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zhu/Desktop/motr bet final /"/>
    </mc:Choice>
  </mc:AlternateContent>
  <xr:revisionPtr revIDLastSave="0" documentId="13_ncr:1_{A7C21223-DB2D-AA4B-88B9-9AC7161FAA5A}" xr6:coauthVersionLast="47" xr6:coauthVersionMax="47" xr10:uidLastSave="{00000000-0000-0000-0000-000000000000}"/>
  <bookViews>
    <workbookView xWindow="0" yWindow="500" windowWidth="28800" windowHeight="15840" firstSheet="2" activeTab="9" xr2:uid="{16F1C8D3-4EFA-8E46-B238-388F98E16771}"/>
  </bookViews>
  <sheets>
    <sheet name="Fig.1A" sheetId="1" r:id="rId1"/>
    <sheet name="Fig.2B" sheetId="2" r:id="rId2"/>
    <sheet name="Fig.2C" sheetId="3" r:id="rId3"/>
    <sheet name="Fig.2D" sheetId="4" r:id="rId4"/>
    <sheet name="Fig.3A" sheetId="5" r:id="rId5"/>
    <sheet name="Fig.3B" sheetId="6" r:id="rId6"/>
    <sheet name="Fig.3D" sheetId="7" r:id="rId7"/>
    <sheet name="Fig.3E" sheetId="8" r:id="rId8"/>
    <sheet name="Fig.4D" sheetId="11" r:id="rId9"/>
    <sheet name="Fig.5A" sheetId="12" r:id="rId10"/>
    <sheet name="Fig.6E" sheetId="14" r:id="rId11"/>
    <sheet name="Fig.6F" sheetId="21" r:id="rId12"/>
    <sheet name="S.Fig2" sheetId="15" r:id="rId13"/>
    <sheet name="S.Fig3" sheetId="16" r:id="rId14"/>
    <sheet name="S.Fig.4A" sheetId="17" r:id="rId15"/>
    <sheet name="S.Fig.4B" sheetId="18" r:id="rId16"/>
    <sheet name="Fig.7A" sheetId="9" r:id="rId17"/>
    <sheet name="Fig7C" sheetId="24" r:id="rId18"/>
    <sheet name="Fig.7D" sheetId="10" r:id="rId19"/>
    <sheet name="Fig.7E" sheetId="22" r:id="rId20"/>
    <sheet name="Figure.7F" sheetId="2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22" l="1"/>
  <c r="O4" i="22"/>
  <c r="P4" i="22"/>
  <c r="J4" i="22"/>
  <c r="K4" i="22"/>
  <c r="H4" i="22"/>
  <c r="D4" i="22"/>
  <c r="E4" i="22"/>
  <c r="C4" i="22"/>
  <c r="F4" i="22"/>
  <c r="I4" i="22"/>
  <c r="L4" i="22"/>
  <c r="M4" i="22"/>
  <c r="N4" i="22"/>
  <c r="Q4" i="22"/>
  <c r="B4" i="22"/>
</calcChain>
</file>

<file path=xl/sharedStrings.xml><?xml version="1.0" encoding="utf-8"?>
<sst xmlns="http://schemas.openxmlformats.org/spreadsheetml/2006/main" count="395" uniqueCount="111">
  <si>
    <t>Time(h)</t>
  </si>
  <si>
    <t>Control</t>
  </si>
  <si>
    <t>Combinaiton</t>
  </si>
  <si>
    <t>SNU1079</t>
  </si>
  <si>
    <t>SSP25</t>
  </si>
  <si>
    <t>40 nM ARV825 + 50 nM AZD8055</t>
  </si>
  <si>
    <t>40 nM ARV825 + 50 nM AZD8055+ 10 uM SAM</t>
  </si>
  <si>
    <t>PSAT1</t>
  </si>
  <si>
    <t>PHGDH</t>
  </si>
  <si>
    <t>Myc</t>
  </si>
  <si>
    <t>ATF4</t>
  </si>
  <si>
    <t>ARV825 40nM</t>
  </si>
  <si>
    <t>AZD8055 50 nM</t>
  </si>
  <si>
    <t>PSAT1 shRNA-1 + ARV825 40 nM</t>
  </si>
  <si>
    <t>PSAT1 shRNA-2 + ARV825 40 nM</t>
  </si>
  <si>
    <t>PSAT1 shRNA-3 + ARV825 40 nM</t>
  </si>
  <si>
    <t>PSAT1 shRNA-1 + 0.01% DMSO</t>
  </si>
  <si>
    <t>PSAT1 shRNA-2 + 0.01% DMSO</t>
  </si>
  <si>
    <t>PSAT1 shRNA-3 + 0.01% DMSO</t>
  </si>
  <si>
    <t>shNT + ARV825 40 nM</t>
  </si>
  <si>
    <t>shNT + 0.01% DMSO</t>
  </si>
  <si>
    <t>PSAT1 shRNA-1 + AZD8055 50 nM</t>
  </si>
  <si>
    <t>PSAT1 shRNA-2 + AZD8055 50 nM</t>
  </si>
  <si>
    <t>PSAT1 shRNA-3 + AZD8055 50 nM</t>
  </si>
  <si>
    <t>shNT + AZD8055 50 nM</t>
  </si>
  <si>
    <t>5-formyl-THF</t>
  </si>
  <si>
    <t>5-methyl-THF</t>
  </si>
  <si>
    <t>Folic Acid</t>
  </si>
  <si>
    <t>THF</t>
  </si>
  <si>
    <t>Glycine</t>
  </si>
  <si>
    <t>Homocysteine</t>
  </si>
  <si>
    <t>Serine</t>
  </si>
  <si>
    <t>Combination</t>
  </si>
  <si>
    <t>Treatment</t>
  </si>
  <si>
    <t>ARV-825</t>
  </si>
  <si>
    <t>AZD-8055</t>
  </si>
  <si>
    <t>ARV-771</t>
  </si>
  <si>
    <t>Day0</t>
  </si>
  <si>
    <t>Day4</t>
  </si>
  <si>
    <t>Day8</t>
  </si>
  <si>
    <t>Day12</t>
  </si>
  <si>
    <t>Day16</t>
  </si>
  <si>
    <t>Day20</t>
  </si>
  <si>
    <t>control</t>
  </si>
  <si>
    <t>mTOR</t>
  </si>
  <si>
    <t>Brd4</t>
  </si>
  <si>
    <t>C-myc</t>
  </si>
  <si>
    <t>P-S6k1</t>
  </si>
  <si>
    <t>S6k1</t>
  </si>
  <si>
    <t>P-AKT</t>
  </si>
  <si>
    <t>AKT</t>
  </si>
  <si>
    <t>P-4E-BP</t>
  </si>
  <si>
    <t>4E-BP</t>
  </si>
  <si>
    <t>P-S6</t>
  </si>
  <si>
    <t>S6</t>
  </si>
  <si>
    <t>C-casp3</t>
  </si>
  <si>
    <t>Sub G0</t>
  </si>
  <si>
    <t>G0/G1</t>
  </si>
  <si>
    <t>S</t>
  </si>
  <si>
    <t>G2/M</t>
  </si>
  <si>
    <t>40 nM ARV825</t>
  </si>
  <si>
    <t>50 nM AZD8055</t>
  </si>
  <si>
    <t>ARV825+RAPA</t>
  </si>
  <si>
    <t>ARV825+TEM</t>
  </si>
  <si>
    <t>JQ1+RAPA</t>
  </si>
  <si>
    <t>JQ1+ TEM</t>
  </si>
  <si>
    <t>ARV825+AZD8055</t>
  </si>
  <si>
    <t>ARV825+AZD2014</t>
  </si>
  <si>
    <t>ARV771+ AZD8055</t>
  </si>
  <si>
    <t>RBE</t>
  </si>
  <si>
    <t>0.01% DMSO</t>
  </si>
  <si>
    <t>ARV825 40 nM</t>
  </si>
  <si>
    <t>RAPA 10 nM</t>
  </si>
  <si>
    <t>ARV825 40 nM + RAPA 10 nM</t>
  </si>
  <si>
    <t>ARV 40 nM</t>
  </si>
  <si>
    <t>ARV 40 nM + AZD8055 50 nM</t>
  </si>
  <si>
    <t>ARV825 40 nM + AZD8055 50 nM</t>
  </si>
  <si>
    <t>Drug1:</t>
  </si>
  <si>
    <t>RAPA</t>
  </si>
  <si>
    <t>Drug2:</t>
  </si>
  <si>
    <t>ConcUnit:</t>
  </si>
  <si>
    <t>nM</t>
  </si>
  <si>
    <t>Drug1</t>
  </si>
  <si>
    <t>AZD8055</t>
  </si>
  <si>
    <t>Drug2</t>
  </si>
  <si>
    <t>ConcUnit</t>
  </si>
  <si>
    <t>ARV825</t>
  </si>
  <si>
    <t>JQ1 10uM</t>
  </si>
  <si>
    <t>JQ1 10uM + RAPA 10 nM</t>
  </si>
  <si>
    <t>AZD2014 500 nM</t>
  </si>
  <si>
    <t>ARV825 40 nM + AZD2014 500 nM</t>
  </si>
  <si>
    <t>ARV 40 nM + AZD2014 500 nM</t>
  </si>
  <si>
    <t>ARV771 40 nM</t>
  </si>
  <si>
    <t>ARV771 40 nM + AZD8055 50 nM</t>
  </si>
  <si>
    <t>TEM 1 uM</t>
  </si>
  <si>
    <t>ARV825 40 nM + TEM 1 uM</t>
  </si>
  <si>
    <t>JQ1 10 uM</t>
  </si>
  <si>
    <t>JQ1 10 uM + TEM 1 uM</t>
  </si>
  <si>
    <t>ARV771</t>
  </si>
  <si>
    <t>AZD2014</t>
  </si>
  <si>
    <t>temsirolimus</t>
  </si>
  <si>
    <t>JQ1</t>
  </si>
  <si>
    <t>uM</t>
  </si>
  <si>
    <t>Temsirolimus</t>
  </si>
  <si>
    <t>tunel</t>
  </si>
  <si>
    <t>dapi</t>
  </si>
  <si>
    <t>percentage</t>
  </si>
  <si>
    <t>arv771</t>
  </si>
  <si>
    <t>azd8055</t>
  </si>
  <si>
    <t>combination</t>
  </si>
  <si>
    <t>Cleaved capased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</font>
    <font>
      <sz val="8"/>
      <name val="Arial"/>
    </font>
    <font>
      <sz val="8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11" fontId="0" fillId="0" borderId="0" xfId="0" applyNumberFormat="1"/>
    <xf numFmtId="11" fontId="4" fillId="0" borderId="0" xfId="0" applyNumberFormat="1" applyFont="1"/>
    <xf numFmtId="2" fontId="2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AA5DA-3B19-0047-8CE6-772A3EC9830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9206F-9369-1D4E-A544-560BDF0FD214}">
  <dimension ref="A1:O7"/>
  <sheetViews>
    <sheetView tabSelected="1" workbookViewId="0">
      <selection activeCell="J31" sqref="J31"/>
    </sheetView>
  </sheetViews>
  <sheetFormatPr baseColWidth="10" defaultRowHeight="16" x14ac:dyDescent="0.2"/>
  <sheetData>
    <row r="1" spans="1:15" x14ac:dyDescent="0.2">
      <c r="A1" s="5" t="s">
        <v>33</v>
      </c>
      <c r="B1" s="17" t="s">
        <v>25</v>
      </c>
      <c r="C1" s="17"/>
      <c r="D1" s="17" t="s">
        <v>26</v>
      </c>
      <c r="E1" s="17"/>
      <c r="F1" s="17" t="s">
        <v>27</v>
      </c>
      <c r="G1" s="17"/>
      <c r="H1" s="17" t="s">
        <v>28</v>
      </c>
      <c r="I1" s="17"/>
      <c r="J1" s="17" t="s">
        <v>29</v>
      </c>
      <c r="K1" s="17"/>
      <c r="L1" s="17" t="s">
        <v>30</v>
      </c>
      <c r="M1" s="17"/>
      <c r="N1" s="17" t="s">
        <v>31</v>
      </c>
      <c r="O1" s="17"/>
    </row>
    <row r="2" spans="1:15" x14ac:dyDescent="0.2">
      <c r="A2" s="6" t="s">
        <v>1</v>
      </c>
      <c r="B2" s="4">
        <v>1</v>
      </c>
      <c r="C2" s="4">
        <v>1</v>
      </c>
      <c r="D2" s="4">
        <v>1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</row>
    <row r="3" spans="1:15" x14ac:dyDescent="0.2">
      <c r="A3" s="6" t="s">
        <v>11</v>
      </c>
      <c r="B3" s="4">
        <v>0.861509682</v>
      </c>
      <c r="C3" s="4">
        <v>2.5765888609999998</v>
      </c>
      <c r="D3" s="4">
        <v>2.3782675339999999</v>
      </c>
      <c r="E3" s="4">
        <v>4.240236951</v>
      </c>
      <c r="F3" s="4">
        <v>1.1342650299999999</v>
      </c>
      <c r="G3" s="4">
        <v>2.2972117619999999</v>
      </c>
      <c r="H3" s="4">
        <v>2.2295231769999999</v>
      </c>
      <c r="I3" s="4">
        <v>6.1985478030000003</v>
      </c>
      <c r="J3" s="4">
        <v>0.75487677900000005</v>
      </c>
      <c r="K3" s="4">
        <v>2.7749287800000002</v>
      </c>
      <c r="L3" s="4">
        <v>0.75185548499999999</v>
      </c>
      <c r="M3" s="4">
        <v>1.3383687129999999</v>
      </c>
      <c r="N3" s="4">
        <v>1.3126481299999999</v>
      </c>
      <c r="O3" s="4">
        <v>3.8580964149999999</v>
      </c>
    </row>
    <row r="4" spans="1:15" x14ac:dyDescent="0.2">
      <c r="A4" s="6" t="s">
        <v>12</v>
      </c>
      <c r="B4" s="4">
        <v>1.0361141659999999</v>
      </c>
      <c r="C4" s="4">
        <v>2.2991617149999999</v>
      </c>
      <c r="D4" s="4">
        <v>7.3376989699999999</v>
      </c>
      <c r="E4" s="4">
        <v>2.5259555580000002</v>
      </c>
      <c r="F4" s="4">
        <v>2.0545674100000002</v>
      </c>
      <c r="G4" s="4">
        <v>2.6664317550000001</v>
      </c>
      <c r="H4" s="4">
        <v>3.1900540099999999</v>
      </c>
      <c r="I4" s="4">
        <v>15.28573463</v>
      </c>
      <c r="J4" s="4">
        <v>1.1085158639999999</v>
      </c>
      <c r="K4" s="4">
        <v>3.1889500150000001</v>
      </c>
      <c r="L4" s="4">
        <v>1.181561098</v>
      </c>
      <c r="M4" s="4">
        <v>2.4918030390000001</v>
      </c>
      <c r="N4" s="4">
        <v>3.0203707849999999</v>
      </c>
      <c r="O4" s="4">
        <v>3.1682584779999998</v>
      </c>
    </row>
    <row r="5" spans="1:15" x14ac:dyDescent="0.2">
      <c r="A5" s="6" t="s">
        <v>32</v>
      </c>
      <c r="B5" s="4">
        <v>0</v>
      </c>
      <c r="C5" s="4">
        <v>0</v>
      </c>
      <c r="D5" s="4">
        <v>26.154386850000002</v>
      </c>
      <c r="E5" s="4">
        <v>3.3874919349999999</v>
      </c>
      <c r="F5" s="4">
        <v>3.5477213459999999</v>
      </c>
      <c r="G5" s="4">
        <v>2.5430716430000002</v>
      </c>
      <c r="H5" s="4">
        <v>3.6352937860000001</v>
      </c>
      <c r="I5" s="4">
        <v>13.336178990000001</v>
      </c>
      <c r="J5" s="4">
        <v>2.3528325689999998</v>
      </c>
      <c r="K5" s="4">
        <v>3.1769977109999998</v>
      </c>
      <c r="L5" s="4">
        <v>2.664768198</v>
      </c>
      <c r="M5" s="4">
        <v>1.404920612</v>
      </c>
      <c r="N5" s="4">
        <v>10.30551912</v>
      </c>
      <c r="O5" s="4">
        <v>2.5036951630000002</v>
      </c>
    </row>
    <row r="6" spans="1:15" x14ac:dyDescent="0.2">
      <c r="A6" s="6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 x14ac:dyDescent="0.2">
      <c r="A7" s="6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2B614-140F-1B44-9DD6-B9A179D9D140}">
  <dimension ref="A1:Q52"/>
  <sheetViews>
    <sheetView workbookViewId="0">
      <selection activeCell="P1" sqref="P1:Q1"/>
    </sheetView>
  </sheetViews>
  <sheetFormatPr baseColWidth="10" defaultRowHeight="16" x14ac:dyDescent="0.2"/>
  <sheetData>
    <row r="1" spans="1:17" x14ac:dyDescent="0.2">
      <c r="A1" s="2" t="s">
        <v>0</v>
      </c>
      <c r="B1" s="18" t="s">
        <v>19</v>
      </c>
      <c r="C1" s="18"/>
      <c r="D1" s="18" t="s">
        <v>13</v>
      </c>
      <c r="E1" s="18"/>
      <c r="F1" s="18" t="s">
        <v>14</v>
      </c>
      <c r="G1" s="18"/>
      <c r="H1" s="18" t="s">
        <v>15</v>
      </c>
      <c r="I1" s="18"/>
      <c r="J1" s="18" t="s">
        <v>20</v>
      </c>
      <c r="K1" s="18"/>
      <c r="L1" s="18" t="s">
        <v>16</v>
      </c>
      <c r="M1" s="18"/>
      <c r="N1" s="18" t="s">
        <v>17</v>
      </c>
      <c r="O1" s="18"/>
      <c r="P1" s="18">
        <v>5</v>
      </c>
      <c r="Q1" s="18"/>
    </row>
    <row r="2" spans="1:17" x14ac:dyDescent="0.2">
      <c r="A2" s="1">
        <v>0</v>
      </c>
      <c r="B2" s="1">
        <v>1.0027459999999999</v>
      </c>
      <c r="C2" s="1">
        <v>1.001628</v>
      </c>
      <c r="D2" s="1">
        <v>1.000084</v>
      </c>
      <c r="E2" s="1">
        <v>1.000461</v>
      </c>
      <c r="F2" s="1">
        <v>1.0011410000000001</v>
      </c>
      <c r="G2" s="1">
        <v>1.0001180000000001</v>
      </c>
      <c r="H2" s="1">
        <v>1.0008589999999999</v>
      </c>
      <c r="I2" s="1">
        <v>1.0007239999999999</v>
      </c>
      <c r="J2" s="1">
        <v>1.001892</v>
      </c>
      <c r="K2" s="1">
        <v>1.000197</v>
      </c>
      <c r="L2" s="1">
        <v>1.000928</v>
      </c>
      <c r="M2" s="1">
        <v>1.0000579999999999</v>
      </c>
      <c r="N2" s="1">
        <v>1.000311</v>
      </c>
      <c r="O2" s="1">
        <v>1.0001169999999999</v>
      </c>
      <c r="P2" s="1">
        <v>1.0001679999999999</v>
      </c>
      <c r="Q2" s="1">
        <v>1.0001450000000001</v>
      </c>
    </row>
    <row r="3" spans="1:17" x14ac:dyDescent="0.2">
      <c r="A3" s="1">
        <v>2</v>
      </c>
      <c r="B3" s="1">
        <v>0.95270100000000002</v>
      </c>
      <c r="C3" s="1">
        <v>0.97384999999999999</v>
      </c>
      <c r="D3" s="1">
        <v>1.010529</v>
      </c>
      <c r="E3" s="1">
        <v>1.0455700000000001</v>
      </c>
      <c r="F3" s="1">
        <v>0.98397699999999999</v>
      </c>
      <c r="G3" s="1">
        <v>1.0370969999999999</v>
      </c>
      <c r="H3" s="1">
        <v>0.98159300000000005</v>
      </c>
      <c r="I3" s="1">
        <v>0.98468599999999995</v>
      </c>
      <c r="J3" s="1">
        <v>0.93486400000000003</v>
      </c>
      <c r="K3" s="1">
        <v>0.96974099999999996</v>
      </c>
      <c r="L3" s="1">
        <v>0.95709299999999997</v>
      </c>
      <c r="M3" s="1">
        <v>1.040392</v>
      </c>
      <c r="N3" s="1">
        <v>0.99599499999999996</v>
      </c>
      <c r="O3" s="1">
        <v>1.0269539999999999</v>
      </c>
      <c r="P3" s="1">
        <v>0.94875100000000001</v>
      </c>
      <c r="Q3" s="1">
        <v>1.021253</v>
      </c>
    </row>
    <row r="4" spans="1:17" x14ac:dyDescent="0.2">
      <c r="A4" s="1">
        <v>4</v>
      </c>
      <c r="B4" s="1">
        <v>0.99474700000000005</v>
      </c>
      <c r="C4" s="1">
        <v>1.0193559999999999</v>
      </c>
      <c r="D4" s="1">
        <v>1.010162</v>
      </c>
      <c r="E4" s="1">
        <v>1.0954269999999999</v>
      </c>
      <c r="F4" s="1">
        <v>1.0056480000000001</v>
      </c>
      <c r="G4" s="1">
        <v>0.99960499999999997</v>
      </c>
      <c r="H4" s="1">
        <v>1.013099</v>
      </c>
      <c r="I4" s="1">
        <v>1.02776</v>
      </c>
      <c r="J4" s="1">
        <v>0.99680100000000005</v>
      </c>
      <c r="K4" s="1">
        <v>1.099491</v>
      </c>
      <c r="L4" s="1">
        <v>0.93005499999999997</v>
      </c>
      <c r="M4" s="1">
        <v>1.040305</v>
      </c>
      <c r="N4" s="1">
        <v>1.0357499999999999</v>
      </c>
      <c r="O4" s="1">
        <v>1.056762</v>
      </c>
      <c r="P4" s="1">
        <v>1.0473250000000001</v>
      </c>
      <c r="Q4" s="1">
        <v>1.083134</v>
      </c>
    </row>
    <row r="5" spans="1:17" x14ac:dyDescent="0.2">
      <c r="A5" s="1">
        <v>6</v>
      </c>
      <c r="B5" s="1">
        <v>1.00515</v>
      </c>
      <c r="C5" s="1">
        <v>1.0591250000000001</v>
      </c>
      <c r="D5" s="1">
        <v>1.050894</v>
      </c>
      <c r="E5" s="1">
        <v>1.1107940000000001</v>
      </c>
      <c r="F5" s="1">
        <v>1.0063089999999999</v>
      </c>
      <c r="G5" s="1">
        <v>1.059026</v>
      </c>
      <c r="H5" s="1">
        <v>1.042241</v>
      </c>
      <c r="I5" s="1">
        <v>0.98575900000000005</v>
      </c>
      <c r="J5" s="1">
        <v>1.0508660000000001</v>
      </c>
      <c r="K5" s="1">
        <v>1.1989650000000001</v>
      </c>
      <c r="L5" s="1">
        <v>1.0244139999999999</v>
      </c>
      <c r="M5" s="1">
        <v>1.1544179999999999</v>
      </c>
      <c r="N5" s="1">
        <v>1.1180650000000001</v>
      </c>
      <c r="O5" s="1">
        <v>1.1348659999999999</v>
      </c>
      <c r="P5" s="1">
        <v>1.061258</v>
      </c>
      <c r="Q5" s="1">
        <v>1.1769050000000001</v>
      </c>
    </row>
    <row r="6" spans="1:17" x14ac:dyDescent="0.2">
      <c r="A6" s="1">
        <v>8</v>
      </c>
      <c r="B6" s="1">
        <v>1.066945</v>
      </c>
      <c r="C6" s="1">
        <v>1.109491</v>
      </c>
      <c r="D6" s="1">
        <v>1.0362130000000001</v>
      </c>
      <c r="E6" s="1">
        <v>1.1297740000000001</v>
      </c>
      <c r="F6" s="1">
        <v>1.0451999999999999</v>
      </c>
      <c r="G6" s="1">
        <v>1.1406240000000001</v>
      </c>
      <c r="H6" s="1">
        <v>1.0839799999999999</v>
      </c>
      <c r="I6" s="1">
        <v>1.1035219999999999</v>
      </c>
      <c r="J6" s="1">
        <v>1.1523380000000001</v>
      </c>
      <c r="K6" s="1">
        <v>1.2594860000000001</v>
      </c>
      <c r="L6" s="1">
        <v>1.0751660000000001</v>
      </c>
      <c r="M6" s="1">
        <v>1.2606550000000001</v>
      </c>
      <c r="N6" s="1">
        <v>1.219759</v>
      </c>
      <c r="O6" s="1">
        <v>1.2282690000000001</v>
      </c>
      <c r="P6" s="1">
        <v>1.190644</v>
      </c>
      <c r="Q6" s="1">
        <v>1.2578819999999999</v>
      </c>
    </row>
    <row r="7" spans="1:17" x14ac:dyDescent="0.2">
      <c r="A7" s="1">
        <v>10</v>
      </c>
      <c r="B7" s="1">
        <v>1.0997319999999999</v>
      </c>
      <c r="C7" s="1">
        <v>1.1846410000000001</v>
      </c>
      <c r="D7" s="1">
        <v>1.0702750000000001</v>
      </c>
      <c r="E7" s="1">
        <v>1.148663</v>
      </c>
      <c r="F7" s="1">
        <v>1.0723400000000001</v>
      </c>
      <c r="G7" s="1">
        <v>1.1732549999999999</v>
      </c>
      <c r="H7" s="1">
        <v>1.141113</v>
      </c>
      <c r="I7" s="1">
        <v>1.1743220000000001</v>
      </c>
      <c r="J7" s="1">
        <v>1.1936249999999999</v>
      </c>
      <c r="K7" s="1">
        <v>1.3628960000000001</v>
      </c>
      <c r="L7" s="1">
        <v>1.1487689999999999</v>
      </c>
      <c r="M7" s="1">
        <v>1.2870490000000001</v>
      </c>
      <c r="N7" s="1">
        <v>1.3159380000000001</v>
      </c>
      <c r="O7" s="1">
        <v>1.339523</v>
      </c>
      <c r="P7" s="1">
        <v>1.3250690000000001</v>
      </c>
      <c r="Q7" s="1">
        <v>1.3664970000000001</v>
      </c>
    </row>
    <row r="8" spans="1:17" x14ac:dyDescent="0.2">
      <c r="A8" s="1">
        <v>12</v>
      </c>
      <c r="B8" s="1">
        <v>1.205943</v>
      </c>
      <c r="C8" s="1">
        <v>1.2750049999999999</v>
      </c>
      <c r="D8" s="1">
        <v>1.143783</v>
      </c>
      <c r="E8" s="1">
        <v>1.23336</v>
      </c>
      <c r="F8" s="1">
        <v>1.1742729999999999</v>
      </c>
      <c r="G8" s="1">
        <v>1.1932069999999999</v>
      </c>
      <c r="H8" s="1">
        <v>1.2150620000000001</v>
      </c>
      <c r="I8" s="1">
        <v>1.231606</v>
      </c>
      <c r="J8" s="1">
        <v>1.360608</v>
      </c>
      <c r="K8" s="1">
        <v>1.4754309999999999</v>
      </c>
      <c r="L8" s="1">
        <v>1.2478750000000001</v>
      </c>
      <c r="M8" s="1">
        <v>1.3903179999999999</v>
      </c>
      <c r="N8" s="1">
        <v>1.4207780000000001</v>
      </c>
      <c r="O8" s="1">
        <v>1.4558850000000001</v>
      </c>
      <c r="P8" s="1">
        <v>1.412525</v>
      </c>
      <c r="Q8" s="1">
        <v>1.38239</v>
      </c>
    </row>
    <row r="9" spans="1:17" x14ac:dyDescent="0.2">
      <c r="A9" s="1">
        <v>14</v>
      </c>
      <c r="B9" s="1">
        <v>1.2273309999999999</v>
      </c>
      <c r="C9" s="1">
        <v>1.349118</v>
      </c>
      <c r="D9" s="1">
        <v>1.190326</v>
      </c>
      <c r="E9" s="1">
        <v>1.2392840000000001</v>
      </c>
      <c r="F9" s="1">
        <v>1.2128829999999999</v>
      </c>
      <c r="G9" s="1">
        <v>1.2509129999999999</v>
      </c>
      <c r="H9" s="1">
        <v>1.2598640000000001</v>
      </c>
      <c r="I9" s="1">
        <v>1.2326919999999999</v>
      </c>
      <c r="J9" s="1">
        <v>1.4488639999999999</v>
      </c>
      <c r="K9" s="1">
        <v>1.5842020000000001</v>
      </c>
      <c r="L9" s="1">
        <v>1.380458</v>
      </c>
      <c r="M9" s="1">
        <v>1.47224</v>
      </c>
      <c r="N9" s="1">
        <v>1.475125</v>
      </c>
      <c r="O9" s="1">
        <v>1.536859</v>
      </c>
      <c r="P9" s="1">
        <v>1.4251769999999999</v>
      </c>
      <c r="Q9" s="1">
        <v>1.5018640000000001</v>
      </c>
    </row>
    <row r="10" spans="1:17" x14ac:dyDescent="0.2">
      <c r="A10" s="1">
        <v>16</v>
      </c>
      <c r="B10" s="1">
        <v>1.200091</v>
      </c>
      <c r="C10" s="1">
        <v>1.390501</v>
      </c>
      <c r="D10" s="1">
        <v>1.206161</v>
      </c>
      <c r="E10" s="1">
        <v>1.273277</v>
      </c>
      <c r="F10" s="1">
        <v>1.288697</v>
      </c>
      <c r="G10" s="1">
        <v>1.266621</v>
      </c>
      <c r="H10" s="1">
        <v>1.3227450000000001</v>
      </c>
      <c r="I10" s="1">
        <v>1.3825270000000001</v>
      </c>
      <c r="J10" s="1">
        <v>1.5179240000000001</v>
      </c>
      <c r="K10" s="1">
        <v>1.6817299999999999</v>
      </c>
      <c r="L10" s="1">
        <v>1.4979</v>
      </c>
      <c r="M10" s="1">
        <v>1.4995019999999999</v>
      </c>
      <c r="N10" s="1">
        <v>1.5751139999999999</v>
      </c>
      <c r="O10" s="1">
        <v>1.6671849999999999</v>
      </c>
      <c r="P10" s="1">
        <v>1.6383019999999999</v>
      </c>
      <c r="Q10" s="1">
        <v>1.641186</v>
      </c>
    </row>
    <row r="11" spans="1:17" x14ac:dyDescent="0.2">
      <c r="A11" s="1">
        <v>18</v>
      </c>
      <c r="B11" s="1">
        <v>1.3291770000000001</v>
      </c>
      <c r="C11" s="1">
        <v>1.455247</v>
      </c>
      <c r="D11" s="1">
        <v>1.3099229999999999</v>
      </c>
      <c r="E11" s="1">
        <v>1.3705240000000001</v>
      </c>
      <c r="F11" s="1">
        <v>1.3042020000000001</v>
      </c>
      <c r="G11" s="1">
        <v>1.3362620000000001</v>
      </c>
      <c r="H11" s="1">
        <v>1.339879</v>
      </c>
      <c r="I11" s="1">
        <v>1.392603</v>
      </c>
      <c r="J11" s="1">
        <v>1.6148</v>
      </c>
      <c r="K11" s="1">
        <v>1.83497</v>
      </c>
      <c r="L11" s="1">
        <v>1.574298</v>
      </c>
      <c r="M11" s="1">
        <v>1.599537</v>
      </c>
      <c r="N11" s="1">
        <v>1.6481969999999999</v>
      </c>
      <c r="O11" s="1">
        <v>1.777984</v>
      </c>
      <c r="P11" s="1">
        <v>1.7384539999999999</v>
      </c>
      <c r="Q11" s="1">
        <v>1.7109780000000001</v>
      </c>
    </row>
    <row r="12" spans="1:17" x14ac:dyDescent="0.2">
      <c r="A12" s="1">
        <v>20</v>
      </c>
      <c r="B12" s="1">
        <v>1.3942969999999999</v>
      </c>
      <c r="C12" s="1">
        <v>1.5098499999999999</v>
      </c>
      <c r="D12" s="1">
        <v>1.366201</v>
      </c>
      <c r="E12" s="1">
        <v>1.4224060000000001</v>
      </c>
      <c r="F12" s="1">
        <v>1.3721699999999999</v>
      </c>
      <c r="G12" s="1">
        <v>1.4535750000000001</v>
      </c>
      <c r="H12" s="1">
        <v>1.3864449999999999</v>
      </c>
      <c r="I12" s="1">
        <v>1.4180710000000001</v>
      </c>
      <c r="J12" s="1">
        <v>1.649991</v>
      </c>
      <c r="K12" s="1">
        <v>1.9333530000000001</v>
      </c>
      <c r="L12" s="1">
        <v>1.6422079999999999</v>
      </c>
      <c r="M12" s="1">
        <v>1.7214130000000001</v>
      </c>
      <c r="N12" s="1">
        <v>1.773409</v>
      </c>
      <c r="O12" s="1">
        <v>1.8813260000000001</v>
      </c>
      <c r="P12" s="1">
        <v>1.772926</v>
      </c>
      <c r="Q12" s="1">
        <v>1.8138810000000001</v>
      </c>
    </row>
    <row r="13" spans="1:17" x14ac:dyDescent="0.2">
      <c r="A13" s="1">
        <v>22</v>
      </c>
      <c r="B13" s="1">
        <v>1.417459</v>
      </c>
      <c r="C13" s="1">
        <v>1.6031660000000001</v>
      </c>
      <c r="D13" s="1">
        <v>1.388998</v>
      </c>
      <c r="E13" s="1">
        <v>1.4572240000000001</v>
      </c>
      <c r="F13" s="1">
        <v>1.3802620000000001</v>
      </c>
      <c r="G13" s="1">
        <v>1.440075</v>
      </c>
      <c r="H13" s="1">
        <v>1.401578</v>
      </c>
      <c r="I13" s="1">
        <v>1.4844459999999999</v>
      </c>
      <c r="J13" s="1">
        <v>1.8537589999999999</v>
      </c>
      <c r="K13" s="1">
        <v>2.1030479999999998</v>
      </c>
      <c r="L13" s="1">
        <v>1.686455</v>
      </c>
      <c r="M13" s="1">
        <v>1.773247</v>
      </c>
      <c r="N13" s="1">
        <v>1.792826</v>
      </c>
      <c r="O13" s="1">
        <v>1.8979010000000001</v>
      </c>
      <c r="P13" s="1">
        <v>1.799275</v>
      </c>
      <c r="Q13" s="1">
        <v>2.0011519999999998</v>
      </c>
    </row>
    <row r="14" spans="1:17" x14ac:dyDescent="0.2">
      <c r="A14" s="1">
        <v>24</v>
      </c>
      <c r="B14" s="1">
        <v>1.5059400000000001</v>
      </c>
      <c r="C14" s="1">
        <v>1.6616200000000001</v>
      </c>
      <c r="D14" s="1">
        <v>1.418523</v>
      </c>
      <c r="E14" s="1">
        <v>1.462567</v>
      </c>
      <c r="F14" s="1">
        <v>1.430871</v>
      </c>
      <c r="G14" s="1">
        <v>1.4849889999999999</v>
      </c>
      <c r="H14" s="1">
        <v>1.414822</v>
      </c>
      <c r="I14" s="1">
        <v>1.532762</v>
      </c>
      <c r="J14" s="1">
        <v>2.0228799999999998</v>
      </c>
      <c r="K14" s="1">
        <v>2.1705230000000002</v>
      </c>
      <c r="L14" s="1">
        <v>1.775636</v>
      </c>
      <c r="M14" s="1">
        <v>1.815426</v>
      </c>
      <c r="N14" s="1">
        <v>1.990467</v>
      </c>
      <c r="O14" s="1">
        <v>2.079717</v>
      </c>
      <c r="P14" s="1">
        <v>1.854363</v>
      </c>
      <c r="Q14" s="1">
        <v>2.1531799999999999</v>
      </c>
    </row>
    <row r="15" spans="1:17" x14ac:dyDescent="0.2">
      <c r="A15" s="1">
        <v>26</v>
      </c>
      <c r="B15" s="1">
        <v>1.6330469999999999</v>
      </c>
      <c r="C15" s="1">
        <v>1.760184</v>
      </c>
      <c r="D15" s="1">
        <v>1.4386060000000001</v>
      </c>
      <c r="E15" s="1">
        <v>1.5208710000000001</v>
      </c>
      <c r="F15" s="1">
        <v>1.4853970000000001</v>
      </c>
      <c r="G15" s="1">
        <v>1.5255449999999999</v>
      </c>
      <c r="H15" s="1">
        <v>1.4434530000000001</v>
      </c>
      <c r="I15" s="1">
        <v>1.5416099999999999</v>
      </c>
      <c r="J15" s="1">
        <v>2.0811000000000002</v>
      </c>
      <c r="K15" s="1">
        <v>2.2793860000000001</v>
      </c>
      <c r="L15" s="1">
        <v>1.9154249999999999</v>
      </c>
      <c r="M15" s="1">
        <v>1.9326730000000001</v>
      </c>
      <c r="N15" s="1">
        <v>2.0365829999999998</v>
      </c>
      <c r="O15" s="1">
        <v>2.2395499999999999</v>
      </c>
      <c r="P15" s="1">
        <v>1.9186019999999999</v>
      </c>
      <c r="Q15" s="1">
        <v>2.1482830000000002</v>
      </c>
    </row>
    <row r="16" spans="1:17" x14ac:dyDescent="0.2">
      <c r="A16" s="1">
        <v>28</v>
      </c>
      <c r="B16" s="1">
        <v>1.6850350000000001</v>
      </c>
      <c r="C16" s="1">
        <v>1.8894569999999999</v>
      </c>
      <c r="D16" s="1">
        <v>1.4954989999999999</v>
      </c>
      <c r="E16" s="1">
        <v>1.6010200000000001</v>
      </c>
      <c r="F16" s="1">
        <v>1.531169</v>
      </c>
      <c r="G16" s="1">
        <v>1.5576639999999999</v>
      </c>
      <c r="H16" s="1">
        <v>1.497943</v>
      </c>
      <c r="I16" s="1">
        <v>1.6109370000000001</v>
      </c>
      <c r="J16" s="1">
        <v>2.1923430000000002</v>
      </c>
      <c r="K16" s="1">
        <v>2.4436140000000002</v>
      </c>
      <c r="L16" s="1">
        <v>2.0185399999999998</v>
      </c>
      <c r="M16" s="1">
        <v>2.056038</v>
      </c>
      <c r="N16" s="1">
        <v>2.3023150000000001</v>
      </c>
      <c r="O16" s="1">
        <v>2.3271799999999998</v>
      </c>
      <c r="P16" s="1">
        <v>2.1306889999999998</v>
      </c>
      <c r="Q16" s="1">
        <v>2.2254160000000001</v>
      </c>
    </row>
    <row r="17" spans="1:17" x14ac:dyDescent="0.2">
      <c r="A17" s="1">
        <v>30</v>
      </c>
      <c r="B17" s="1">
        <v>1.9069590000000001</v>
      </c>
      <c r="C17" s="1">
        <v>1.967479</v>
      </c>
      <c r="D17" s="1">
        <v>1.58962</v>
      </c>
      <c r="E17" s="1">
        <v>1.6996849999999999</v>
      </c>
      <c r="F17" s="1">
        <v>1.5565979999999999</v>
      </c>
      <c r="G17" s="1">
        <v>1.6260140000000001</v>
      </c>
      <c r="H17" s="1">
        <v>1.521998</v>
      </c>
      <c r="I17" s="1">
        <v>1.678577</v>
      </c>
      <c r="J17" s="1">
        <v>2.3020800000000001</v>
      </c>
      <c r="K17" s="1">
        <v>2.512086</v>
      </c>
      <c r="L17" s="1">
        <v>2.1351089999999999</v>
      </c>
      <c r="M17" s="1">
        <v>2.0229949999999999</v>
      </c>
      <c r="N17" s="1">
        <v>2.3133050000000002</v>
      </c>
      <c r="O17" s="1">
        <v>2.5383429999999998</v>
      </c>
      <c r="P17" s="1">
        <v>2.1588949999999998</v>
      </c>
      <c r="Q17" s="1">
        <v>2.4161139999999999</v>
      </c>
    </row>
    <row r="18" spans="1:17" x14ac:dyDescent="0.2">
      <c r="A18" s="1">
        <v>32</v>
      </c>
      <c r="B18" s="1">
        <v>1.936177</v>
      </c>
      <c r="C18" s="1">
        <v>2.1299549999999998</v>
      </c>
      <c r="D18" s="1">
        <v>1.6185240000000001</v>
      </c>
      <c r="E18" s="1">
        <v>1.6893940000000001</v>
      </c>
      <c r="F18" s="1">
        <v>1.5992960000000001</v>
      </c>
      <c r="G18" s="1">
        <v>1.637343</v>
      </c>
      <c r="H18" s="1">
        <v>1.5448729999999999</v>
      </c>
      <c r="I18" s="1">
        <v>1.7649090000000001</v>
      </c>
      <c r="J18" s="1">
        <v>2.3432520000000001</v>
      </c>
      <c r="K18" s="1">
        <v>2.647834</v>
      </c>
      <c r="L18" s="1">
        <v>2.20919</v>
      </c>
      <c r="M18" s="1">
        <v>2.1905030000000001</v>
      </c>
      <c r="N18" s="1">
        <v>2.4668929999999998</v>
      </c>
      <c r="O18" s="1">
        <v>2.5699969999999999</v>
      </c>
      <c r="P18" s="1">
        <v>2.3582749999999999</v>
      </c>
      <c r="Q18" s="1">
        <v>2.619418</v>
      </c>
    </row>
    <row r="19" spans="1:17" x14ac:dyDescent="0.2">
      <c r="A19" s="1">
        <v>34</v>
      </c>
      <c r="B19" s="1">
        <v>2.0497730000000001</v>
      </c>
      <c r="C19" s="1">
        <v>2.2673239999999999</v>
      </c>
      <c r="D19" s="1">
        <v>1.7218119999999999</v>
      </c>
      <c r="E19" s="1">
        <v>1.788764</v>
      </c>
      <c r="F19" s="1">
        <v>1.6418509999999999</v>
      </c>
      <c r="G19" s="1">
        <v>1.6923079999999999</v>
      </c>
      <c r="H19" s="1">
        <v>1.64818</v>
      </c>
      <c r="I19" s="1">
        <v>1.8085119999999999</v>
      </c>
      <c r="J19" s="1">
        <v>2.4851839999999998</v>
      </c>
      <c r="K19" s="1">
        <v>2.8157990000000002</v>
      </c>
      <c r="L19" s="1">
        <v>2.2601619999999998</v>
      </c>
      <c r="M19" s="1">
        <v>2.401491</v>
      </c>
      <c r="N19" s="1">
        <v>2.6620409999999999</v>
      </c>
      <c r="O19" s="1">
        <v>2.8669880000000001</v>
      </c>
      <c r="P19" s="1">
        <v>2.474415</v>
      </c>
      <c r="Q19" s="1">
        <v>2.8074110000000001</v>
      </c>
    </row>
    <row r="20" spans="1:17" x14ac:dyDescent="0.2">
      <c r="A20" s="1">
        <v>36</v>
      </c>
      <c r="B20" s="1">
        <v>2.1663679999999998</v>
      </c>
      <c r="C20" s="1">
        <v>2.532483</v>
      </c>
      <c r="D20" s="1">
        <v>1.6850419999999999</v>
      </c>
      <c r="E20" s="1">
        <v>1.8507070000000001</v>
      </c>
      <c r="F20" s="1">
        <v>1.7060839999999999</v>
      </c>
      <c r="G20" s="1">
        <v>1.7741260000000001</v>
      </c>
      <c r="H20" s="1">
        <v>1.6749689999999999</v>
      </c>
      <c r="I20" s="1">
        <v>1.843842</v>
      </c>
      <c r="J20" s="1">
        <v>2.648876</v>
      </c>
      <c r="K20" s="1">
        <v>3.0874959999999998</v>
      </c>
      <c r="L20" s="1">
        <v>2.5379670000000001</v>
      </c>
      <c r="M20" s="1">
        <v>2.519171</v>
      </c>
      <c r="N20" s="1">
        <v>2.7777889999999998</v>
      </c>
      <c r="O20" s="1">
        <v>2.833993</v>
      </c>
      <c r="P20" s="1">
        <v>2.6855280000000001</v>
      </c>
      <c r="Q20" s="1">
        <v>2.9010609999999999</v>
      </c>
    </row>
    <row r="21" spans="1:17" x14ac:dyDescent="0.2">
      <c r="A21" s="1">
        <v>38</v>
      </c>
      <c r="B21" s="1">
        <v>2.2706179999999998</v>
      </c>
      <c r="C21" s="1">
        <v>2.577134</v>
      </c>
      <c r="D21" s="1">
        <v>1.8026709999999999</v>
      </c>
      <c r="E21" s="1">
        <v>1.89991</v>
      </c>
      <c r="F21" s="1">
        <v>1.7934909999999999</v>
      </c>
      <c r="G21" s="1">
        <v>1.80969</v>
      </c>
      <c r="H21" s="1">
        <v>1.7772509999999999</v>
      </c>
      <c r="I21" s="1">
        <v>1.9448190000000001</v>
      </c>
      <c r="J21" s="1">
        <v>2.6979090000000001</v>
      </c>
      <c r="K21" s="1">
        <v>3.2396639999999999</v>
      </c>
      <c r="L21" s="1">
        <v>2.6706919999999998</v>
      </c>
      <c r="M21" s="1">
        <v>2.6630150000000001</v>
      </c>
      <c r="N21" s="1">
        <v>2.918015</v>
      </c>
      <c r="O21" s="1">
        <v>3.270483</v>
      </c>
      <c r="P21" s="1">
        <v>2.7965680000000002</v>
      </c>
      <c r="Q21" s="1">
        <v>3.1648429999999999</v>
      </c>
    </row>
    <row r="22" spans="1:17" x14ac:dyDescent="0.2">
      <c r="A22" s="1">
        <v>40</v>
      </c>
      <c r="B22" s="1">
        <v>2.3626740000000002</v>
      </c>
      <c r="C22" s="1">
        <v>2.7052999999999998</v>
      </c>
      <c r="D22" s="1">
        <v>1.8623240000000001</v>
      </c>
      <c r="E22" s="1">
        <v>1.9560409999999999</v>
      </c>
      <c r="F22" s="1">
        <v>1.7979419999999999</v>
      </c>
      <c r="G22" s="1">
        <v>1.8953720000000001</v>
      </c>
      <c r="H22" s="1">
        <v>1.7919080000000001</v>
      </c>
      <c r="I22" s="1">
        <v>1.926428</v>
      </c>
      <c r="J22" s="1">
        <v>3.0026860000000002</v>
      </c>
      <c r="K22" s="1">
        <v>3.475457</v>
      </c>
      <c r="L22" s="1">
        <v>2.6847219999999998</v>
      </c>
      <c r="M22" s="1">
        <v>2.866857</v>
      </c>
      <c r="N22" s="1">
        <v>3.0103740000000001</v>
      </c>
      <c r="O22" s="1">
        <v>3.4076209999999998</v>
      </c>
      <c r="P22" s="1">
        <v>2.8104619999999998</v>
      </c>
      <c r="Q22" s="1">
        <v>3.393481</v>
      </c>
    </row>
    <row r="23" spans="1:17" x14ac:dyDescent="0.2">
      <c r="A23" s="1">
        <v>42</v>
      </c>
      <c r="B23" s="1">
        <v>2.5030199999999998</v>
      </c>
      <c r="C23" s="1">
        <v>2.790378</v>
      </c>
      <c r="D23" s="1">
        <v>1.7830969999999999</v>
      </c>
      <c r="E23" s="1">
        <v>2.0046580000000001</v>
      </c>
      <c r="F23" s="1">
        <v>1.8318890000000001</v>
      </c>
      <c r="G23" s="1">
        <v>1.9192070000000001</v>
      </c>
      <c r="H23" s="1">
        <v>1.8250770000000001</v>
      </c>
      <c r="I23" s="1">
        <v>2.06507</v>
      </c>
      <c r="J23" s="1">
        <v>2.9857109999999998</v>
      </c>
      <c r="K23" s="1">
        <v>3.4936799999999999</v>
      </c>
      <c r="L23" s="1">
        <v>2.7713220000000001</v>
      </c>
      <c r="M23" s="1">
        <v>3.1110449999999998</v>
      </c>
      <c r="N23" s="1">
        <v>3.2935110000000001</v>
      </c>
      <c r="O23" s="1">
        <v>3.5311699999999999</v>
      </c>
      <c r="P23" s="1">
        <v>3.1985359999999998</v>
      </c>
      <c r="Q23" s="1">
        <v>3.7294719999999999</v>
      </c>
    </row>
    <row r="24" spans="1:17" x14ac:dyDescent="0.2">
      <c r="A24" s="1">
        <v>44</v>
      </c>
      <c r="B24" s="1">
        <v>2.6911939999999999</v>
      </c>
      <c r="C24" s="1">
        <v>2.8399100000000002</v>
      </c>
      <c r="D24" s="1">
        <v>1.913646</v>
      </c>
      <c r="E24" s="1">
        <v>2.1189369999999998</v>
      </c>
      <c r="F24" s="1">
        <v>1.873972</v>
      </c>
      <c r="G24" s="1">
        <v>1.983419</v>
      </c>
      <c r="H24" s="1">
        <v>1.8521810000000001</v>
      </c>
      <c r="I24" s="1">
        <v>2.103002</v>
      </c>
      <c r="J24" s="1">
        <v>3.3379699999999999</v>
      </c>
      <c r="K24" s="1">
        <v>3.7686009999999999</v>
      </c>
      <c r="L24" s="1">
        <v>3.2584460000000002</v>
      </c>
      <c r="M24" s="1">
        <v>3.169845</v>
      </c>
      <c r="N24" s="1">
        <v>3.6570659999999999</v>
      </c>
      <c r="O24" s="1">
        <v>3.8074789999999998</v>
      </c>
      <c r="P24" s="1">
        <v>3.374987</v>
      </c>
      <c r="Q24" s="1">
        <v>3.7822140000000002</v>
      </c>
    </row>
    <row r="25" spans="1:17" x14ac:dyDescent="0.2">
      <c r="A25" s="1">
        <v>46</v>
      </c>
      <c r="B25" s="1">
        <v>2.8523209999999999</v>
      </c>
      <c r="C25" s="1">
        <v>3.0221200000000001</v>
      </c>
      <c r="D25" s="1">
        <v>2.0140470000000001</v>
      </c>
      <c r="E25" s="1">
        <v>2.0828090000000001</v>
      </c>
      <c r="F25" s="1">
        <v>1.954655</v>
      </c>
      <c r="G25" s="1">
        <v>2.0471650000000001</v>
      </c>
      <c r="H25" s="1">
        <v>1.9535439999999999</v>
      </c>
      <c r="I25" s="1">
        <v>2.1646510000000001</v>
      </c>
      <c r="J25" s="1">
        <v>3.5171039999999998</v>
      </c>
      <c r="K25" s="1">
        <v>4.1313409999999999</v>
      </c>
      <c r="L25" s="1">
        <v>3.1998519999999999</v>
      </c>
      <c r="M25" s="1">
        <v>3.4497399999999998</v>
      </c>
      <c r="N25" s="1">
        <v>3.9031120000000001</v>
      </c>
      <c r="O25" s="1">
        <v>4.2881970000000003</v>
      </c>
      <c r="P25" s="1">
        <v>3.412909</v>
      </c>
      <c r="Q25" s="1">
        <v>4.445703</v>
      </c>
    </row>
    <row r="26" spans="1:17" x14ac:dyDescent="0.2">
      <c r="A26" s="1">
        <v>48</v>
      </c>
      <c r="B26" s="1">
        <v>3.0471219999999999</v>
      </c>
      <c r="C26" s="1">
        <v>3.225212</v>
      </c>
      <c r="D26" s="1">
        <v>2.0019239999999998</v>
      </c>
      <c r="E26" s="1">
        <v>2.1538390000000001</v>
      </c>
      <c r="F26" s="1">
        <v>1.9718500000000001</v>
      </c>
      <c r="G26" s="1">
        <v>2.1078320000000001</v>
      </c>
      <c r="H26" s="1">
        <v>1.9748509999999999</v>
      </c>
      <c r="I26" s="1">
        <v>2.191306</v>
      </c>
      <c r="J26" s="1">
        <v>3.6469420000000001</v>
      </c>
      <c r="K26" s="1">
        <v>4.2097259999999999</v>
      </c>
      <c r="L26" s="1">
        <v>3.2668010000000001</v>
      </c>
      <c r="M26" s="1">
        <v>3.668123</v>
      </c>
      <c r="N26" s="1">
        <v>4.2684199999999999</v>
      </c>
      <c r="O26" s="1">
        <v>4.3600089999999998</v>
      </c>
      <c r="P26" s="1">
        <v>3.7802739999999999</v>
      </c>
      <c r="Q26" s="1">
        <v>4.7096669999999996</v>
      </c>
    </row>
    <row r="27" spans="1:17" x14ac:dyDescent="0.2">
      <c r="A27" s="1">
        <v>50</v>
      </c>
      <c r="B27" s="1">
        <v>3.2138270000000002</v>
      </c>
      <c r="C27" s="1">
        <v>3.5242070000000001</v>
      </c>
      <c r="D27" s="1">
        <v>2.099812</v>
      </c>
      <c r="E27" s="1">
        <v>2.2047159999999999</v>
      </c>
      <c r="F27" s="1">
        <v>2.0212690000000002</v>
      </c>
      <c r="G27" s="1">
        <v>2.1577959999999998</v>
      </c>
      <c r="H27" s="1">
        <v>2.0577260000000002</v>
      </c>
      <c r="I27" s="1">
        <v>2.2643680000000002</v>
      </c>
      <c r="J27" s="1">
        <v>3.8739759999999999</v>
      </c>
      <c r="K27" s="1">
        <v>4.9122209999999997</v>
      </c>
      <c r="L27" s="1">
        <v>3.6078549999999998</v>
      </c>
      <c r="M27" s="1">
        <v>3.9513310000000001</v>
      </c>
      <c r="N27" s="1">
        <v>4.3970149999999997</v>
      </c>
      <c r="O27" s="1">
        <v>4.7565629999999999</v>
      </c>
      <c r="P27" s="1">
        <v>4.13401</v>
      </c>
      <c r="Q27" s="1">
        <v>4.9797250000000002</v>
      </c>
    </row>
    <row r="28" spans="1:17" x14ac:dyDescent="0.2">
      <c r="A28" s="1">
        <v>52</v>
      </c>
      <c r="B28" s="1">
        <v>3.459193</v>
      </c>
      <c r="C28" s="1">
        <v>3.727427</v>
      </c>
      <c r="D28" s="1">
        <v>2.3308550000000001</v>
      </c>
      <c r="E28" s="1">
        <v>2.2712690000000002</v>
      </c>
      <c r="F28" s="1">
        <v>2.2157990000000001</v>
      </c>
      <c r="G28" s="1">
        <v>2.2567140000000001</v>
      </c>
      <c r="H28" s="1">
        <v>2.2348669999999999</v>
      </c>
      <c r="I28" s="1">
        <v>2.3710939999999998</v>
      </c>
      <c r="J28" s="1">
        <v>4.2888719999999996</v>
      </c>
      <c r="K28" s="1">
        <v>5.3103759999999998</v>
      </c>
      <c r="L28" s="1">
        <v>4.2053190000000003</v>
      </c>
      <c r="M28" s="1">
        <v>4.2510700000000003</v>
      </c>
      <c r="N28" s="1">
        <v>4.8601219999999996</v>
      </c>
      <c r="O28" s="1">
        <v>5.2525300000000001</v>
      </c>
      <c r="P28" s="1">
        <v>4.6550919999999998</v>
      </c>
      <c r="Q28" s="1">
        <v>5.47811</v>
      </c>
    </row>
    <row r="29" spans="1:17" x14ac:dyDescent="0.2">
      <c r="A29" s="1">
        <v>54</v>
      </c>
      <c r="B29" s="1">
        <v>3.4584220000000001</v>
      </c>
      <c r="C29" s="1">
        <v>3.998078</v>
      </c>
      <c r="D29" s="1">
        <v>2.2010000000000001</v>
      </c>
      <c r="E29" s="1">
        <v>2.322959</v>
      </c>
      <c r="F29" s="1">
        <v>2.1505800000000002</v>
      </c>
      <c r="G29" s="1">
        <v>2.295363</v>
      </c>
      <c r="H29" s="1">
        <v>2.1267420000000001</v>
      </c>
      <c r="I29" s="1">
        <v>2.4213290000000001</v>
      </c>
      <c r="J29" s="1">
        <v>4.6970850000000004</v>
      </c>
      <c r="K29" s="1">
        <v>5.6962799999999998</v>
      </c>
      <c r="L29" s="1">
        <v>4.3333820000000003</v>
      </c>
      <c r="M29" s="1">
        <v>4.4791340000000002</v>
      </c>
      <c r="N29" s="1">
        <v>5.0644859999999996</v>
      </c>
      <c r="O29" s="1">
        <v>5.4689740000000002</v>
      </c>
      <c r="P29" s="1">
        <v>5.0972759999999999</v>
      </c>
      <c r="Q29" s="1">
        <v>5.9798910000000003</v>
      </c>
    </row>
    <row r="30" spans="1:17" x14ac:dyDescent="0.2">
      <c r="A30" s="1">
        <v>56</v>
      </c>
      <c r="B30" s="1">
        <v>3.7118039999999999</v>
      </c>
      <c r="C30" s="1">
        <v>4.0959240000000001</v>
      </c>
      <c r="D30" s="1">
        <v>2.2005300000000001</v>
      </c>
      <c r="E30" s="1">
        <v>2.3958219999999999</v>
      </c>
      <c r="F30" s="1">
        <v>2.1928200000000002</v>
      </c>
      <c r="G30" s="1">
        <v>2.3445390000000002</v>
      </c>
      <c r="H30" s="1">
        <v>2.2239200000000001</v>
      </c>
      <c r="I30" s="1">
        <v>2.5388519999999999</v>
      </c>
      <c r="J30" s="1">
        <v>4.8577409999999999</v>
      </c>
      <c r="K30" s="1">
        <v>5.8050009999999999</v>
      </c>
      <c r="L30" s="1">
        <v>4.4657010000000001</v>
      </c>
      <c r="M30" s="1">
        <v>4.7852810000000003</v>
      </c>
      <c r="N30" s="1">
        <v>5.4057890000000004</v>
      </c>
      <c r="O30" s="1">
        <v>5.8555130000000002</v>
      </c>
      <c r="P30" s="1">
        <v>5.320608</v>
      </c>
      <c r="Q30" s="1">
        <v>6.2230670000000003</v>
      </c>
    </row>
    <row r="31" spans="1:17" x14ac:dyDescent="0.2">
      <c r="A31" s="1">
        <v>58</v>
      </c>
      <c r="B31" s="1">
        <v>4.0858410000000003</v>
      </c>
      <c r="C31" s="1">
        <v>4.3126610000000003</v>
      </c>
      <c r="D31" s="1">
        <v>2.3198500000000002</v>
      </c>
      <c r="E31" s="1">
        <v>2.4644849999999998</v>
      </c>
      <c r="F31" s="1">
        <v>2.255379</v>
      </c>
      <c r="G31" s="1">
        <v>2.3779699999999999</v>
      </c>
      <c r="H31" s="1">
        <v>2.2698299999999998</v>
      </c>
      <c r="I31" s="1">
        <v>2.5733169999999999</v>
      </c>
      <c r="J31" s="1">
        <v>5.166982</v>
      </c>
      <c r="K31" s="1">
        <v>6.341132</v>
      </c>
      <c r="L31" s="1">
        <v>4.8783399999999997</v>
      </c>
      <c r="M31" s="1">
        <v>5.0939199999999998</v>
      </c>
      <c r="N31" s="1">
        <v>5.9551480000000003</v>
      </c>
      <c r="O31" s="1">
        <v>6.4205740000000002</v>
      </c>
      <c r="P31" s="1">
        <v>5.74648</v>
      </c>
      <c r="Q31" s="1">
        <v>6.5861169999999998</v>
      </c>
    </row>
    <row r="32" spans="1:17" x14ac:dyDescent="0.2">
      <c r="A32" s="1">
        <v>60</v>
      </c>
      <c r="B32" s="1">
        <v>4.3853070000000001</v>
      </c>
      <c r="C32" s="1">
        <v>4.6759459999999997</v>
      </c>
      <c r="D32" s="1">
        <v>2.5984120000000002</v>
      </c>
      <c r="E32" s="1">
        <v>2.5093649999999998</v>
      </c>
      <c r="F32" s="1">
        <v>2.2645080000000002</v>
      </c>
      <c r="G32" s="1">
        <v>2.5022799999999998</v>
      </c>
      <c r="H32" s="1">
        <v>2.3845260000000001</v>
      </c>
      <c r="I32" s="1">
        <v>2.6834899999999999</v>
      </c>
      <c r="J32" s="1">
        <v>5.3292989999999998</v>
      </c>
      <c r="K32" s="1">
        <v>7.0200110000000002</v>
      </c>
      <c r="L32" s="1">
        <v>5.3118610000000004</v>
      </c>
      <c r="M32" s="1">
        <v>5.3409659999999999</v>
      </c>
      <c r="N32" s="1">
        <v>6.540489</v>
      </c>
      <c r="O32" s="1">
        <v>6.6524770000000002</v>
      </c>
      <c r="P32" s="1">
        <v>5.9498439999999997</v>
      </c>
      <c r="Q32" s="1">
        <v>7.1230719999999996</v>
      </c>
    </row>
    <row r="33" spans="1:17" x14ac:dyDescent="0.2">
      <c r="A33" s="1">
        <v>62</v>
      </c>
      <c r="B33" s="1">
        <v>4.5445609999999999</v>
      </c>
      <c r="C33" s="1">
        <v>4.9497200000000001</v>
      </c>
      <c r="D33" s="1">
        <v>2.4334959999999999</v>
      </c>
      <c r="E33" s="1">
        <v>2.5537610000000002</v>
      </c>
      <c r="F33" s="1">
        <v>2.3947180000000001</v>
      </c>
      <c r="G33" s="1">
        <v>2.5450200000000001</v>
      </c>
      <c r="H33" s="1">
        <v>2.4163030000000001</v>
      </c>
      <c r="I33" s="1">
        <v>2.7066690000000002</v>
      </c>
      <c r="J33" s="1">
        <v>5.9082800000000004</v>
      </c>
      <c r="K33" s="1">
        <v>7.0490219999999999</v>
      </c>
      <c r="L33" s="1">
        <v>5.4274060000000004</v>
      </c>
      <c r="M33" s="1">
        <v>5.780424</v>
      </c>
      <c r="N33" s="1">
        <v>6.6568120000000004</v>
      </c>
      <c r="O33" s="1">
        <v>7.139945</v>
      </c>
      <c r="P33" s="1">
        <v>6.2679729999999996</v>
      </c>
      <c r="Q33" s="1">
        <v>7.3265390000000004</v>
      </c>
    </row>
    <row r="34" spans="1:17" x14ac:dyDescent="0.2">
      <c r="A34" s="1">
        <v>64</v>
      </c>
      <c r="B34" s="1">
        <v>4.999797</v>
      </c>
      <c r="C34" s="1">
        <v>5.0883630000000002</v>
      </c>
      <c r="D34" s="1">
        <v>2.5808460000000002</v>
      </c>
      <c r="E34" s="1">
        <v>2.6319119999999998</v>
      </c>
      <c r="F34" s="1">
        <v>2.4297369999999998</v>
      </c>
      <c r="G34" s="1">
        <v>2.5727799999999998</v>
      </c>
      <c r="H34" s="1">
        <v>2.5404460000000002</v>
      </c>
      <c r="I34" s="1">
        <v>2.8279350000000001</v>
      </c>
      <c r="J34" s="1">
        <v>6.5442070000000001</v>
      </c>
      <c r="K34" s="1">
        <v>8.091348</v>
      </c>
      <c r="L34" s="1">
        <v>5.8029279999999996</v>
      </c>
      <c r="M34" s="1">
        <v>6.0719190000000003</v>
      </c>
      <c r="N34" s="1">
        <v>7.0801829999999999</v>
      </c>
      <c r="O34" s="1">
        <v>7.6313579999999996</v>
      </c>
      <c r="P34" s="1">
        <v>6.84056</v>
      </c>
      <c r="Q34" s="1">
        <v>7.6817140000000004</v>
      </c>
    </row>
    <row r="35" spans="1:17" x14ac:dyDescent="0.2">
      <c r="A35" s="1">
        <v>66</v>
      </c>
      <c r="B35" s="1">
        <v>5.083361</v>
      </c>
      <c r="C35" s="1">
        <v>5.4992049999999999</v>
      </c>
      <c r="D35" s="1">
        <v>2.5871040000000001</v>
      </c>
      <c r="E35" s="1">
        <v>2.7008169999999998</v>
      </c>
      <c r="F35" s="1">
        <v>2.4984299999999999</v>
      </c>
      <c r="G35" s="1">
        <v>2.6384400000000001</v>
      </c>
      <c r="H35" s="1">
        <v>2.5960429999999999</v>
      </c>
      <c r="I35" s="1">
        <v>2.9161139999999999</v>
      </c>
      <c r="J35" s="1">
        <v>7.1336370000000002</v>
      </c>
      <c r="K35" s="1">
        <v>8.7821859999999994</v>
      </c>
      <c r="L35" s="1">
        <v>6.5147199999999996</v>
      </c>
      <c r="M35" s="1">
        <v>6.4175789999999999</v>
      </c>
      <c r="N35" s="1">
        <v>7.6685879999999997</v>
      </c>
      <c r="O35" s="1">
        <v>8.0406460000000006</v>
      </c>
      <c r="P35" s="1">
        <v>7.6725750000000001</v>
      </c>
      <c r="Q35" s="1">
        <v>8.2372779999999999</v>
      </c>
    </row>
    <row r="36" spans="1:17" x14ac:dyDescent="0.2">
      <c r="A36" s="1">
        <v>68</v>
      </c>
      <c r="B36" s="1">
        <v>5.4916450000000001</v>
      </c>
      <c r="C36" s="1">
        <v>5.7810199999999998</v>
      </c>
      <c r="D36" s="1">
        <v>2.607434</v>
      </c>
      <c r="E36" s="1">
        <v>2.7781199999999999</v>
      </c>
      <c r="F36" s="1">
        <v>2.4849489999999999</v>
      </c>
      <c r="G36" s="1">
        <v>2.7125750000000002</v>
      </c>
      <c r="H36" s="1">
        <v>2.597626</v>
      </c>
      <c r="I36" s="1">
        <v>3.0129779999999999</v>
      </c>
      <c r="J36" s="1">
        <v>8.6730640000000001</v>
      </c>
      <c r="K36" s="1">
        <v>9.3306830000000005</v>
      </c>
      <c r="L36" s="1">
        <v>6.9408700000000003</v>
      </c>
      <c r="M36" s="1">
        <v>6.6125550000000004</v>
      </c>
      <c r="N36" s="1">
        <v>8.2256540000000005</v>
      </c>
      <c r="O36" s="1">
        <v>8.3832090000000008</v>
      </c>
      <c r="P36" s="1">
        <v>7.9169729999999996</v>
      </c>
      <c r="Q36" s="1">
        <v>8.6488899999999997</v>
      </c>
    </row>
    <row r="37" spans="1:17" x14ac:dyDescent="0.2">
      <c r="A37" s="1">
        <v>70</v>
      </c>
      <c r="B37" s="1">
        <v>5.6723509999999999</v>
      </c>
      <c r="C37" s="1">
        <v>6.0168200000000001</v>
      </c>
      <c r="D37" s="1">
        <v>2.6901359999999999</v>
      </c>
      <c r="E37" s="1">
        <v>2.8180049999999999</v>
      </c>
      <c r="F37" s="1">
        <v>2.6092689999999998</v>
      </c>
      <c r="G37" s="1">
        <v>2.823941</v>
      </c>
      <c r="H37" s="1">
        <v>2.6355749999999998</v>
      </c>
      <c r="I37" s="1">
        <v>3.0636920000000001</v>
      </c>
      <c r="J37" s="1">
        <v>8.8555790000000005</v>
      </c>
      <c r="K37" s="1">
        <v>10.16381</v>
      </c>
      <c r="L37" s="1">
        <v>7.5664870000000004</v>
      </c>
      <c r="M37" s="1">
        <v>6.9232259999999997</v>
      </c>
      <c r="N37" s="1">
        <v>9.3373989999999996</v>
      </c>
      <c r="O37" s="1">
        <v>8.9124499999999998</v>
      </c>
      <c r="P37" s="1">
        <v>8.378558</v>
      </c>
      <c r="Q37" s="1">
        <v>9.0059319999999996</v>
      </c>
    </row>
    <row r="38" spans="1:17" x14ac:dyDescent="0.2">
      <c r="A38" s="1">
        <v>72</v>
      </c>
      <c r="B38" s="1">
        <v>6.0714629999999996</v>
      </c>
      <c r="C38" s="1">
        <v>6.633527</v>
      </c>
      <c r="D38" s="1">
        <v>2.7343350000000002</v>
      </c>
      <c r="E38" s="1">
        <v>2.9336419999999999</v>
      </c>
      <c r="F38" s="1">
        <v>2.7885230000000001</v>
      </c>
      <c r="G38" s="1">
        <v>2.8841549999999998</v>
      </c>
      <c r="H38" s="1">
        <v>2.7217709999999999</v>
      </c>
      <c r="I38" s="1">
        <v>3.2090939999999999</v>
      </c>
      <c r="J38" s="1">
        <v>10.18379</v>
      </c>
      <c r="K38" s="1">
        <v>11.07732</v>
      </c>
      <c r="L38" s="1">
        <v>7.7997370000000004</v>
      </c>
      <c r="M38" s="1">
        <v>7.1352200000000003</v>
      </c>
      <c r="N38" s="1">
        <v>9.5728469999999994</v>
      </c>
      <c r="O38" s="1">
        <v>9.2387540000000001</v>
      </c>
      <c r="P38" s="1">
        <v>9.2698090000000004</v>
      </c>
      <c r="Q38" s="1">
        <v>9.4751799999999999</v>
      </c>
    </row>
    <row r="39" spans="1:17" x14ac:dyDescent="0.2">
      <c r="A39" s="1">
        <v>74</v>
      </c>
      <c r="B39" s="1">
        <v>6.5422399999999996</v>
      </c>
      <c r="C39" s="1">
        <v>6.6773660000000001</v>
      </c>
      <c r="D39" s="1">
        <v>2.8054009999999998</v>
      </c>
      <c r="E39" s="1">
        <v>2.9941610000000001</v>
      </c>
      <c r="F39" s="1">
        <v>2.8437899999999998</v>
      </c>
      <c r="G39" s="1">
        <v>2.9499110000000002</v>
      </c>
      <c r="H39" s="1">
        <v>2.8370649999999999</v>
      </c>
      <c r="I39" s="1">
        <v>3.317291</v>
      </c>
      <c r="J39" s="1">
        <v>10.18421</v>
      </c>
      <c r="K39" s="1">
        <v>11.353960000000001</v>
      </c>
      <c r="L39" s="1">
        <v>8.2206290000000006</v>
      </c>
      <c r="M39" s="1">
        <v>7.5005300000000004</v>
      </c>
      <c r="N39" s="1">
        <v>10.24577</v>
      </c>
      <c r="O39" s="1">
        <v>9.6135999999999999</v>
      </c>
      <c r="P39" s="1">
        <v>9.8110280000000003</v>
      </c>
      <c r="Q39" s="1">
        <v>9.6853669999999994</v>
      </c>
    </row>
    <row r="40" spans="1:17" x14ac:dyDescent="0.2">
      <c r="A40" s="1">
        <v>76</v>
      </c>
      <c r="B40" s="1">
        <v>6.6694969999999998</v>
      </c>
      <c r="C40" s="1">
        <v>7.3519119999999996</v>
      </c>
      <c r="D40" s="1">
        <v>2.8430650000000002</v>
      </c>
      <c r="E40" s="1">
        <v>2.9925820000000001</v>
      </c>
      <c r="F40" s="1">
        <v>2.832131</v>
      </c>
      <c r="G40" s="1">
        <v>3.0809299999999999</v>
      </c>
      <c r="H40" s="1">
        <v>2.8953739999999999</v>
      </c>
      <c r="I40" s="1">
        <v>3.4162210000000002</v>
      </c>
      <c r="J40" s="1">
        <v>11.14448</v>
      </c>
      <c r="K40" s="1">
        <v>12.288690000000001</v>
      </c>
      <c r="L40" s="1">
        <v>8.7851420000000005</v>
      </c>
      <c r="M40" s="1">
        <v>7.743563</v>
      </c>
      <c r="N40" s="1">
        <v>11.59409</v>
      </c>
      <c r="O40" s="1">
        <v>9.8118429999999996</v>
      </c>
      <c r="P40" s="1">
        <v>11.17253</v>
      </c>
      <c r="Q40" s="1">
        <v>10.06645</v>
      </c>
    </row>
    <row r="41" spans="1:17" x14ac:dyDescent="0.2">
      <c r="A41" s="1">
        <v>78</v>
      </c>
      <c r="B41" s="1">
        <v>7.0795240000000002</v>
      </c>
      <c r="C41" s="1">
        <v>7.7291999999999996</v>
      </c>
      <c r="D41" s="1">
        <v>2.9229099999999999</v>
      </c>
      <c r="E41" s="1">
        <v>3.1201110000000001</v>
      </c>
      <c r="F41" s="1">
        <v>2.940366</v>
      </c>
      <c r="G41" s="1">
        <v>3.1905410000000001</v>
      </c>
      <c r="H41" s="1">
        <v>3.0129429999999999</v>
      </c>
      <c r="I41" s="1">
        <v>3.4200360000000001</v>
      </c>
      <c r="J41" s="1">
        <v>11.90193</v>
      </c>
      <c r="K41" s="1">
        <v>12.90362</v>
      </c>
      <c r="L41" s="1">
        <v>8.7858230000000006</v>
      </c>
      <c r="M41" s="1">
        <v>8.0222440000000006</v>
      </c>
      <c r="N41" s="1">
        <v>11.35629</v>
      </c>
      <c r="O41" s="1">
        <v>10.242509999999999</v>
      </c>
      <c r="P41" s="1">
        <v>11.189730000000001</v>
      </c>
      <c r="Q41" s="1">
        <v>10.37274</v>
      </c>
    </row>
    <row r="42" spans="1:17" x14ac:dyDescent="0.2">
      <c r="A42" s="1">
        <v>80</v>
      </c>
      <c r="B42" s="1">
        <v>7.5948209999999996</v>
      </c>
      <c r="C42" s="1">
        <v>7.9998100000000001</v>
      </c>
      <c r="D42" s="1">
        <v>3.0693280000000001</v>
      </c>
      <c r="E42" s="1">
        <v>3.222807</v>
      </c>
      <c r="F42" s="1">
        <v>3.0022180000000001</v>
      </c>
      <c r="G42" s="1">
        <v>3.2941120000000002</v>
      </c>
      <c r="H42" s="1">
        <v>3.1165560000000001</v>
      </c>
      <c r="I42" s="1">
        <v>3.5626069999999999</v>
      </c>
      <c r="J42" s="1">
        <v>12.960089999999999</v>
      </c>
      <c r="K42" s="1">
        <v>13.915699999999999</v>
      </c>
      <c r="L42" s="1">
        <v>9.3061860000000003</v>
      </c>
      <c r="M42" s="1">
        <v>8.2887699999999995</v>
      </c>
      <c r="N42" s="1">
        <v>12.652229999999999</v>
      </c>
      <c r="O42" s="1">
        <v>10.50339</v>
      </c>
      <c r="P42" s="1">
        <v>12.22757</v>
      </c>
      <c r="Q42" s="1">
        <v>10.600910000000001</v>
      </c>
    </row>
    <row r="43" spans="1:17" x14ac:dyDescent="0.2">
      <c r="A43" s="1">
        <v>82</v>
      </c>
      <c r="B43" s="1">
        <v>8.6458410000000008</v>
      </c>
      <c r="C43" s="1">
        <v>8.9230879999999999</v>
      </c>
      <c r="D43" s="1">
        <v>3.1727129999999999</v>
      </c>
      <c r="E43" s="1">
        <v>3.3524509999999998</v>
      </c>
      <c r="F43" s="1">
        <v>3.0022180000000001</v>
      </c>
      <c r="G43" s="1">
        <v>3.4124819999999998</v>
      </c>
      <c r="H43" s="1">
        <v>3.1165560000000001</v>
      </c>
      <c r="I43" s="1">
        <v>3.8289179999999998</v>
      </c>
      <c r="J43" s="1">
        <v>14.39434</v>
      </c>
      <c r="K43" s="1">
        <v>15.507860000000001</v>
      </c>
      <c r="L43" s="1">
        <v>9.3061860000000003</v>
      </c>
      <c r="M43" s="1">
        <v>8.523066</v>
      </c>
      <c r="N43" s="1">
        <v>12.652229999999999</v>
      </c>
      <c r="O43" s="1">
        <v>11.029500000000001</v>
      </c>
      <c r="P43" s="1">
        <v>12.22757</v>
      </c>
      <c r="Q43" s="1">
        <v>11.29129</v>
      </c>
    </row>
    <row r="44" spans="1:17" x14ac:dyDescent="0.2">
      <c r="A44" s="1">
        <v>84</v>
      </c>
      <c r="B44" s="1">
        <v>8.3072090000000003</v>
      </c>
      <c r="C44" s="1">
        <v>9.256278</v>
      </c>
      <c r="D44" s="1">
        <v>3.2015699999999998</v>
      </c>
      <c r="E44" s="1">
        <v>3.4998499999999999</v>
      </c>
      <c r="F44" s="1">
        <v>3.1977229999999999</v>
      </c>
      <c r="G44" s="1">
        <v>3.570484</v>
      </c>
      <c r="H44" s="1">
        <v>3.2729710000000001</v>
      </c>
      <c r="I44" s="1">
        <v>3.9604819999999998</v>
      </c>
      <c r="J44" s="1">
        <v>14.94126</v>
      </c>
      <c r="K44" s="1">
        <v>16.29269</v>
      </c>
      <c r="L44" s="1">
        <v>9.9786140000000003</v>
      </c>
      <c r="M44" s="1">
        <v>8.6411499999999997</v>
      </c>
      <c r="N44" s="1">
        <v>13.79247</v>
      </c>
      <c r="O44" s="1">
        <v>11.0861</v>
      </c>
      <c r="P44" s="1">
        <v>13.14068</v>
      </c>
      <c r="Q44" s="1">
        <v>11.133710000000001</v>
      </c>
    </row>
    <row r="45" spans="1:17" x14ac:dyDescent="0.2">
      <c r="A45" s="1">
        <v>86</v>
      </c>
      <c r="B45" s="1">
        <v>9.0645910000000001</v>
      </c>
      <c r="C45" s="1">
        <v>9.7155489999999993</v>
      </c>
      <c r="D45" s="1">
        <v>3.3882620000000001</v>
      </c>
      <c r="E45" s="1">
        <v>3.603669</v>
      </c>
      <c r="F45" s="1">
        <v>3.3101739999999999</v>
      </c>
      <c r="G45" s="1">
        <v>3.6277780000000002</v>
      </c>
      <c r="H45" s="1">
        <v>3.4136989999999998</v>
      </c>
      <c r="I45" s="1">
        <v>4.0625920000000004</v>
      </c>
      <c r="J45" s="1">
        <v>15.9983</v>
      </c>
      <c r="K45" s="1">
        <v>16.847480000000001</v>
      </c>
      <c r="L45" s="1">
        <v>10.29227</v>
      </c>
      <c r="M45" s="1">
        <v>8.8379080000000005</v>
      </c>
      <c r="N45" s="1">
        <v>14.64324</v>
      </c>
      <c r="O45" s="1">
        <v>11.3201</v>
      </c>
      <c r="P45" s="1">
        <v>14.28636</v>
      </c>
      <c r="Q45" s="1">
        <v>11.485939999999999</v>
      </c>
    </row>
    <row r="46" spans="1:17" x14ac:dyDescent="0.2">
      <c r="A46" s="1">
        <v>88</v>
      </c>
      <c r="B46" s="1">
        <v>9.4433380000000007</v>
      </c>
      <c r="C46" s="1">
        <v>10.221439999999999</v>
      </c>
      <c r="D46" s="1">
        <v>3.475581</v>
      </c>
      <c r="E46" s="1">
        <v>3.6217030000000001</v>
      </c>
      <c r="F46" s="1">
        <v>3.4011930000000001</v>
      </c>
      <c r="G46" s="1">
        <v>3.6738569999999999</v>
      </c>
      <c r="H46" s="1">
        <v>3.4850409999999998</v>
      </c>
      <c r="I46" s="1">
        <v>4.2530489999999999</v>
      </c>
      <c r="J46" s="1">
        <v>16.325769999999999</v>
      </c>
      <c r="K46" s="1">
        <v>17.62903</v>
      </c>
      <c r="L46" s="1">
        <v>10.012919999999999</v>
      </c>
      <c r="M46" s="1">
        <v>8.9967210000000009</v>
      </c>
      <c r="N46" s="1">
        <v>14.97231</v>
      </c>
      <c r="O46" s="1">
        <v>11.50563</v>
      </c>
      <c r="P46" s="1">
        <v>14.6206</v>
      </c>
      <c r="Q46" s="1">
        <v>11.99259</v>
      </c>
    </row>
    <row r="47" spans="1:17" x14ac:dyDescent="0.2">
      <c r="A47" s="1">
        <v>90</v>
      </c>
      <c r="B47" s="1">
        <v>10.372769999999999</v>
      </c>
      <c r="C47" s="1">
        <v>10.65602</v>
      </c>
      <c r="D47" s="1">
        <v>3.5275560000000001</v>
      </c>
      <c r="E47" s="1">
        <v>3.765323</v>
      </c>
      <c r="F47" s="1">
        <v>3.5418639999999999</v>
      </c>
      <c r="G47" s="1">
        <v>3.8372280000000001</v>
      </c>
      <c r="H47" s="1">
        <v>3.6203210000000001</v>
      </c>
      <c r="I47" s="1">
        <v>4.3224850000000004</v>
      </c>
      <c r="J47" s="1">
        <v>17.322399999999998</v>
      </c>
      <c r="K47" s="1">
        <v>18.10408</v>
      </c>
      <c r="L47" s="1">
        <v>10.80767</v>
      </c>
      <c r="M47" s="1">
        <v>9.1191230000000001</v>
      </c>
      <c r="N47" s="1">
        <v>16.08184</v>
      </c>
      <c r="O47" s="1">
        <v>11.74169</v>
      </c>
      <c r="P47" s="1">
        <v>16.282389999999999</v>
      </c>
      <c r="Q47" s="1">
        <v>12.17765</v>
      </c>
    </row>
    <row r="48" spans="1:17" x14ac:dyDescent="0.2">
      <c r="A48" s="1">
        <v>92</v>
      </c>
      <c r="B48" s="1">
        <v>10.29665</v>
      </c>
      <c r="C48" s="1">
        <v>11.071669999999999</v>
      </c>
      <c r="D48" s="1">
        <v>3.4475980000000002</v>
      </c>
      <c r="E48" s="1">
        <v>3.8219799999999999</v>
      </c>
      <c r="F48" s="1">
        <v>3.5021550000000001</v>
      </c>
      <c r="G48" s="1">
        <v>3.9544320000000002</v>
      </c>
      <c r="H48" s="1">
        <v>3.748497</v>
      </c>
      <c r="I48" s="1">
        <v>4.5401109999999996</v>
      </c>
      <c r="J48" s="1">
        <v>19.2577</v>
      </c>
      <c r="K48" s="1">
        <v>18.76652</v>
      </c>
      <c r="L48" s="1">
        <v>11.282590000000001</v>
      </c>
      <c r="M48" s="1">
        <v>9.2603919999999995</v>
      </c>
      <c r="N48" s="1">
        <v>16.820049999999998</v>
      </c>
      <c r="O48" s="1">
        <v>11.948270000000001</v>
      </c>
      <c r="P48" s="1">
        <v>16.761859999999999</v>
      </c>
      <c r="Q48" s="1">
        <v>12.32084</v>
      </c>
    </row>
    <row r="49" spans="1:17" x14ac:dyDescent="0.2">
      <c r="A49" s="1">
        <v>94</v>
      </c>
      <c r="B49" s="1">
        <v>10.972670000000001</v>
      </c>
      <c r="C49" s="1">
        <v>11.422499999999999</v>
      </c>
      <c r="D49" s="1">
        <v>3.6522869999999998</v>
      </c>
      <c r="E49" s="1">
        <v>3.9929489999999999</v>
      </c>
      <c r="F49" s="1">
        <v>3.6340629999999998</v>
      </c>
      <c r="G49" s="1">
        <v>4.0556229999999998</v>
      </c>
      <c r="H49" s="1">
        <v>3.7468710000000001</v>
      </c>
      <c r="I49" s="1">
        <v>4.6666540000000003</v>
      </c>
      <c r="J49" s="1">
        <v>19.2852</v>
      </c>
      <c r="K49" s="1">
        <v>19.118220000000001</v>
      </c>
      <c r="L49" s="1">
        <v>11.18065</v>
      </c>
      <c r="M49" s="1">
        <v>9.3293009999999992</v>
      </c>
      <c r="N49" s="1">
        <v>16.711729999999999</v>
      </c>
      <c r="O49" s="1">
        <v>12.04528</v>
      </c>
      <c r="P49" s="1">
        <v>16.981919999999999</v>
      </c>
      <c r="Q49" s="1">
        <v>12.43805</v>
      </c>
    </row>
    <row r="50" spans="1:17" x14ac:dyDescent="0.2">
      <c r="A50" s="1">
        <v>96</v>
      </c>
      <c r="B50" s="1">
        <v>11.542199999999999</v>
      </c>
      <c r="C50" s="1">
        <v>11.90504</v>
      </c>
      <c r="D50" s="1">
        <v>3.5978650000000001</v>
      </c>
      <c r="E50" s="1">
        <v>4.0030570000000001</v>
      </c>
      <c r="F50" s="1">
        <v>3.74729</v>
      </c>
      <c r="G50" s="1">
        <v>4.24078</v>
      </c>
      <c r="H50" s="1">
        <v>3.8538100000000002</v>
      </c>
      <c r="I50" s="1">
        <v>4.8132010000000003</v>
      </c>
      <c r="J50" s="1">
        <v>20.241610000000001</v>
      </c>
      <c r="K50" s="1">
        <v>19.42944</v>
      </c>
      <c r="L50" s="1">
        <v>11.67193</v>
      </c>
      <c r="M50" s="1">
        <v>9.4735800000000001</v>
      </c>
      <c r="N50" s="1">
        <v>17.596769999999999</v>
      </c>
      <c r="O50" s="1">
        <v>12.210419999999999</v>
      </c>
      <c r="P50" s="1">
        <v>18.029419999999998</v>
      </c>
      <c r="Q50" s="1">
        <v>12.732519999999999</v>
      </c>
    </row>
    <row r="51" spans="1:17" x14ac:dyDescent="0.2">
      <c r="A51" s="1">
        <v>98</v>
      </c>
      <c r="B51" s="1">
        <v>12.456630000000001</v>
      </c>
      <c r="C51" s="1">
        <v>12.62013</v>
      </c>
      <c r="D51" s="1">
        <v>3.8278279999999998</v>
      </c>
      <c r="E51" s="1">
        <v>4.2289370000000002</v>
      </c>
      <c r="F51" s="1">
        <v>3.8786420000000001</v>
      </c>
      <c r="G51" s="1">
        <v>4.329326</v>
      </c>
      <c r="H51" s="1">
        <v>4.0873169999999996</v>
      </c>
      <c r="I51" s="1">
        <v>4.9534529999999997</v>
      </c>
      <c r="J51" s="1">
        <v>21.042590000000001</v>
      </c>
      <c r="K51" s="1">
        <v>20.03135</v>
      </c>
      <c r="L51" s="1">
        <v>11.898160000000001</v>
      </c>
      <c r="M51" s="1">
        <v>9.4726169999999996</v>
      </c>
      <c r="N51" s="1">
        <v>17.973490000000002</v>
      </c>
      <c r="O51" s="1">
        <v>12.190580000000001</v>
      </c>
      <c r="P51" s="1">
        <v>18.153880000000001</v>
      </c>
      <c r="Q51" s="1">
        <v>12.987780000000001</v>
      </c>
    </row>
    <row r="52" spans="1:17" x14ac:dyDescent="0.2">
      <c r="A52" s="1">
        <v>100</v>
      </c>
      <c r="B52" s="1">
        <v>12.55386</v>
      </c>
      <c r="C52" s="1">
        <v>13.22109</v>
      </c>
      <c r="D52" s="1">
        <v>3.8698480000000002</v>
      </c>
      <c r="E52" s="1">
        <v>4.312792</v>
      </c>
      <c r="F52" s="1">
        <v>3.9416820000000001</v>
      </c>
      <c r="G52" s="1">
        <v>4.580908</v>
      </c>
      <c r="H52" s="1">
        <v>4.1548829999999999</v>
      </c>
      <c r="I52" s="1">
        <v>5.11564</v>
      </c>
      <c r="J52" s="1">
        <v>21.869499999999999</v>
      </c>
      <c r="K52" s="1">
        <v>19.980989999999998</v>
      </c>
      <c r="L52" s="1">
        <v>12.120189999999999</v>
      </c>
      <c r="M52" s="1">
        <v>9.5162220000000008</v>
      </c>
      <c r="N52" s="1">
        <v>18.42765</v>
      </c>
      <c r="O52" s="1">
        <v>12.274089999999999</v>
      </c>
      <c r="P52" s="1">
        <v>19.76201</v>
      </c>
      <c r="Q52" s="1">
        <v>12.95262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B4FD5-84F6-2E4D-BE4C-F9223A031DF3}">
  <dimension ref="A1:Q52"/>
  <sheetViews>
    <sheetView workbookViewId="0">
      <selection activeCell="I15" sqref="I15"/>
    </sheetView>
  </sheetViews>
  <sheetFormatPr baseColWidth="10" defaultRowHeight="16" x14ac:dyDescent="0.2"/>
  <cols>
    <col min="3" max="3" width="14.1640625" customWidth="1"/>
  </cols>
  <sheetData>
    <row r="1" spans="1:17" x14ac:dyDescent="0.2">
      <c r="A1" s="2" t="s">
        <v>0</v>
      </c>
      <c r="B1" s="18" t="s">
        <v>24</v>
      </c>
      <c r="C1" s="18"/>
      <c r="D1" s="18" t="s">
        <v>21</v>
      </c>
      <c r="E1" s="18"/>
      <c r="F1" s="18" t="s">
        <v>22</v>
      </c>
      <c r="G1" s="18"/>
      <c r="H1" s="18" t="s">
        <v>23</v>
      </c>
      <c r="I1" s="18"/>
      <c r="J1" s="18" t="s">
        <v>20</v>
      </c>
      <c r="K1" s="18"/>
      <c r="L1" s="18" t="s">
        <v>16</v>
      </c>
      <c r="M1" s="18"/>
      <c r="N1" s="18" t="s">
        <v>17</v>
      </c>
      <c r="O1" s="18"/>
      <c r="P1" s="18" t="s">
        <v>18</v>
      </c>
      <c r="Q1" s="18"/>
    </row>
    <row r="2" spans="1:17" x14ac:dyDescent="0.2">
      <c r="A2" s="1">
        <v>0</v>
      </c>
      <c r="B2" s="1">
        <v>1.0008440000000001</v>
      </c>
      <c r="C2" s="1">
        <v>1.0010969999999999</v>
      </c>
      <c r="D2" s="1">
        <v>1.0012970000000001</v>
      </c>
      <c r="E2" s="1">
        <v>1.000075</v>
      </c>
      <c r="F2" s="1">
        <v>1.0029729999999999</v>
      </c>
      <c r="G2" s="1">
        <v>1.001587</v>
      </c>
      <c r="H2" s="1">
        <v>1.0012840000000001</v>
      </c>
      <c r="I2" s="1">
        <v>1.0014320000000001</v>
      </c>
      <c r="J2" s="1">
        <v>1.0021139999999999</v>
      </c>
      <c r="K2" s="1">
        <v>1.0000180000000001</v>
      </c>
      <c r="L2" s="1">
        <v>1.0000629999999999</v>
      </c>
      <c r="M2" s="1">
        <v>1.000103</v>
      </c>
      <c r="N2" s="1">
        <v>1.0012589999999999</v>
      </c>
      <c r="O2" s="1">
        <v>1.0003150000000001</v>
      </c>
      <c r="P2" s="1">
        <v>1.000184</v>
      </c>
      <c r="Q2" s="1">
        <v>1.0001199999999999</v>
      </c>
    </row>
    <row r="3" spans="1:17" x14ac:dyDescent="0.2">
      <c r="A3" s="1">
        <v>2</v>
      </c>
      <c r="B3" s="1">
        <v>0.98631100000000005</v>
      </c>
      <c r="C3" s="1">
        <v>1.0057830000000001</v>
      </c>
      <c r="D3" s="1">
        <v>1.053525</v>
      </c>
      <c r="E3" s="1">
        <v>1.0038879999999999</v>
      </c>
      <c r="F3" s="1">
        <v>0.99907800000000002</v>
      </c>
      <c r="G3" s="1">
        <v>1.0603849999999999</v>
      </c>
      <c r="H3" s="1">
        <v>1.022051</v>
      </c>
      <c r="I3" s="1">
        <v>1.0523899999999999</v>
      </c>
      <c r="J3" s="1">
        <v>1.018327</v>
      </c>
      <c r="K3" s="1">
        <v>0.98292999999999997</v>
      </c>
      <c r="L3" s="1">
        <v>0.95171300000000003</v>
      </c>
      <c r="M3" s="1">
        <v>1.010975</v>
      </c>
      <c r="N3" s="1">
        <v>1.00234</v>
      </c>
      <c r="O3" s="1">
        <v>0.991595</v>
      </c>
      <c r="P3" s="1">
        <v>0.95335300000000001</v>
      </c>
      <c r="Q3" s="1">
        <v>0.99943099999999996</v>
      </c>
    </row>
    <row r="4" spans="1:17" x14ac:dyDescent="0.2">
      <c r="A4" s="1">
        <v>4</v>
      </c>
      <c r="B4" s="1">
        <v>0.99402400000000002</v>
      </c>
      <c r="C4" s="1">
        <v>1.1347389999999999</v>
      </c>
      <c r="D4" s="1">
        <v>1.0599400000000001</v>
      </c>
      <c r="E4" s="1">
        <v>1.0712919999999999</v>
      </c>
      <c r="F4" s="1">
        <v>1.027763</v>
      </c>
      <c r="G4" s="1">
        <v>1.13168</v>
      </c>
      <c r="H4" s="1">
        <v>1.035256</v>
      </c>
      <c r="I4" s="1">
        <v>1.0937619999999999</v>
      </c>
      <c r="J4" s="1">
        <v>1.1336489999999999</v>
      </c>
      <c r="K4" s="1">
        <v>0.98781600000000003</v>
      </c>
      <c r="L4" s="1">
        <v>1.000394</v>
      </c>
      <c r="M4" s="1">
        <v>1.009701</v>
      </c>
      <c r="N4" s="1">
        <v>1.0313129999999999</v>
      </c>
      <c r="O4" s="1">
        <v>1.0019420000000001</v>
      </c>
      <c r="P4" s="1">
        <v>1.051018</v>
      </c>
      <c r="Q4" s="1">
        <v>1.014678</v>
      </c>
    </row>
    <row r="5" spans="1:17" x14ac:dyDescent="0.2">
      <c r="A5" s="1">
        <v>6</v>
      </c>
      <c r="B5" s="1">
        <v>1.0914539999999999</v>
      </c>
      <c r="C5" s="1">
        <v>1.1675979999999999</v>
      </c>
      <c r="D5" s="1">
        <v>1.06351</v>
      </c>
      <c r="E5" s="1">
        <v>1.1087149999999999</v>
      </c>
      <c r="F5" s="1">
        <v>1.1321909999999999</v>
      </c>
      <c r="G5" s="1">
        <v>1.1332180000000001</v>
      </c>
      <c r="H5" s="1">
        <v>1.0876729999999999</v>
      </c>
      <c r="I5" s="1">
        <v>1.1356980000000001</v>
      </c>
      <c r="J5" s="1">
        <v>1.2175670000000001</v>
      </c>
      <c r="K5" s="1">
        <v>1.1282220000000001</v>
      </c>
      <c r="L5" s="1">
        <v>1.038381</v>
      </c>
      <c r="M5" s="1">
        <v>1.0992219999999999</v>
      </c>
      <c r="N5" s="1">
        <v>1.094875</v>
      </c>
      <c r="O5" s="1">
        <v>1.1360490000000001</v>
      </c>
      <c r="P5" s="1">
        <v>1.175424</v>
      </c>
      <c r="Q5" s="1">
        <v>1.1319600000000001</v>
      </c>
    </row>
    <row r="6" spans="1:17" x14ac:dyDescent="0.2">
      <c r="A6" s="1">
        <v>8</v>
      </c>
      <c r="B6" s="1">
        <v>1.1833180000000001</v>
      </c>
      <c r="C6" s="1">
        <v>1.2594160000000001</v>
      </c>
      <c r="D6" s="1">
        <v>1.1987909999999999</v>
      </c>
      <c r="E6" s="1">
        <v>1.1108020000000001</v>
      </c>
      <c r="F6" s="1">
        <v>1.191257</v>
      </c>
      <c r="G6" s="1">
        <v>1.1496770000000001</v>
      </c>
      <c r="H6" s="1">
        <v>1.137192</v>
      </c>
      <c r="I6" s="1">
        <v>1.1943550000000001</v>
      </c>
      <c r="J6" s="1">
        <v>1.2932520000000001</v>
      </c>
      <c r="K6" s="1">
        <v>1.267144</v>
      </c>
      <c r="L6" s="1">
        <v>1.1288769999999999</v>
      </c>
      <c r="M6" s="1">
        <v>1.1597839999999999</v>
      </c>
      <c r="N6" s="1">
        <v>1.185921</v>
      </c>
      <c r="O6" s="1">
        <v>1.218372</v>
      </c>
      <c r="P6" s="1">
        <v>1.2851779999999999</v>
      </c>
      <c r="Q6" s="1">
        <v>1.2195769999999999</v>
      </c>
    </row>
    <row r="7" spans="1:17" x14ac:dyDescent="0.2">
      <c r="A7" s="1">
        <v>10</v>
      </c>
      <c r="B7" s="1">
        <v>1.2573019999999999</v>
      </c>
      <c r="C7" s="1">
        <v>1.373418</v>
      </c>
      <c r="D7" s="1">
        <v>1.1980980000000001</v>
      </c>
      <c r="E7" s="1">
        <v>1.1808810000000001</v>
      </c>
      <c r="F7" s="1">
        <v>1.167905</v>
      </c>
      <c r="G7" s="1">
        <v>1.2015290000000001</v>
      </c>
      <c r="H7" s="1">
        <v>1.2204729999999999</v>
      </c>
      <c r="I7" s="1">
        <v>1.236836</v>
      </c>
      <c r="J7" s="1">
        <v>1.4598370000000001</v>
      </c>
      <c r="K7" s="1">
        <v>1.2936430000000001</v>
      </c>
      <c r="L7" s="1">
        <v>1.2159439999999999</v>
      </c>
      <c r="M7" s="1">
        <v>1.2744759999999999</v>
      </c>
      <c r="N7" s="1">
        <v>1.326719</v>
      </c>
      <c r="O7" s="1">
        <v>1.3023960000000001</v>
      </c>
      <c r="P7" s="1">
        <v>1.329866</v>
      </c>
      <c r="Q7" s="1">
        <v>1.281433</v>
      </c>
    </row>
    <row r="8" spans="1:17" x14ac:dyDescent="0.2">
      <c r="A8" s="1">
        <v>12</v>
      </c>
      <c r="B8" s="1">
        <v>1.3562730000000001</v>
      </c>
      <c r="C8" s="1">
        <v>1.451533</v>
      </c>
      <c r="D8" s="1">
        <v>1.285631</v>
      </c>
      <c r="E8" s="1">
        <v>1.2260759999999999</v>
      </c>
      <c r="F8" s="1">
        <v>1.2326090000000001</v>
      </c>
      <c r="G8" s="1">
        <v>1.316395</v>
      </c>
      <c r="H8" s="1">
        <v>1.2623580000000001</v>
      </c>
      <c r="I8" s="1">
        <v>1.2883910000000001</v>
      </c>
      <c r="J8" s="1">
        <v>1.518572</v>
      </c>
      <c r="K8" s="1">
        <v>1.4235370000000001</v>
      </c>
      <c r="L8" s="1">
        <v>1.352841</v>
      </c>
      <c r="M8" s="1">
        <v>1.444647</v>
      </c>
      <c r="N8" s="1">
        <v>1.3805210000000001</v>
      </c>
      <c r="O8" s="1">
        <v>1.387068</v>
      </c>
      <c r="P8" s="1">
        <v>1.462564</v>
      </c>
      <c r="Q8" s="1">
        <v>1.416358</v>
      </c>
    </row>
    <row r="9" spans="1:17" x14ac:dyDescent="0.2">
      <c r="A9" s="1">
        <v>14</v>
      </c>
      <c r="B9" s="1">
        <v>1.3915409999999999</v>
      </c>
      <c r="C9" s="1">
        <v>1.5845119999999999</v>
      </c>
      <c r="D9" s="1">
        <v>1.362063</v>
      </c>
      <c r="E9" s="1">
        <v>1.302735</v>
      </c>
      <c r="F9" s="1">
        <v>1.2922309999999999</v>
      </c>
      <c r="G9" s="1">
        <v>1.3668499999999999</v>
      </c>
      <c r="H9" s="1">
        <v>1.350611</v>
      </c>
      <c r="I9" s="1">
        <v>1.300074</v>
      </c>
      <c r="J9" s="1">
        <v>1.5491809999999999</v>
      </c>
      <c r="K9" s="1">
        <v>1.5075860000000001</v>
      </c>
      <c r="L9" s="1">
        <v>1.416037</v>
      </c>
      <c r="M9" s="1">
        <v>1.521401</v>
      </c>
      <c r="N9" s="1">
        <v>1.521137</v>
      </c>
      <c r="O9" s="1">
        <v>1.52715</v>
      </c>
      <c r="P9" s="1">
        <v>1.5261819999999999</v>
      </c>
      <c r="Q9" s="1">
        <v>1.504502</v>
      </c>
    </row>
    <row r="10" spans="1:17" x14ac:dyDescent="0.2">
      <c r="A10" s="1">
        <v>16</v>
      </c>
      <c r="B10" s="1">
        <v>1.499706</v>
      </c>
      <c r="C10" s="1">
        <v>1.6941679999999999</v>
      </c>
      <c r="D10" s="1">
        <v>1.3875459999999999</v>
      </c>
      <c r="E10" s="1">
        <v>1.3791899999999999</v>
      </c>
      <c r="F10" s="1">
        <v>1.353391</v>
      </c>
      <c r="G10" s="1">
        <v>1.4499979999999999</v>
      </c>
      <c r="H10" s="1">
        <v>1.36432</v>
      </c>
      <c r="I10" s="1">
        <v>1.3695329999999999</v>
      </c>
      <c r="J10" s="1">
        <v>1.7087030000000001</v>
      </c>
      <c r="K10" s="1">
        <v>1.6218239999999999</v>
      </c>
      <c r="L10" s="1">
        <v>1.5131760000000001</v>
      </c>
      <c r="M10" s="1">
        <v>1.5713440000000001</v>
      </c>
      <c r="N10" s="1">
        <v>1.597726</v>
      </c>
      <c r="O10" s="1">
        <v>1.652207</v>
      </c>
      <c r="P10" s="1">
        <v>1.658164</v>
      </c>
      <c r="Q10" s="1">
        <v>1.619332</v>
      </c>
    </row>
    <row r="11" spans="1:17" x14ac:dyDescent="0.2">
      <c r="A11" s="1">
        <v>18</v>
      </c>
      <c r="B11" s="1">
        <v>1.598034</v>
      </c>
      <c r="C11" s="1">
        <v>1.80823</v>
      </c>
      <c r="D11" s="1">
        <v>1.4693590000000001</v>
      </c>
      <c r="E11" s="1">
        <v>1.4344250000000001</v>
      </c>
      <c r="F11" s="1">
        <v>1.3649340000000001</v>
      </c>
      <c r="G11" s="1">
        <v>1.51756</v>
      </c>
      <c r="H11" s="1">
        <v>1.4149179999999999</v>
      </c>
      <c r="I11" s="1">
        <v>1.413343</v>
      </c>
      <c r="J11" s="1">
        <v>1.874125</v>
      </c>
      <c r="K11" s="1">
        <v>1.755023</v>
      </c>
      <c r="L11" s="1">
        <v>1.577809</v>
      </c>
      <c r="M11" s="1">
        <v>1.6303639999999999</v>
      </c>
      <c r="N11" s="1">
        <v>1.622161</v>
      </c>
      <c r="O11" s="1">
        <v>1.811118</v>
      </c>
      <c r="P11" s="1">
        <v>1.7855190000000001</v>
      </c>
      <c r="Q11" s="1">
        <v>1.6728339999999999</v>
      </c>
    </row>
    <row r="12" spans="1:17" x14ac:dyDescent="0.2">
      <c r="A12" s="1">
        <v>20</v>
      </c>
      <c r="B12" s="1">
        <v>1.7360260000000001</v>
      </c>
      <c r="C12" s="1">
        <v>1.9016139999999999</v>
      </c>
      <c r="D12" s="1">
        <v>1.4426939999999999</v>
      </c>
      <c r="E12" s="1">
        <v>1.4726239999999999</v>
      </c>
      <c r="F12" s="1">
        <v>1.4699549999999999</v>
      </c>
      <c r="G12" s="1">
        <v>1.5126360000000001</v>
      </c>
      <c r="H12" s="1">
        <v>1.4865459999999999</v>
      </c>
      <c r="I12" s="1">
        <v>1.4586399999999999</v>
      </c>
      <c r="J12" s="1">
        <v>2.0245329999999999</v>
      </c>
      <c r="K12" s="1">
        <v>1.859696</v>
      </c>
      <c r="L12" s="1">
        <v>1.6003510000000001</v>
      </c>
      <c r="M12" s="1">
        <v>1.680599</v>
      </c>
      <c r="N12" s="1">
        <v>1.7129490000000001</v>
      </c>
      <c r="O12" s="1">
        <v>1.8509439999999999</v>
      </c>
      <c r="P12" s="1">
        <v>1.977357</v>
      </c>
      <c r="Q12" s="1">
        <v>1.8757919999999999</v>
      </c>
    </row>
    <row r="13" spans="1:17" x14ac:dyDescent="0.2">
      <c r="A13" s="1">
        <v>22</v>
      </c>
      <c r="B13" s="1">
        <v>1.758729</v>
      </c>
      <c r="C13" s="1">
        <v>2.067393</v>
      </c>
      <c r="D13" s="1">
        <v>1.5645340000000001</v>
      </c>
      <c r="E13" s="1">
        <v>1.492326</v>
      </c>
      <c r="F13" s="1">
        <v>1.541193</v>
      </c>
      <c r="G13" s="1">
        <v>1.5813569999999999</v>
      </c>
      <c r="H13" s="1">
        <v>1.4980690000000001</v>
      </c>
      <c r="I13" s="1">
        <v>1.432034</v>
      </c>
      <c r="J13" s="1">
        <v>2.1379069999999998</v>
      </c>
      <c r="K13" s="1">
        <v>1.9945459999999999</v>
      </c>
      <c r="L13" s="1">
        <v>1.725643</v>
      </c>
      <c r="M13" s="1">
        <v>1.761841</v>
      </c>
      <c r="N13" s="1">
        <v>1.9699800000000001</v>
      </c>
      <c r="O13" s="1">
        <v>1.9604200000000001</v>
      </c>
      <c r="P13" s="1">
        <v>1.9748140000000001</v>
      </c>
      <c r="Q13" s="1">
        <v>1.9401090000000001</v>
      </c>
    </row>
    <row r="14" spans="1:17" x14ac:dyDescent="0.2">
      <c r="A14" s="1">
        <v>24</v>
      </c>
      <c r="B14" s="1">
        <v>1.781971</v>
      </c>
      <c r="C14" s="1">
        <v>2.2311169999999998</v>
      </c>
      <c r="D14" s="1">
        <v>1.575987</v>
      </c>
      <c r="E14" s="1">
        <v>1.517388</v>
      </c>
      <c r="F14" s="1">
        <v>1.5059199999999999</v>
      </c>
      <c r="G14" s="1">
        <v>1.5901270000000001</v>
      </c>
      <c r="H14" s="1">
        <v>1.4964109999999999</v>
      </c>
      <c r="I14" s="1">
        <v>1.4671860000000001</v>
      </c>
      <c r="J14" s="1">
        <v>2.273158</v>
      </c>
      <c r="K14" s="1">
        <v>2.0125820000000001</v>
      </c>
      <c r="L14" s="1">
        <v>1.7919830000000001</v>
      </c>
      <c r="M14" s="1">
        <v>1.8166720000000001</v>
      </c>
      <c r="N14" s="1">
        <v>1.8748279999999999</v>
      </c>
      <c r="O14" s="1">
        <v>2.0437509999999999</v>
      </c>
      <c r="P14" s="1">
        <v>2.1084529999999999</v>
      </c>
      <c r="Q14" s="1">
        <v>2.0731860000000002</v>
      </c>
    </row>
    <row r="15" spans="1:17" x14ac:dyDescent="0.2">
      <c r="A15" s="1">
        <v>26</v>
      </c>
      <c r="B15" s="1">
        <v>1.846719</v>
      </c>
      <c r="C15" s="1">
        <v>2.2504209999999998</v>
      </c>
      <c r="D15" s="1">
        <v>1.615024</v>
      </c>
      <c r="E15" s="1">
        <v>1.534605</v>
      </c>
      <c r="F15" s="1">
        <v>1.544427</v>
      </c>
      <c r="G15" s="1">
        <v>1.643745</v>
      </c>
      <c r="H15" s="1">
        <v>1.59406</v>
      </c>
      <c r="I15" s="1">
        <v>1.492885</v>
      </c>
      <c r="J15" s="1">
        <v>2.365764</v>
      </c>
      <c r="K15" s="1">
        <v>2.1210610000000001</v>
      </c>
      <c r="L15" s="1">
        <v>1.912169</v>
      </c>
      <c r="M15" s="1">
        <v>1.9043920000000001</v>
      </c>
      <c r="N15" s="1">
        <v>1.9368099999999999</v>
      </c>
      <c r="O15" s="1">
        <v>2.1708530000000001</v>
      </c>
      <c r="P15" s="1">
        <v>2.1413570000000002</v>
      </c>
      <c r="Q15" s="1">
        <v>2.292224</v>
      </c>
    </row>
    <row r="16" spans="1:17" x14ac:dyDescent="0.2">
      <c r="A16" s="1">
        <v>28</v>
      </c>
      <c r="B16" s="1">
        <v>1.9957720000000001</v>
      </c>
      <c r="C16" s="1">
        <v>2.4111129999999998</v>
      </c>
      <c r="D16" s="1">
        <v>1.623135</v>
      </c>
      <c r="E16" s="1">
        <v>1.586794</v>
      </c>
      <c r="F16" s="1">
        <v>1.572357</v>
      </c>
      <c r="G16" s="1">
        <v>1.68388</v>
      </c>
      <c r="H16" s="1">
        <v>1.596708</v>
      </c>
      <c r="I16" s="1">
        <v>1.5507880000000001</v>
      </c>
      <c r="J16" s="1">
        <v>2.452007</v>
      </c>
      <c r="K16" s="1">
        <v>2.3111109999999999</v>
      </c>
      <c r="L16" s="1">
        <v>1.9789399999999999</v>
      </c>
      <c r="M16" s="1">
        <v>2.055383</v>
      </c>
      <c r="N16" s="1">
        <v>2.1857310000000001</v>
      </c>
      <c r="O16" s="1">
        <v>2.2279360000000001</v>
      </c>
      <c r="P16" s="1">
        <v>2.1076769999999998</v>
      </c>
      <c r="Q16" s="1">
        <v>2.3921389999999998</v>
      </c>
    </row>
    <row r="17" spans="1:17" x14ac:dyDescent="0.2">
      <c r="A17" s="1">
        <v>30</v>
      </c>
      <c r="B17" s="1">
        <v>2.2686470000000001</v>
      </c>
      <c r="C17" s="1">
        <v>2.4663409999999999</v>
      </c>
      <c r="D17" s="1">
        <v>1.6763060000000001</v>
      </c>
      <c r="E17" s="1">
        <v>1.6862619999999999</v>
      </c>
      <c r="F17" s="1">
        <v>1.608757</v>
      </c>
      <c r="G17" s="1">
        <v>1.7453289999999999</v>
      </c>
      <c r="H17" s="1">
        <v>1.702707</v>
      </c>
      <c r="I17" s="1">
        <v>1.530815</v>
      </c>
      <c r="J17" s="1">
        <v>2.5757180000000002</v>
      </c>
      <c r="K17" s="1">
        <v>2.528975</v>
      </c>
      <c r="L17" s="1">
        <v>1.995357</v>
      </c>
      <c r="M17" s="1">
        <v>2.136854</v>
      </c>
      <c r="N17" s="1">
        <v>2.2675670000000001</v>
      </c>
      <c r="O17" s="1">
        <v>2.4700669999999998</v>
      </c>
      <c r="P17" s="1">
        <v>2.403826</v>
      </c>
      <c r="Q17" s="1">
        <v>2.5009579999999998</v>
      </c>
    </row>
    <row r="18" spans="1:17" x14ac:dyDescent="0.2">
      <c r="A18" s="1">
        <v>32</v>
      </c>
      <c r="B18" s="1">
        <v>2.261422</v>
      </c>
      <c r="C18" s="1">
        <v>2.621937</v>
      </c>
      <c r="D18" s="1">
        <v>1.7555989999999999</v>
      </c>
      <c r="E18" s="1">
        <v>1.7049350000000001</v>
      </c>
      <c r="F18" s="1">
        <v>1.597494</v>
      </c>
      <c r="G18" s="1">
        <v>1.807274</v>
      </c>
      <c r="H18" s="1">
        <v>1.695738</v>
      </c>
      <c r="I18" s="1">
        <v>1.576433</v>
      </c>
      <c r="J18" s="1">
        <v>2.6602649999999999</v>
      </c>
      <c r="K18" s="1">
        <v>2.37243</v>
      </c>
      <c r="L18" s="1">
        <v>2.2324419999999998</v>
      </c>
      <c r="M18" s="1">
        <v>2.3243879999999999</v>
      </c>
      <c r="N18" s="1">
        <v>2.30722</v>
      </c>
      <c r="O18" s="1">
        <v>2.6331549999999999</v>
      </c>
      <c r="P18" s="1">
        <v>2.4571679999999998</v>
      </c>
      <c r="Q18" s="1">
        <v>2.6196130000000002</v>
      </c>
    </row>
    <row r="19" spans="1:17" x14ac:dyDescent="0.2">
      <c r="A19" s="1">
        <v>34</v>
      </c>
      <c r="B19" s="1">
        <v>2.409049</v>
      </c>
      <c r="C19" s="1">
        <v>2.7169219999999998</v>
      </c>
      <c r="D19" s="1">
        <v>1.841799</v>
      </c>
      <c r="E19" s="1">
        <v>1.741368</v>
      </c>
      <c r="F19" s="1">
        <v>1.6824429999999999</v>
      </c>
      <c r="G19" s="1">
        <v>1.831609</v>
      </c>
      <c r="H19" s="1">
        <v>1.7444949999999999</v>
      </c>
      <c r="I19" s="1">
        <v>1.590004</v>
      </c>
      <c r="J19" s="1">
        <v>2.8529789999999999</v>
      </c>
      <c r="K19" s="1">
        <v>2.5234209999999999</v>
      </c>
      <c r="L19" s="1">
        <v>2.3862220000000001</v>
      </c>
      <c r="M19" s="1">
        <v>2.4060190000000001</v>
      </c>
      <c r="N19" s="1">
        <v>2.424912</v>
      </c>
      <c r="O19" s="1">
        <v>2.7780239999999998</v>
      </c>
      <c r="P19" s="1">
        <v>2.5877659999999998</v>
      </c>
      <c r="Q19" s="1">
        <v>2.8353489999999999</v>
      </c>
    </row>
    <row r="20" spans="1:17" x14ac:dyDescent="0.2">
      <c r="A20" s="1">
        <v>36</v>
      </c>
      <c r="B20" s="1">
        <v>2.4813589999999999</v>
      </c>
      <c r="C20" s="1">
        <v>2.8072859999999999</v>
      </c>
      <c r="D20" s="1">
        <v>1.9134279999999999</v>
      </c>
      <c r="E20" s="1">
        <v>1.84616</v>
      </c>
      <c r="F20" s="1">
        <v>1.7121139999999999</v>
      </c>
      <c r="G20" s="1">
        <v>1.9322699999999999</v>
      </c>
      <c r="H20" s="1">
        <v>1.7838750000000001</v>
      </c>
      <c r="I20" s="1">
        <v>1.6631290000000001</v>
      </c>
      <c r="J20" s="1">
        <v>3.0180169999999999</v>
      </c>
      <c r="K20" s="1">
        <v>2.767614</v>
      </c>
      <c r="L20" s="1">
        <v>2.4497879999999999</v>
      </c>
      <c r="M20" s="1">
        <v>2.560959</v>
      </c>
      <c r="N20" s="1">
        <v>2.6040399999999999</v>
      </c>
      <c r="O20" s="1">
        <v>2.951835</v>
      </c>
      <c r="P20" s="1">
        <v>2.8190740000000001</v>
      </c>
      <c r="Q20" s="1">
        <v>3.0167069999999998</v>
      </c>
    </row>
    <row r="21" spans="1:17" x14ac:dyDescent="0.2">
      <c r="A21" s="1">
        <v>38</v>
      </c>
      <c r="B21" s="1">
        <v>2.5446460000000002</v>
      </c>
      <c r="C21" s="1">
        <v>2.8693770000000001</v>
      </c>
      <c r="D21" s="1">
        <v>1.979263</v>
      </c>
      <c r="E21" s="1">
        <v>1.8956710000000001</v>
      </c>
      <c r="F21" s="1">
        <v>1.756237</v>
      </c>
      <c r="G21" s="1">
        <v>2.0152860000000001</v>
      </c>
      <c r="H21" s="1">
        <v>1.8606119999999999</v>
      </c>
      <c r="I21" s="1">
        <v>1.710188</v>
      </c>
      <c r="J21" s="1">
        <v>3.3717269999999999</v>
      </c>
      <c r="K21" s="1">
        <v>3.009649</v>
      </c>
      <c r="L21" s="1">
        <v>2.4956659999999999</v>
      </c>
      <c r="M21" s="1">
        <v>2.5984609999999999</v>
      </c>
      <c r="N21" s="1">
        <v>2.769075</v>
      </c>
      <c r="O21" s="1">
        <v>3.2039249999999999</v>
      </c>
      <c r="P21" s="1">
        <v>2.9183629999999998</v>
      </c>
      <c r="Q21" s="1">
        <v>3.047237</v>
      </c>
    </row>
    <row r="22" spans="1:17" x14ac:dyDescent="0.2">
      <c r="A22" s="1">
        <v>40</v>
      </c>
      <c r="B22" s="1">
        <v>2.6240869999999998</v>
      </c>
      <c r="C22" s="1">
        <v>3.0456159999999999</v>
      </c>
      <c r="D22" s="1">
        <v>2.025782</v>
      </c>
      <c r="E22" s="1">
        <v>1.9776739999999999</v>
      </c>
      <c r="F22" s="1">
        <v>1.7825660000000001</v>
      </c>
      <c r="G22" s="1">
        <v>2.068263</v>
      </c>
      <c r="H22" s="1">
        <v>1.860681</v>
      </c>
      <c r="I22" s="1">
        <v>1.6983010000000001</v>
      </c>
      <c r="J22" s="1">
        <v>3.3451019999999998</v>
      </c>
      <c r="K22" s="1">
        <v>3.2744740000000001</v>
      </c>
      <c r="L22" s="1">
        <v>2.7975889999999999</v>
      </c>
      <c r="M22" s="1">
        <v>2.9257029999999999</v>
      </c>
      <c r="N22" s="1">
        <v>2.9223300000000001</v>
      </c>
      <c r="O22" s="1">
        <v>3.337278</v>
      </c>
      <c r="P22" s="1">
        <v>3.1052200000000001</v>
      </c>
      <c r="Q22" s="1">
        <v>3.3963380000000001</v>
      </c>
    </row>
    <row r="23" spans="1:17" x14ac:dyDescent="0.2">
      <c r="A23" s="1">
        <v>42</v>
      </c>
      <c r="B23" s="1">
        <v>2.781549</v>
      </c>
      <c r="C23" s="1">
        <v>3.1525270000000001</v>
      </c>
      <c r="D23" s="1">
        <v>2.0739589999999999</v>
      </c>
      <c r="E23" s="1">
        <v>2.012607</v>
      </c>
      <c r="F23" s="1">
        <v>1.792276</v>
      </c>
      <c r="G23" s="1">
        <v>2.1278030000000001</v>
      </c>
      <c r="H23" s="1">
        <v>1.9216530000000001</v>
      </c>
      <c r="I23" s="1">
        <v>1.759952</v>
      </c>
      <c r="J23" s="1">
        <v>3.5669219999999999</v>
      </c>
      <c r="K23" s="1">
        <v>3.280214</v>
      </c>
      <c r="L23" s="1">
        <v>2.9123130000000002</v>
      </c>
      <c r="M23" s="1">
        <v>3.211246</v>
      </c>
      <c r="N23" s="1">
        <v>2.9503599999999999</v>
      </c>
      <c r="O23" s="1">
        <v>3.6044610000000001</v>
      </c>
      <c r="P23" s="1">
        <v>3.1781380000000001</v>
      </c>
      <c r="Q23" s="1">
        <v>3.5270779999999999</v>
      </c>
    </row>
    <row r="24" spans="1:17" x14ac:dyDescent="0.2">
      <c r="A24" s="1">
        <v>44</v>
      </c>
      <c r="B24" s="1">
        <v>2.7593700000000001</v>
      </c>
      <c r="C24" s="1">
        <v>3.337564</v>
      </c>
      <c r="D24" s="1">
        <v>2.1741079999999999</v>
      </c>
      <c r="E24" s="1">
        <v>2.1144479999999999</v>
      </c>
      <c r="F24" s="1">
        <v>1.866549</v>
      </c>
      <c r="G24" s="1">
        <v>2.1254170000000001</v>
      </c>
      <c r="H24" s="1">
        <v>1.9315899999999999</v>
      </c>
      <c r="I24" s="1">
        <v>1.8051600000000001</v>
      </c>
      <c r="J24" s="1">
        <v>3.8259690000000002</v>
      </c>
      <c r="K24" s="1">
        <v>3.6190899999999999</v>
      </c>
      <c r="L24" s="1">
        <v>2.9875780000000001</v>
      </c>
      <c r="M24" s="1">
        <v>3.3691979999999999</v>
      </c>
      <c r="N24" s="1">
        <v>3.0975440000000001</v>
      </c>
      <c r="O24" s="1">
        <v>4.0293850000000004</v>
      </c>
      <c r="P24" s="1">
        <v>3.3939819999999998</v>
      </c>
      <c r="Q24" s="1">
        <v>3.8778760000000001</v>
      </c>
    </row>
    <row r="25" spans="1:17" x14ac:dyDescent="0.2">
      <c r="A25" s="1">
        <v>46</v>
      </c>
      <c r="B25" s="1">
        <v>2.9321769999999998</v>
      </c>
      <c r="C25" s="1">
        <v>3.3558659999999998</v>
      </c>
      <c r="D25" s="1">
        <v>2.1690209999999999</v>
      </c>
      <c r="E25" s="1">
        <v>2.1285720000000001</v>
      </c>
      <c r="F25" s="1">
        <v>2.006926</v>
      </c>
      <c r="G25" s="1">
        <v>2.172399</v>
      </c>
      <c r="H25" s="1">
        <v>1.9850969999999999</v>
      </c>
      <c r="I25" s="1">
        <v>1.819018</v>
      </c>
      <c r="J25" s="1">
        <v>4.2007349999999999</v>
      </c>
      <c r="K25" s="1">
        <v>3.8449010000000001</v>
      </c>
      <c r="L25" s="1">
        <v>3.2843490000000002</v>
      </c>
      <c r="M25" s="1">
        <v>3.4050509999999998</v>
      </c>
      <c r="N25" s="1">
        <v>3.6180289999999999</v>
      </c>
      <c r="O25" s="1">
        <v>4.0933149999999996</v>
      </c>
      <c r="P25" s="1">
        <v>3.6184949999999998</v>
      </c>
      <c r="Q25" s="1">
        <v>4.0983159999999996</v>
      </c>
    </row>
    <row r="26" spans="1:17" x14ac:dyDescent="0.2">
      <c r="A26" s="1">
        <v>48</v>
      </c>
      <c r="B26" s="1">
        <v>3.1417000000000002</v>
      </c>
      <c r="C26" s="1">
        <v>3.6454080000000002</v>
      </c>
      <c r="D26" s="1">
        <v>2.2659189999999998</v>
      </c>
      <c r="E26" s="1">
        <v>2.2317900000000002</v>
      </c>
      <c r="F26" s="1">
        <v>1.9493879999999999</v>
      </c>
      <c r="G26" s="1">
        <v>2.2376140000000002</v>
      </c>
      <c r="H26" s="1">
        <v>2.0489920000000001</v>
      </c>
      <c r="I26" s="1">
        <v>1.865165</v>
      </c>
      <c r="J26" s="1">
        <v>4.1334150000000003</v>
      </c>
      <c r="K26" s="1">
        <v>4.2492089999999996</v>
      </c>
      <c r="L26" s="1">
        <v>3.5348670000000002</v>
      </c>
      <c r="M26" s="1">
        <v>3.9080469999999998</v>
      </c>
      <c r="N26" s="1">
        <v>3.479968</v>
      </c>
      <c r="O26" s="1">
        <v>4.5724549999999997</v>
      </c>
      <c r="P26" s="1">
        <v>3.8961579999999998</v>
      </c>
      <c r="Q26" s="1">
        <v>4.3146449999999996</v>
      </c>
    </row>
    <row r="27" spans="1:17" x14ac:dyDescent="0.2">
      <c r="A27" s="1">
        <v>50</v>
      </c>
      <c r="B27" s="1">
        <v>3.4310830000000001</v>
      </c>
      <c r="C27" s="1">
        <v>3.7290909999999999</v>
      </c>
      <c r="D27" s="1">
        <v>2.2993760000000001</v>
      </c>
      <c r="E27" s="1">
        <v>2.276208</v>
      </c>
      <c r="F27" s="1">
        <v>1.9676119999999999</v>
      </c>
      <c r="G27" s="1">
        <v>2.3397760000000001</v>
      </c>
      <c r="H27" s="1">
        <v>2.1224400000000001</v>
      </c>
      <c r="I27" s="1">
        <v>1.851736</v>
      </c>
      <c r="J27" s="1">
        <v>4.7368439999999996</v>
      </c>
      <c r="K27" s="1">
        <v>4.3780599999999996</v>
      </c>
      <c r="L27" s="1">
        <v>3.5088050000000002</v>
      </c>
      <c r="M27" s="1">
        <v>4.2278849999999997</v>
      </c>
      <c r="N27" s="1">
        <v>3.9091459999999998</v>
      </c>
      <c r="O27" s="1">
        <v>4.7798829999999999</v>
      </c>
      <c r="P27" s="1">
        <v>4.1709779999999999</v>
      </c>
      <c r="Q27" s="1">
        <v>4.6732630000000004</v>
      </c>
    </row>
    <row r="28" spans="1:17" x14ac:dyDescent="0.2">
      <c r="A28" s="1">
        <v>52</v>
      </c>
      <c r="B28" s="1">
        <v>3.7331500000000002</v>
      </c>
      <c r="C28" s="1">
        <v>4.1354030000000002</v>
      </c>
      <c r="D28" s="1">
        <v>2.4757319999999998</v>
      </c>
      <c r="E28" s="1">
        <v>2.3521589999999999</v>
      </c>
      <c r="F28" s="1">
        <v>1.978871</v>
      </c>
      <c r="G28" s="1">
        <v>2.4834849999999999</v>
      </c>
      <c r="H28" s="1">
        <v>2.0649479999999998</v>
      </c>
      <c r="I28" s="1">
        <v>1.9724410000000001</v>
      </c>
      <c r="J28" s="1">
        <v>5.1643509999999999</v>
      </c>
      <c r="K28" s="1">
        <v>5.1772410000000004</v>
      </c>
      <c r="L28" s="1">
        <v>4.2493720000000001</v>
      </c>
      <c r="M28" s="1">
        <v>4.6492599999999999</v>
      </c>
      <c r="N28" s="1">
        <v>4.61388</v>
      </c>
      <c r="O28" s="1">
        <v>5.1824110000000001</v>
      </c>
      <c r="P28" s="1">
        <v>4.5175830000000001</v>
      </c>
      <c r="Q28" s="1">
        <v>5.2214539999999996</v>
      </c>
    </row>
    <row r="29" spans="1:17" x14ac:dyDescent="0.2">
      <c r="A29" s="1">
        <v>54</v>
      </c>
      <c r="B29" s="1">
        <v>3.5413649999999999</v>
      </c>
      <c r="C29" s="1">
        <v>4.182124</v>
      </c>
      <c r="D29" s="1">
        <v>2.4663249999999999</v>
      </c>
      <c r="E29" s="1">
        <v>2.4141530000000002</v>
      </c>
      <c r="F29" s="1">
        <v>2.2062759999999999</v>
      </c>
      <c r="G29" s="1">
        <v>2.4919060000000002</v>
      </c>
      <c r="H29" s="1">
        <v>2.2305299999999999</v>
      </c>
      <c r="I29" s="1">
        <v>2.008915</v>
      </c>
      <c r="J29" s="1">
        <v>5.2772540000000001</v>
      </c>
      <c r="K29" s="1">
        <v>5.5147139999999997</v>
      </c>
      <c r="L29" s="1">
        <v>4.3049840000000001</v>
      </c>
      <c r="M29" s="1">
        <v>4.8291149999999998</v>
      </c>
      <c r="N29" s="1">
        <v>4.5605469999999997</v>
      </c>
      <c r="O29" s="1">
        <v>5.6624160000000003</v>
      </c>
      <c r="P29" s="1">
        <v>4.7044550000000003</v>
      </c>
      <c r="Q29" s="1">
        <v>5.5134740000000004</v>
      </c>
    </row>
    <row r="30" spans="1:17" x14ac:dyDescent="0.2">
      <c r="A30" s="1">
        <v>56</v>
      </c>
      <c r="B30" s="1">
        <v>3.8551549999999999</v>
      </c>
      <c r="C30" s="1">
        <v>4.1407420000000004</v>
      </c>
      <c r="D30" s="1">
        <v>2.4425249999999998</v>
      </c>
      <c r="E30" s="1">
        <v>2.4524029999999999</v>
      </c>
      <c r="F30" s="1">
        <v>2.2003910000000002</v>
      </c>
      <c r="G30" s="1">
        <v>2.5792679999999999</v>
      </c>
      <c r="H30" s="1">
        <v>2.2208350000000001</v>
      </c>
      <c r="I30" s="1">
        <v>2.0094099999999999</v>
      </c>
      <c r="J30" s="1">
        <v>6.0830120000000001</v>
      </c>
      <c r="K30" s="1">
        <v>5.7269259999999997</v>
      </c>
      <c r="L30" s="1">
        <v>4.7209190000000003</v>
      </c>
      <c r="M30" s="1">
        <v>5.3234779999999997</v>
      </c>
      <c r="N30" s="1">
        <v>4.9905179999999998</v>
      </c>
      <c r="O30" s="1">
        <v>5.9883639999999998</v>
      </c>
      <c r="P30" s="1">
        <v>5.3457679999999996</v>
      </c>
      <c r="Q30" s="1">
        <v>5.7083839999999997</v>
      </c>
    </row>
    <row r="31" spans="1:17" x14ac:dyDescent="0.2">
      <c r="A31" s="1">
        <v>58</v>
      </c>
      <c r="B31" s="1">
        <v>3.9385520000000001</v>
      </c>
      <c r="C31" s="1">
        <v>4.4544009999999998</v>
      </c>
      <c r="D31" s="1">
        <v>2.566932</v>
      </c>
      <c r="E31" s="1">
        <v>2.542017</v>
      </c>
      <c r="F31" s="1">
        <v>2.288427</v>
      </c>
      <c r="G31" s="1">
        <v>2.6177589999999999</v>
      </c>
      <c r="H31" s="1">
        <v>2.2996150000000002</v>
      </c>
      <c r="I31" s="1">
        <v>2.0760010000000002</v>
      </c>
      <c r="J31" s="1">
        <v>6.250445</v>
      </c>
      <c r="K31" s="1">
        <v>6.0709340000000003</v>
      </c>
      <c r="L31" s="1">
        <v>4.9163350000000001</v>
      </c>
      <c r="M31" s="1">
        <v>5.3926930000000004</v>
      </c>
      <c r="N31" s="1">
        <v>5.4502509999999997</v>
      </c>
      <c r="O31" s="1">
        <v>6.4881080000000004</v>
      </c>
      <c r="P31" s="1">
        <v>5.46706</v>
      </c>
      <c r="Q31" s="1">
        <v>6.1102090000000002</v>
      </c>
    </row>
    <row r="32" spans="1:17" x14ac:dyDescent="0.2">
      <c r="A32" s="1">
        <v>60</v>
      </c>
      <c r="B32" s="1">
        <v>4.2606979999999997</v>
      </c>
      <c r="C32" s="1">
        <v>4.7028720000000002</v>
      </c>
      <c r="D32" s="1">
        <v>2.6809090000000002</v>
      </c>
      <c r="E32" s="1">
        <v>2.5945130000000001</v>
      </c>
      <c r="F32" s="1">
        <v>2.4003969999999999</v>
      </c>
      <c r="G32" s="1">
        <v>2.7262080000000002</v>
      </c>
      <c r="H32" s="1">
        <v>2.2795339999999999</v>
      </c>
      <c r="I32" s="1">
        <v>2.098919</v>
      </c>
      <c r="J32" s="1">
        <v>6.9042089999999998</v>
      </c>
      <c r="K32" s="1">
        <v>6.7326600000000001</v>
      </c>
      <c r="L32" s="1">
        <v>5.1621220000000001</v>
      </c>
      <c r="M32" s="1">
        <v>5.8724530000000001</v>
      </c>
      <c r="N32" s="1">
        <v>5.9367489999999998</v>
      </c>
      <c r="O32" s="1">
        <v>6.8503660000000002</v>
      </c>
      <c r="P32" s="1">
        <v>5.8837450000000002</v>
      </c>
      <c r="Q32" s="1">
        <v>6.4795369999999997</v>
      </c>
    </row>
    <row r="33" spans="1:17" x14ac:dyDescent="0.2">
      <c r="A33" s="1">
        <v>62</v>
      </c>
      <c r="B33" s="1">
        <v>4.2415320000000003</v>
      </c>
      <c r="C33" s="1">
        <v>4.8999370000000004</v>
      </c>
      <c r="D33" s="1">
        <v>2.7097989999999998</v>
      </c>
      <c r="E33" s="1">
        <v>2.6509339999999999</v>
      </c>
      <c r="F33" s="1">
        <v>2.3918780000000002</v>
      </c>
      <c r="G33" s="1">
        <v>2.804535</v>
      </c>
      <c r="H33" s="1">
        <v>2.3873989999999998</v>
      </c>
      <c r="I33" s="1">
        <v>2.1164160000000001</v>
      </c>
      <c r="J33" s="1">
        <v>7.4942869999999999</v>
      </c>
      <c r="K33" s="1">
        <v>7.4816380000000002</v>
      </c>
      <c r="L33" s="1">
        <v>5.3774759999999997</v>
      </c>
      <c r="M33" s="1">
        <v>6.1975100000000003</v>
      </c>
      <c r="N33" s="1">
        <v>5.9491079999999998</v>
      </c>
      <c r="O33" s="1">
        <v>7.424366</v>
      </c>
      <c r="P33" s="1">
        <v>6.4467559999999997</v>
      </c>
      <c r="Q33" s="1">
        <v>6.8978679999999999</v>
      </c>
    </row>
    <row r="34" spans="1:17" x14ac:dyDescent="0.2">
      <c r="A34" s="1">
        <v>64</v>
      </c>
      <c r="B34" s="1">
        <v>4.2926869999999999</v>
      </c>
      <c r="C34" s="1">
        <v>4.938701</v>
      </c>
      <c r="D34" s="1">
        <v>2.764097</v>
      </c>
      <c r="E34" s="1">
        <v>2.7330760000000001</v>
      </c>
      <c r="F34" s="1">
        <v>2.5661010000000002</v>
      </c>
      <c r="G34" s="1">
        <v>2.8732920000000002</v>
      </c>
      <c r="H34" s="1">
        <v>2.4698129999999998</v>
      </c>
      <c r="I34" s="1">
        <v>2.2140110000000002</v>
      </c>
      <c r="J34" s="1">
        <v>8.2661899999999999</v>
      </c>
      <c r="K34" s="1">
        <v>7.7199819999999999</v>
      </c>
      <c r="L34" s="1">
        <v>6.0024110000000004</v>
      </c>
      <c r="M34" s="1">
        <v>6.6033109999999997</v>
      </c>
      <c r="N34" s="1">
        <v>6.2930729999999997</v>
      </c>
      <c r="O34" s="1">
        <v>7.6042990000000001</v>
      </c>
      <c r="P34" s="1">
        <v>6.4531859999999996</v>
      </c>
      <c r="Q34" s="1">
        <v>7.4881190000000002</v>
      </c>
    </row>
    <row r="35" spans="1:17" x14ac:dyDescent="0.2">
      <c r="A35" s="1">
        <v>66</v>
      </c>
      <c r="B35" s="1">
        <v>4.6717839999999997</v>
      </c>
      <c r="C35" s="1">
        <v>5.1108830000000003</v>
      </c>
      <c r="D35" s="1">
        <v>2.9008090000000002</v>
      </c>
      <c r="E35" s="1">
        <v>2.8122340000000001</v>
      </c>
      <c r="F35" s="1">
        <v>2.5445180000000001</v>
      </c>
      <c r="G35" s="1">
        <v>2.9664250000000001</v>
      </c>
      <c r="H35" s="1">
        <v>2.5040990000000001</v>
      </c>
      <c r="I35" s="1">
        <v>2.253485</v>
      </c>
      <c r="J35" s="1">
        <v>8.1182990000000004</v>
      </c>
      <c r="K35" s="1">
        <v>8.5484030000000004</v>
      </c>
      <c r="L35" s="1">
        <v>6.3204399999999996</v>
      </c>
      <c r="M35" s="1">
        <v>6.9088370000000001</v>
      </c>
      <c r="N35" s="1">
        <v>6.9916960000000001</v>
      </c>
      <c r="O35" s="1">
        <v>8.1839659999999999</v>
      </c>
      <c r="P35" s="1">
        <v>7.1020799999999999</v>
      </c>
      <c r="Q35" s="1">
        <v>7.9863119999999999</v>
      </c>
    </row>
    <row r="36" spans="1:17" x14ac:dyDescent="0.2">
      <c r="A36" s="1">
        <v>68</v>
      </c>
      <c r="B36" s="1">
        <v>4.9358110000000002</v>
      </c>
      <c r="C36" s="1">
        <v>5.6455120000000001</v>
      </c>
      <c r="D36" s="1">
        <v>2.9022579999999998</v>
      </c>
      <c r="E36" s="1">
        <v>2.9000089999999998</v>
      </c>
      <c r="F36" s="1">
        <v>2.5081159999999998</v>
      </c>
      <c r="G36" s="1">
        <v>3.0147740000000001</v>
      </c>
      <c r="H36" s="1">
        <v>2.558109</v>
      </c>
      <c r="I36" s="1">
        <v>2.2958859999999999</v>
      </c>
      <c r="J36" s="1">
        <v>9.2909120000000005</v>
      </c>
      <c r="K36" s="1">
        <v>9.0803270000000005</v>
      </c>
      <c r="L36" s="1">
        <v>6.8832079999999998</v>
      </c>
      <c r="M36" s="1">
        <v>7.3409269999999998</v>
      </c>
      <c r="N36" s="1">
        <v>7.9020820000000001</v>
      </c>
      <c r="O36" s="1">
        <v>8.5491510000000002</v>
      </c>
      <c r="P36" s="1">
        <v>7.8259660000000002</v>
      </c>
      <c r="Q36" s="1">
        <v>8.2459330000000008</v>
      </c>
    </row>
    <row r="37" spans="1:17" x14ac:dyDescent="0.2">
      <c r="A37" s="1">
        <v>70</v>
      </c>
      <c r="B37" s="1">
        <v>5.1544119999999998</v>
      </c>
      <c r="C37" s="1">
        <v>5.6028830000000003</v>
      </c>
      <c r="D37" s="1">
        <v>3.0988850000000001</v>
      </c>
      <c r="E37" s="1">
        <v>2.925662</v>
      </c>
      <c r="F37" s="1">
        <v>2.6550029999999998</v>
      </c>
      <c r="G37" s="1">
        <v>3.1325789999999998</v>
      </c>
      <c r="H37" s="1">
        <v>2.6151629999999999</v>
      </c>
      <c r="I37" s="1">
        <v>2.33304</v>
      </c>
      <c r="J37" s="1">
        <v>10.228730000000001</v>
      </c>
      <c r="K37" s="1">
        <v>9.8773359999999997</v>
      </c>
      <c r="L37" s="1">
        <v>7.3215389999999996</v>
      </c>
      <c r="M37" s="1">
        <v>7.776141</v>
      </c>
      <c r="N37" s="1">
        <v>8.2863889999999998</v>
      </c>
      <c r="O37" s="1">
        <v>9.0680309999999995</v>
      </c>
      <c r="P37" s="1">
        <v>8.1244309999999995</v>
      </c>
      <c r="Q37" s="1">
        <v>8.5392030000000005</v>
      </c>
    </row>
    <row r="38" spans="1:17" x14ac:dyDescent="0.2">
      <c r="A38" s="1">
        <v>72</v>
      </c>
      <c r="B38" s="1">
        <v>5.6405880000000002</v>
      </c>
      <c r="C38" s="1">
        <v>6.0845640000000003</v>
      </c>
      <c r="D38" s="1">
        <v>3.1407150000000001</v>
      </c>
      <c r="E38" s="1">
        <v>3.0307339999999998</v>
      </c>
      <c r="F38" s="1">
        <v>2.785974</v>
      </c>
      <c r="G38" s="1">
        <v>3.1974100000000001</v>
      </c>
      <c r="H38" s="1">
        <v>2.6503269999999999</v>
      </c>
      <c r="I38" s="1">
        <v>2.3634379999999999</v>
      </c>
      <c r="J38" s="1">
        <v>10.69717</v>
      </c>
      <c r="K38" s="1">
        <v>10.55443</v>
      </c>
      <c r="L38" s="1">
        <v>7.5801850000000002</v>
      </c>
      <c r="M38" s="1">
        <v>8.2397670000000005</v>
      </c>
      <c r="N38" s="1">
        <v>9.1542659999999998</v>
      </c>
      <c r="O38" s="1">
        <v>9.3943030000000007</v>
      </c>
      <c r="P38" s="1">
        <v>8.808878</v>
      </c>
      <c r="Q38" s="1">
        <v>9.1515120000000003</v>
      </c>
    </row>
    <row r="39" spans="1:17" x14ac:dyDescent="0.2">
      <c r="A39" s="1">
        <v>74</v>
      </c>
      <c r="B39" s="1">
        <v>5.4657239999999998</v>
      </c>
      <c r="C39" s="1">
        <v>6.3460910000000004</v>
      </c>
      <c r="D39" s="1">
        <v>3.2319469999999999</v>
      </c>
      <c r="E39" s="1">
        <v>3.1267230000000001</v>
      </c>
      <c r="F39" s="1">
        <v>2.9387340000000002</v>
      </c>
      <c r="G39" s="1">
        <v>3.2797170000000002</v>
      </c>
      <c r="H39" s="1">
        <v>2.7170079999999999</v>
      </c>
      <c r="I39" s="1">
        <v>2.4214540000000002</v>
      </c>
      <c r="J39" s="1">
        <v>11.56443</v>
      </c>
      <c r="K39" s="1">
        <v>11.0815</v>
      </c>
      <c r="L39" s="1">
        <v>8.1753339999999994</v>
      </c>
      <c r="M39" s="1">
        <v>8.4392490000000002</v>
      </c>
      <c r="N39" s="1">
        <v>9.2774970000000003</v>
      </c>
      <c r="O39" s="1">
        <v>9.7191989999999997</v>
      </c>
      <c r="P39" s="1">
        <v>9.2944089999999999</v>
      </c>
      <c r="Q39" s="1">
        <v>9.3802880000000002</v>
      </c>
    </row>
    <row r="40" spans="1:17" x14ac:dyDescent="0.2">
      <c r="A40" s="1">
        <v>76</v>
      </c>
      <c r="B40" s="1">
        <v>6.228809</v>
      </c>
      <c r="C40" s="1">
        <v>6.4779720000000003</v>
      </c>
      <c r="D40" s="1">
        <v>3.2985570000000002</v>
      </c>
      <c r="E40" s="1">
        <v>3.1781549999999998</v>
      </c>
      <c r="F40" s="1">
        <v>2.915365</v>
      </c>
      <c r="G40" s="1">
        <v>3.376719</v>
      </c>
      <c r="H40" s="1">
        <v>2.8478469999999998</v>
      </c>
      <c r="I40" s="1">
        <v>2.4997289999999999</v>
      </c>
      <c r="J40" s="1">
        <v>12.439769999999999</v>
      </c>
      <c r="K40" s="1">
        <v>11.66433</v>
      </c>
      <c r="L40" s="1">
        <v>8.5852889999999995</v>
      </c>
      <c r="M40" s="1">
        <v>8.6932220000000004</v>
      </c>
      <c r="N40" s="1">
        <v>10.272460000000001</v>
      </c>
      <c r="O40" s="1">
        <v>10.11861</v>
      </c>
      <c r="P40" s="1">
        <v>9.7315869999999993</v>
      </c>
      <c r="Q40" s="1">
        <v>9.7393339999999995</v>
      </c>
    </row>
    <row r="41" spans="1:17" x14ac:dyDescent="0.2">
      <c r="A41" s="1">
        <v>78</v>
      </c>
      <c r="B41" s="1">
        <v>6.5588689999999996</v>
      </c>
      <c r="C41" s="1">
        <v>6.9835839999999996</v>
      </c>
      <c r="D41" s="1">
        <v>3.471543</v>
      </c>
      <c r="E41" s="1">
        <v>3.2008640000000002</v>
      </c>
      <c r="F41" s="1">
        <v>3.1066530000000001</v>
      </c>
      <c r="G41" s="1">
        <v>3.4495719999999999</v>
      </c>
      <c r="H41" s="1">
        <v>2.9086249999999998</v>
      </c>
      <c r="I41" s="1">
        <v>2.5449839999999999</v>
      </c>
      <c r="J41" s="1">
        <v>13.494479999999999</v>
      </c>
      <c r="K41" s="1">
        <v>12.26352</v>
      </c>
      <c r="L41" s="1">
        <v>9.0972390000000001</v>
      </c>
      <c r="M41" s="1">
        <v>9.0375770000000006</v>
      </c>
      <c r="N41" s="1">
        <v>10.73737</v>
      </c>
      <c r="O41" s="1">
        <v>10.404170000000001</v>
      </c>
      <c r="P41" s="1">
        <v>10.48</v>
      </c>
      <c r="Q41" s="1">
        <v>9.902927</v>
      </c>
    </row>
    <row r="42" spans="1:17" x14ac:dyDescent="0.2">
      <c r="A42" s="1">
        <v>80</v>
      </c>
      <c r="B42" s="1">
        <v>6.986688</v>
      </c>
      <c r="C42" s="1">
        <v>7.6190300000000004</v>
      </c>
      <c r="D42" s="1">
        <v>3.486459</v>
      </c>
      <c r="E42" s="1">
        <v>3.326702</v>
      </c>
      <c r="F42" s="1">
        <v>3.1449910000000001</v>
      </c>
      <c r="G42" s="1">
        <v>3.6022650000000001</v>
      </c>
      <c r="H42" s="1">
        <v>2.9649380000000001</v>
      </c>
      <c r="I42" s="1">
        <v>2.5916640000000002</v>
      </c>
      <c r="J42" s="1">
        <v>14.10599</v>
      </c>
      <c r="K42" s="1">
        <v>12.92342</v>
      </c>
      <c r="L42" s="1">
        <v>9.5869499999999999</v>
      </c>
      <c r="M42" s="1">
        <v>9.2578239999999994</v>
      </c>
      <c r="N42" s="1">
        <v>11.70379</v>
      </c>
      <c r="O42" s="1">
        <v>10.627409999999999</v>
      </c>
      <c r="P42" s="1">
        <v>10.755179999999999</v>
      </c>
      <c r="Q42" s="1">
        <v>10.391529999999999</v>
      </c>
    </row>
    <row r="43" spans="1:17" x14ac:dyDescent="0.2">
      <c r="A43" s="1">
        <v>82</v>
      </c>
      <c r="B43" s="1">
        <v>6.986688</v>
      </c>
      <c r="C43" s="1">
        <v>8.4451839999999994</v>
      </c>
      <c r="D43" s="1">
        <v>3.6862499999999998</v>
      </c>
      <c r="E43" s="1">
        <v>3.4763579999999998</v>
      </c>
      <c r="F43" s="1">
        <v>2.9570729999999998</v>
      </c>
      <c r="G43" s="1">
        <v>3.9314360000000002</v>
      </c>
      <c r="H43" s="1">
        <v>2.9758230000000001</v>
      </c>
      <c r="I43" s="1">
        <v>2.7099169999999999</v>
      </c>
      <c r="J43" s="1">
        <v>14.10599</v>
      </c>
      <c r="K43" s="1">
        <v>14.02539</v>
      </c>
      <c r="L43" s="1">
        <v>9.5869499999999999</v>
      </c>
      <c r="M43" s="1">
        <v>9.6609970000000001</v>
      </c>
      <c r="N43" s="1">
        <v>11.70379</v>
      </c>
      <c r="O43" s="1">
        <v>11.393789999999999</v>
      </c>
      <c r="P43" s="1">
        <v>10.755179999999999</v>
      </c>
      <c r="Q43" s="1">
        <v>11.212719999999999</v>
      </c>
    </row>
    <row r="44" spans="1:17" x14ac:dyDescent="0.2">
      <c r="A44" s="1">
        <v>84</v>
      </c>
      <c r="B44" s="1">
        <v>7.8594600000000003</v>
      </c>
      <c r="C44" s="1">
        <v>8.9753690000000006</v>
      </c>
      <c r="D44" s="1">
        <v>3.7166860000000002</v>
      </c>
      <c r="E44" s="1">
        <v>3.640107</v>
      </c>
      <c r="F44" s="1">
        <v>3.3904160000000001</v>
      </c>
      <c r="G44" s="1">
        <v>4.009296</v>
      </c>
      <c r="H44" s="1">
        <v>3.1636630000000001</v>
      </c>
      <c r="I44" s="1">
        <v>2.8526289999999999</v>
      </c>
      <c r="J44" s="1">
        <v>15.85229</v>
      </c>
      <c r="K44" s="1">
        <v>14.67942</v>
      </c>
      <c r="L44" s="1">
        <v>10.35669</v>
      </c>
      <c r="M44" s="1">
        <v>9.7444000000000006</v>
      </c>
      <c r="N44" s="1">
        <v>13.620850000000001</v>
      </c>
      <c r="O44" s="1">
        <v>11.513170000000001</v>
      </c>
      <c r="P44" s="1">
        <v>12.659879999999999</v>
      </c>
      <c r="Q44" s="1">
        <v>11.471069999999999</v>
      </c>
    </row>
    <row r="45" spans="1:17" x14ac:dyDescent="0.2">
      <c r="A45" s="1">
        <v>86</v>
      </c>
      <c r="B45" s="1">
        <v>7.5894940000000002</v>
      </c>
      <c r="C45" s="1">
        <v>9.5256530000000001</v>
      </c>
      <c r="D45" s="1">
        <v>3.8422830000000001</v>
      </c>
      <c r="E45" s="1">
        <v>3.6679020000000002</v>
      </c>
      <c r="F45" s="1">
        <v>3.6047660000000001</v>
      </c>
      <c r="G45" s="1">
        <v>4.0997019999999997</v>
      </c>
      <c r="H45" s="1">
        <v>3.2061069999999998</v>
      </c>
      <c r="I45" s="1">
        <v>2.8938030000000001</v>
      </c>
      <c r="J45" s="1">
        <v>16.302579999999999</v>
      </c>
      <c r="K45" s="1">
        <v>14.74784</v>
      </c>
      <c r="L45" s="1">
        <v>10.673159999999999</v>
      </c>
      <c r="M45" s="1">
        <v>9.83446</v>
      </c>
      <c r="N45" s="1">
        <v>13.167199999999999</v>
      </c>
      <c r="O45" s="1">
        <v>11.64728</v>
      </c>
      <c r="P45" s="1">
        <v>13.01591</v>
      </c>
      <c r="Q45" s="1">
        <v>11.69463</v>
      </c>
    </row>
    <row r="46" spans="1:17" x14ac:dyDescent="0.2">
      <c r="A46" s="1">
        <v>88</v>
      </c>
      <c r="B46" s="1">
        <v>8.2271820000000009</v>
      </c>
      <c r="C46" s="1">
        <v>10.03266</v>
      </c>
      <c r="D46" s="1">
        <v>4.0505839999999997</v>
      </c>
      <c r="E46" s="1">
        <v>3.8178139999999998</v>
      </c>
      <c r="F46" s="1">
        <v>3.8647049999999998</v>
      </c>
      <c r="G46" s="1">
        <v>4.2460040000000001</v>
      </c>
      <c r="H46" s="1">
        <v>3.2812619999999999</v>
      </c>
      <c r="I46" s="1">
        <v>2.9079549999999998</v>
      </c>
      <c r="J46" s="1">
        <v>17.17353</v>
      </c>
      <c r="K46" s="1">
        <v>15.78891</v>
      </c>
      <c r="L46" s="1">
        <v>11.243309999999999</v>
      </c>
      <c r="M46" s="1">
        <v>10.012879999999999</v>
      </c>
      <c r="N46" s="1">
        <v>13.898680000000001</v>
      </c>
      <c r="O46" s="1">
        <v>11.78369</v>
      </c>
      <c r="P46" s="1">
        <v>13.484859999999999</v>
      </c>
      <c r="Q46" s="1">
        <v>11.88932</v>
      </c>
    </row>
    <row r="47" spans="1:17" x14ac:dyDescent="0.2">
      <c r="A47" s="1">
        <v>90</v>
      </c>
      <c r="B47" s="1">
        <v>8.9393170000000008</v>
      </c>
      <c r="C47" s="1">
        <v>11.45026</v>
      </c>
      <c r="D47" s="1">
        <v>4.0929520000000004</v>
      </c>
      <c r="E47" s="1">
        <v>3.9149080000000001</v>
      </c>
      <c r="F47" s="1">
        <v>3.81535</v>
      </c>
      <c r="G47" s="1">
        <v>4.3576560000000004</v>
      </c>
      <c r="H47" s="1">
        <v>3.3393609999999998</v>
      </c>
      <c r="I47" s="1">
        <v>3.0262419999999999</v>
      </c>
      <c r="J47" s="1">
        <v>17.731169999999999</v>
      </c>
      <c r="K47" s="1">
        <v>15.75905</v>
      </c>
      <c r="L47" s="1">
        <v>11.591670000000001</v>
      </c>
      <c r="M47" s="1">
        <v>10.11652</v>
      </c>
      <c r="N47" s="1">
        <v>15.301959999999999</v>
      </c>
      <c r="O47" s="1">
        <v>12.009209999999999</v>
      </c>
      <c r="P47" s="1">
        <v>13.952019999999999</v>
      </c>
      <c r="Q47" s="1">
        <v>12.12875</v>
      </c>
    </row>
    <row r="48" spans="1:17" x14ac:dyDescent="0.2">
      <c r="A48" s="1">
        <v>92</v>
      </c>
      <c r="B48" s="1">
        <v>9.7165549999999996</v>
      </c>
      <c r="C48" s="1">
        <v>11.905099999999999</v>
      </c>
      <c r="D48" s="1">
        <v>4.0995489999999997</v>
      </c>
      <c r="E48" s="1">
        <v>3.962745</v>
      </c>
      <c r="F48" s="1">
        <v>3.785234</v>
      </c>
      <c r="G48" s="1">
        <v>4.5160499999999999</v>
      </c>
      <c r="H48" s="1">
        <v>3.4685519999999999</v>
      </c>
      <c r="I48" s="1">
        <v>3.0708479999999998</v>
      </c>
      <c r="J48" s="1">
        <v>18.568709999999999</v>
      </c>
      <c r="K48" s="1">
        <v>16.558610000000002</v>
      </c>
      <c r="L48" s="1">
        <v>12.27754</v>
      </c>
      <c r="M48" s="1">
        <v>10.13236</v>
      </c>
      <c r="N48" s="1">
        <v>16.118459999999999</v>
      </c>
      <c r="O48" s="1">
        <v>11.99836</v>
      </c>
      <c r="P48" s="1">
        <v>14.91798</v>
      </c>
      <c r="Q48" s="1">
        <v>12.17192</v>
      </c>
    </row>
    <row r="49" spans="1:17" x14ac:dyDescent="0.2">
      <c r="A49" s="1">
        <v>94</v>
      </c>
      <c r="B49" s="1">
        <v>10.261659999999999</v>
      </c>
      <c r="C49" s="1">
        <v>12.38072</v>
      </c>
      <c r="D49" s="1">
        <v>4.1838499999999996</v>
      </c>
      <c r="E49" s="1">
        <v>4.1348000000000003</v>
      </c>
      <c r="F49" s="1">
        <v>3.930599</v>
      </c>
      <c r="G49" s="1">
        <v>4.5751910000000002</v>
      </c>
      <c r="H49" s="1">
        <v>3.560514</v>
      </c>
      <c r="I49" s="1">
        <v>3.1414770000000001</v>
      </c>
      <c r="J49" s="1">
        <v>19.082560000000001</v>
      </c>
      <c r="K49" s="1">
        <v>16.488160000000001</v>
      </c>
      <c r="L49" s="1">
        <v>12.34108</v>
      </c>
      <c r="M49" s="1">
        <v>10.18263</v>
      </c>
      <c r="N49" s="1">
        <v>16.448509999999999</v>
      </c>
      <c r="O49" s="1">
        <v>12.06785</v>
      </c>
      <c r="P49" s="1">
        <v>15.288320000000001</v>
      </c>
      <c r="Q49" s="1">
        <v>12.44177</v>
      </c>
    </row>
    <row r="50" spans="1:17" x14ac:dyDescent="0.2">
      <c r="A50" s="1">
        <v>96</v>
      </c>
      <c r="B50" s="1">
        <v>10.46837</v>
      </c>
      <c r="C50" s="1">
        <v>13.30029</v>
      </c>
      <c r="D50" s="1">
        <v>4.3451620000000002</v>
      </c>
      <c r="E50" s="1">
        <v>4.2246829999999997</v>
      </c>
      <c r="F50" s="1">
        <v>4.1148360000000004</v>
      </c>
      <c r="G50" s="1">
        <v>4.7710439999999998</v>
      </c>
      <c r="H50" s="1">
        <v>3.6009920000000002</v>
      </c>
      <c r="I50" s="1">
        <v>3.1500089999999998</v>
      </c>
      <c r="J50" s="1">
        <v>19.691269999999999</v>
      </c>
      <c r="K50" s="1">
        <v>17.23864</v>
      </c>
      <c r="L50" s="1">
        <v>12.70079</v>
      </c>
      <c r="M50" s="1">
        <v>10.28134</v>
      </c>
      <c r="N50" s="1">
        <v>17.70111</v>
      </c>
      <c r="O50" s="1">
        <v>12.22438</v>
      </c>
      <c r="P50" s="1">
        <v>15.71866</v>
      </c>
      <c r="Q50" s="1">
        <v>12.565379999999999</v>
      </c>
    </row>
    <row r="51" spans="1:17" x14ac:dyDescent="0.2">
      <c r="A51" s="1">
        <v>98</v>
      </c>
      <c r="B51" s="1">
        <v>10.9916</v>
      </c>
      <c r="C51" s="1">
        <v>14.438829999999999</v>
      </c>
      <c r="D51" s="1">
        <v>4.439489</v>
      </c>
      <c r="E51" s="1">
        <v>4.3298620000000003</v>
      </c>
      <c r="F51" s="1">
        <v>4.2079360000000001</v>
      </c>
      <c r="G51" s="1">
        <v>4.9197699999999998</v>
      </c>
      <c r="H51" s="1">
        <v>3.7765770000000001</v>
      </c>
      <c r="I51" s="1">
        <v>3.3599619999999999</v>
      </c>
      <c r="J51" s="1">
        <v>20.054269999999999</v>
      </c>
      <c r="K51" s="1">
        <v>17.3428</v>
      </c>
      <c r="L51" s="1">
        <v>13.373810000000001</v>
      </c>
      <c r="M51" s="1">
        <v>10.243869999999999</v>
      </c>
      <c r="N51" s="1">
        <v>18.11627</v>
      </c>
      <c r="O51" s="1">
        <v>12.34477</v>
      </c>
      <c r="P51" s="1">
        <v>15.95369</v>
      </c>
      <c r="Q51" s="1">
        <v>12.785740000000001</v>
      </c>
    </row>
    <row r="52" spans="1:17" x14ac:dyDescent="0.2">
      <c r="A52" s="1">
        <v>100</v>
      </c>
      <c r="B52" s="1">
        <v>11.561210000000001</v>
      </c>
      <c r="C52" s="1">
        <v>14.601229999999999</v>
      </c>
      <c r="D52" s="1">
        <v>4.5956159999999997</v>
      </c>
      <c r="E52" s="1">
        <v>4.460502</v>
      </c>
      <c r="F52" s="1">
        <v>4.3572949999999997</v>
      </c>
      <c r="G52" s="1">
        <v>5.0593159999999999</v>
      </c>
      <c r="H52" s="1">
        <v>3.8179150000000002</v>
      </c>
      <c r="I52" s="1">
        <v>3.41987</v>
      </c>
      <c r="J52" s="1">
        <v>20.221080000000001</v>
      </c>
      <c r="K52" s="1">
        <v>17.922239999999999</v>
      </c>
      <c r="L52" s="1">
        <v>13.485609999999999</v>
      </c>
      <c r="M52" s="1">
        <v>10.29302</v>
      </c>
      <c r="N52" s="1">
        <v>18.741230000000002</v>
      </c>
      <c r="O52" s="1">
        <v>12.38747</v>
      </c>
      <c r="P52" s="1">
        <v>16.363050000000001</v>
      </c>
      <c r="Q52" s="1">
        <v>12.852349999999999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F9715-55DB-674D-B86E-142162755F48}">
  <dimension ref="A1:AA271"/>
  <sheetViews>
    <sheetView topLeftCell="A252" workbookViewId="0">
      <selection activeCell="W277" sqref="W277"/>
    </sheetView>
  </sheetViews>
  <sheetFormatPr baseColWidth="10" defaultRowHeight="16" x14ac:dyDescent="0.2"/>
  <sheetData>
    <row r="1" spans="1:27" x14ac:dyDescent="0.2">
      <c r="A1" s="16" t="s">
        <v>3</v>
      </c>
      <c r="B1" s="16"/>
      <c r="C1" s="16"/>
      <c r="D1" s="16"/>
      <c r="E1" s="16"/>
      <c r="F1" s="16"/>
      <c r="G1" s="16"/>
      <c r="H1" s="16"/>
      <c r="I1" s="16"/>
      <c r="J1" s="16" t="s">
        <v>4</v>
      </c>
      <c r="K1" s="16"/>
      <c r="L1" s="16"/>
      <c r="M1" s="16"/>
      <c r="N1" s="16"/>
      <c r="O1" s="16"/>
      <c r="P1" s="16"/>
      <c r="Q1" s="16"/>
      <c r="R1" s="16"/>
      <c r="S1" s="16" t="s">
        <v>69</v>
      </c>
      <c r="T1" s="16"/>
      <c r="U1" s="16"/>
      <c r="V1" s="16"/>
      <c r="W1" s="16"/>
      <c r="X1" s="16"/>
      <c r="Y1" s="16"/>
      <c r="Z1" s="16"/>
      <c r="AA1" s="16"/>
    </row>
    <row r="2" spans="1:27" x14ac:dyDescent="0.2">
      <c r="A2" s="9" t="s">
        <v>0</v>
      </c>
      <c r="B2" s="15" t="s">
        <v>70</v>
      </c>
      <c r="C2" s="15"/>
      <c r="D2" s="15" t="s">
        <v>87</v>
      </c>
      <c r="E2" s="15"/>
      <c r="F2" s="15" t="s">
        <v>72</v>
      </c>
      <c r="G2" s="15"/>
      <c r="H2" s="15" t="s">
        <v>88</v>
      </c>
      <c r="I2" s="15"/>
      <c r="J2" s="9" t="s">
        <v>0</v>
      </c>
      <c r="K2" s="15" t="s">
        <v>70</v>
      </c>
      <c r="L2" s="15"/>
      <c r="M2" s="15" t="s">
        <v>87</v>
      </c>
      <c r="N2" s="15"/>
      <c r="O2" s="15" t="s">
        <v>72</v>
      </c>
      <c r="P2" s="15"/>
      <c r="Q2" s="15" t="s">
        <v>88</v>
      </c>
      <c r="R2" s="15"/>
      <c r="S2" s="9" t="s">
        <v>0</v>
      </c>
      <c r="T2" s="15" t="s">
        <v>70</v>
      </c>
      <c r="U2" s="15"/>
      <c r="V2" s="15" t="s">
        <v>87</v>
      </c>
      <c r="W2" s="15"/>
      <c r="X2" s="15" t="s">
        <v>72</v>
      </c>
      <c r="Y2" s="15"/>
      <c r="Z2" s="15" t="s">
        <v>88</v>
      </c>
      <c r="AA2" s="15"/>
    </row>
    <row r="3" spans="1:27" x14ac:dyDescent="0.2">
      <c r="A3" s="8">
        <v>0</v>
      </c>
      <c r="B3" s="8">
        <v>1.0012307380000001</v>
      </c>
      <c r="C3" s="8">
        <v>1.000769112</v>
      </c>
      <c r="D3" s="8">
        <v>1.0000524390000001</v>
      </c>
      <c r="E3" s="8">
        <v>1.0000524390000001</v>
      </c>
      <c r="F3" s="8">
        <v>1.0002465700000001</v>
      </c>
      <c r="G3" s="8">
        <v>1.0000043110000001</v>
      </c>
      <c r="H3" s="8">
        <v>1.0001331710000001</v>
      </c>
      <c r="I3" s="8">
        <v>1.0000902650000001</v>
      </c>
      <c r="J3" s="8">
        <v>0</v>
      </c>
      <c r="K3" s="8">
        <v>1.006372308</v>
      </c>
      <c r="L3" s="8">
        <v>1.000791191</v>
      </c>
      <c r="M3" s="8">
        <v>1.000576377</v>
      </c>
      <c r="N3" s="8">
        <v>1.0001584160000001</v>
      </c>
      <c r="O3" s="8">
        <v>1.0023660379999999</v>
      </c>
      <c r="P3" s="8">
        <v>1.0001637990000001</v>
      </c>
      <c r="Q3" s="8">
        <v>1.000628378</v>
      </c>
      <c r="R3" s="8">
        <v>1.000018573</v>
      </c>
      <c r="S3" s="8">
        <v>0</v>
      </c>
      <c r="T3" s="8">
        <v>1.0006454819999999</v>
      </c>
      <c r="U3" s="8">
        <v>1.0000836769999999</v>
      </c>
      <c r="V3" s="8">
        <v>0.85472797300000003</v>
      </c>
      <c r="W3" s="8">
        <v>1.0004045239999999</v>
      </c>
      <c r="X3" s="8">
        <v>1.0012624649999999</v>
      </c>
      <c r="Y3" s="8">
        <v>1.0000115620000001</v>
      </c>
      <c r="Z3" s="8">
        <v>1.00182544</v>
      </c>
      <c r="AA3" s="8">
        <v>1.0000100279999999</v>
      </c>
    </row>
    <row r="4" spans="1:27" x14ac:dyDescent="0.2">
      <c r="A4" s="8">
        <v>2</v>
      </c>
      <c r="B4" s="8">
        <v>1.0810329919999999</v>
      </c>
      <c r="C4" s="8">
        <v>1.037380695</v>
      </c>
      <c r="D4" s="8">
        <v>1.052274559</v>
      </c>
      <c r="E4" s="8">
        <v>1.052274559</v>
      </c>
      <c r="F4" s="8">
        <v>1.113209025</v>
      </c>
      <c r="G4" s="8">
        <v>1.089797117</v>
      </c>
      <c r="H4" s="8">
        <v>1.080941113</v>
      </c>
      <c r="I4" s="8">
        <v>1.078623924</v>
      </c>
      <c r="J4" s="8">
        <v>2</v>
      </c>
      <c r="K4" s="8">
        <v>1.0874961540000001</v>
      </c>
      <c r="L4" s="8">
        <v>1.0821305059999999</v>
      </c>
      <c r="M4" s="8">
        <v>1.0778818830000001</v>
      </c>
      <c r="N4" s="8">
        <v>1.056910891</v>
      </c>
      <c r="O4" s="8">
        <v>1.144920755</v>
      </c>
      <c r="P4" s="8">
        <v>1.097437566</v>
      </c>
      <c r="Q4" s="8">
        <v>1.1105751690000001</v>
      </c>
      <c r="R4" s="8">
        <v>1.0933323559999999</v>
      </c>
      <c r="S4" s="8">
        <v>2</v>
      </c>
      <c r="T4" s="8">
        <v>1.077081476</v>
      </c>
      <c r="U4" s="8">
        <v>1.0478563139999999</v>
      </c>
      <c r="V4" s="8">
        <v>0.88417185200000004</v>
      </c>
      <c r="W4" s="8">
        <v>1.040509745</v>
      </c>
      <c r="X4" s="8">
        <v>1.0790440509999999</v>
      </c>
      <c r="Y4" s="8">
        <v>1.0451060750000001</v>
      </c>
      <c r="Z4" s="8">
        <v>1.051615264</v>
      </c>
      <c r="AA4" s="8">
        <v>1.0499734570000001</v>
      </c>
    </row>
    <row r="5" spans="1:27" x14ac:dyDescent="0.2">
      <c r="A5" s="8">
        <v>4</v>
      </c>
      <c r="B5" s="8">
        <v>1.1618469259999999</v>
      </c>
      <c r="C5" s="8">
        <v>1.112620849</v>
      </c>
      <c r="D5" s="8">
        <v>1.131082436</v>
      </c>
      <c r="E5" s="8">
        <v>1.131082436</v>
      </c>
      <c r="F5" s="8">
        <v>1.1654025269999999</v>
      </c>
      <c r="G5" s="8">
        <v>1.1276803179999999</v>
      </c>
      <c r="H5" s="8">
        <v>1.072264452</v>
      </c>
      <c r="I5" s="8">
        <v>1.108351611</v>
      </c>
      <c r="J5" s="8">
        <v>4</v>
      </c>
      <c r="K5" s="8">
        <v>1.0991576919999999</v>
      </c>
      <c r="L5" s="8">
        <v>1.117096248</v>
      </c>
      <c r="M5" s="8">
        <v>1.1309600360000001</v>
      </c>
      <c r="N5" s="8">
        <v>1.0705506469999999</v>
      </c>
      <c r="O5" s="8">
        <v>1.168383019</v>
      </c>
      <c r="P5" s="8">
        <v>1.1419926549999999</v>
      </c>
      <c r="Q5" s="8">
        <v>1.0998420609999999</v>
      </c>
      <c r="R5" s="8">
        <v>1.095089932</v>
      </c>
      <c r="S5" s="8">
        <v>4</v>
      </c>
      <c r="T5" s="8">
        <v>1.10594744</v>
      </c>
      <c r="U5" s="8">
        <v>1.10787708</v>
      </c>
      <c r="V5" s="8">
        <v>0.91087612699999998</v>
      </c>
      <c r="W5" s="8">
        <v>1.05357181</v>
      </c>
      <c r="X5" s="8">
        <v>1.112556941</v>
      </c>
      <c r="Y5" s="8">
        <v>1.056189026</v>
      </c>
      <c r="Z5" s="8">
        <v>1.0420581209999999</v>
      </c>
      <c r="AA5" s="8">
        <v>1.082525167</v>
      </c>
    </row>
    <row r="6" spans="1:27" x14ac:dyDescent="0.2">
      <c r="A6" s="8">
        <v>6</v>
      </c>
      <c r="B6" s="8">
        <v>1.208126434</v>
      </c>
      <c r="C6" s="8">
        <v>1.156476834</v>
      </c>
      <c r="D6" s="8">
        <v>1.1365869019999999</v>
      </c>
      <c r="E6" s="8">
        <v>1.1365869019999999</v>
      </c>
      <c r="F6" s="8">
        <v>1.191708123</v>
      </c>
      <c r="G6" s="8">
        <v>1.168941668</v>
      </c>
      <c r="H6" s="8">
        <v>1.1003137489999999</v>
      </c>
      <c r="I6" s="8">
        <v>1.126966594</v>
      </c>
      <c r="J6" s="8">
        <v>6</v>
      </c>
      <c r="K6" s="8">
        <v>1.164599231</v>
      </c>
      <c r="L6" s="8">
        <v>1.1672895599999999</v>
      </c>
      <c r="M6" s="8">
        <v>1.100880995</v>
      </c>
      <c r="N6" s="8">
        <v>1.087574257</v>
      </c>
      <c r="O6" s="8">
        <v>1.231151887</v>
      </c>
      <c r="P6" s="8">
        <v>1.2237607559999999</v>
      </c>
      <c r="Q6" s="8">
        <v>1.066618243</v>
      </c>
      <c r="R6" s="8">
        <v>1.0732394919999999</v>
      </c>
      <c r="S6" s="8">
        <v>6</v>
      </c>
      <c r="T6" s="8">
        <v>1.20875512</v>
      </c>
      <c r="U6" s="8">
        <v>1.1513041690000001</v>
      </c>
      <c r="V6" s="8">
        <v>1.038781913</v>
      </c>
      <c r="W6" s="8">
        <v>1.129589559</v>
      </c>
      <c r="X6" s="8">
        <v>1.194572663</v>
      </c>
      <c r="Y6" s="8">
        <v>1.0829750410000001</v>
      </c>
      <c r="Z6" s="8">
        <v>1.1215798429999999</v>
      </c>
      <c r="AA6" s="8">
        <v>1.1177762490000001</v>
      </c>
    </row>
    <row r="7" spans="1:27" x14ac:dyDescent="0.2">
      <c r="A7" s="8">
        <v>8</v>
      </c>
      <c r="B7" s="8">
        <v>1.2985620899999999</v>
      </c>
      <c r="C7" s="8">
        <v>1.1894312739999999</v>
      </c>
      <c r="D7" s="8">
        <v>1.2541960160000001</v>
      </c>
      <c r="E7" s="8">
        <v>1.2541960160000001</v>
      </c>
      <c r="F7" s="8">
        <v>1.21440722</v>
      </c>
      <c r="G7" s="8">
        <v>1.2515738919999999</v>
      </c>
      <c r="H7" s="8">
        <v>1.1285988650000001</v>
      </c>
      <c r="I7" s="8">
        <v>1.16270221</v>
      </c>
      <c r="J7" s="8">
        <v>8</v>
      </c>
      <c r="K7" s="8">
        <v>1.257873077</v>
      </c>
      <c r="L7" s="8">
        <v>1.246761827</v>
      </c>
      <c r="M7" s="8">
        <v>1.0879182949999999</v>
      </c>
      <c r="N7" s="8">
        <v>1.140965727</v>
      </c>
      <c r="O7" s="8">
        <v>1.278408491</v>
      </c>
      <c r="P7" s="8">
        <v>1.2997271770000001</v>
      </c>
      <c r="Q7" s="8">
        <v>1.0727702699999999</v>
      </c>
      <c r="R7" s="8">
        <v>1.02373998</v>
      </c>
      <c r="S7" s="8">
        <v>8</v>
      </c>
      <c r="T7" s="8">
        <v>1.268947139</v>
      </c>
      <c r="U7" s="8">
        <v>1.229240189</v>
      </c>
      <c r="V7" s="8">
        <v>1.2549081129999999</v>
      </c>
      <c r="W7" s="8">
        <v>1.1697331790000001</v>
      </c>
      <c r="X7" s="8">
        <v>1.2569121809999999</v>
      </c>
      <c r="Y7" s="8">
        <v>1.1460737750000001</v>
      </c>
      <c r="Z7" s="8">
        <v>1.133684932</v>
      </c>
      <c r="AA7" s="8">
        <v>1.1946885570000001</v>
      </c>
    </row>
    <row r="8" spans="1:27" x14ac:dyDescent="0.2">
      <c r="A8" s="8">
        <v>10</v>
      </c>
      <c r="B8" s="8">
        <v>1.410442623</v>
      </c>
      <c r="C8" s="8">
        <v>1.288221429</v>
      </c>
      <c r="D8" s="8">
        <v>1.410680559</v>
      </c>
      <c r="E8" s="8">
        <v>1.410680559</v>
      </c>
      <c r="F8" s="8">
        <v>1.313660469</v>
      </c>
      <c r="G8" s="8">
        <v>1.2940428399999999</v>
      </c>
      <c r="H8" s="8">
        <v>1.155705835</v>
      </c>
      <c r="I8" s="8">
        <v>1.1881265400000001</v>
      </c>
      <c r="J8" s="8">
        <v>10</v>
      </c>
      <c r="K8" s="8">
        <v>1.348972308</v>
      </c>
      <c r="L8" s="8">
        <v>1.3096965739999999</v>
      </c>
      <c r="M8" s="8">
        <v>1.1993374779999999</v>
      </c>
      <c r="N8" s="8">
        <v>1.205725057</v>
      </c>
      <c r="O8" s="8">
        <v>1.380429245</v>
      </c>
      <c r="P8" s="8">
        <v>1.399898216</v>
      </c>
      <c r="Q8" s="8">
        <v>1.134918074</v>
      </c>
      <c r="R8" s="8">
        <v>1.0737898340000001</v>
      </c>
      <c r="S8" s="8">
        <v>10</v>
      </c>
      <c r="T8" s="8">
        <v>1.3920275600000001</v>
      </c>
      <c r="U8" s="8">
        <v>1.324627271</v>
      </c>
      <c r="V8" s="8">
        <v>1.4068870309999999</v>
      </c>
      <c r="W8" s="8">
        <v>1.32750232</v>
      </c>
      <c r="X8" s="8">
        <v>1.437754958</v>
      </c>
      <c r="Y8" s="8">
        <v>1.1721629659999999</v>
      </c>
      <c r="Z8" s="8">
        <v>1.1578784740000001</v>
      </c>
      <c r="AA8" s="8">
        <v>1.261860008</v>
      </c>
    </row>
    <row r="9" spans="1:27" x14ac:dyDescent="0.2">
      <c r="A9" s="8">
        <v>12</v>
      </c>
      <c r="B9" s="8">
        <v>1.4202520489999999</v>
      </c>
      <c r="C9" s="8">
        <v>1.4322206559999999</v>
      </c>
      <c r="D9" s="8">
        <v>1.577909778</v>
      </c>
      <c r="E9" s="8">
        <v>1.577909778</v>
      </c>
      <c r="F9" s="8">
        <v>1.380597834</v>
      </c>
      <c r="G9" s="8">
        <v>1.3581234</v>
      </c>
      <c r="H9" s="8">
        <v>1.2495284980000001</v>
      </c>
      <c r="I9" s="8">
        <v>1.2419380799999999</v>
      </c>
      <c r="J9" s="8">
        <v>12</v>
      </c>
      <c r="K9" s="8">
        <v>1.5187976919999999</v>
      </c>
      <c r="L9" s="8">
        <v>1.465743883</v>
      </c>
      <c r="M9" s="8">
        <v>1.288602131</v>
      </c>
      <c r="N9" s="8">
        <v>1.285600914</v>
      </c>
      <c r="O9" s="8">
        <v>1.4791443399999999</v>
      </c>
      <c r="P9" s="8">
        <v>1.4835131159999999</v>
      </c>
      <c r="Q9" s="8">
        <v>1.1593293920000001</v>
      </c>
      <c r="R9" s="8">
        <v>1.1322912999999999</v>
      </c>
      <c r="S9" s="8">
        <v>12</v>
      </c>
      <c r="T9" s="8">
        <v>1.657128012</v>
      </c>
      <c r="U9" s="8">
        <v>1.4895409989999999</v>
      </c>
      <c r="V9" s="8">
        <v>1.5540854900000001</v>
      </c>
      <c r="W9" s="8">
        <v>1.4614048719999999</v>
      </c>
      <c r="X9" s="8">
        <v>1.556260623</v>
      </c>
      <c r="Y9" s="8">
        <v>1.333446871</v>
      </c>
      <c r="Z9" s="8">
        <v>1.1986923679999999</v>
      </c>
      <c r="AA9" s="8">
        <v>1.319887338</v>
      </c>
    </row>
    <row r="10" spans="1:27" x14ac:dyDescent="0.2">
      <c r="A10" s="8">
        <v>14</v>
      </c>
      <c r="B10" s="8">
        <v>1.5364956970000001</v>
      </c>
      <c r="C10" s="8">
        <v>1.4877650579999999</v>
      </c>
      <c r="D10" s="8">
        <v>1.8010661779999999</v>
      </c>
      <c r="E10" s="8">
        <v>1.8010661779999999</v>
      </c>
      <c r="F10" s="8">
        <v>1.45689639</v>
      </c>
      <c r="G10" s="8">
        <v>1.629649737</v>
      </c>
      <c r="H10" s="8">
        <v>1.33345705</v>
      </c>
      <c r="I10" s="8">
        <v>1.2464774759999999</v>
      </c>
      <c r="J10" s="8">
        <v>14</v>
      </c>
      <c r="K10" s="8">
        <v>1.6790246150000001</v>
      </c>
      <c r="L10" s="8">
        <v>1.6766223490000001</v>
      </c>
      <c r="M10" s="8">
        <v>1.410034636</v>
      </c>
      <c r="N10" s="8">
        <v>1.358732673</v>
      </c>
      <c r="O10" s="8">
        <v>1.5712188680000001</v>
      </c>
      <c r="P10" s="8">
        <v>1.5675834209999999</v>
      </c>
      <c r="Q10" s="8">
        <v>1.204130068</v>
      </c>
      <c r="R10" s="8">
        <v>1.186179863</v>
      </c>
      <c r="S10" s="8">
        <v>14</v>
      </c>
      <c r="T10" s="8">
        <v>1.785584337</v>
      </c>
      <c r="U10" s="8">
        <v>1.697101848</v>
      </c>
      <c r="V10" s="8">
        <v>1.6727057279999999</v>
      </c>
      <c r="W10" s="8">
        <v>1.676538283</v>
      </c>
      <c r="X10" s="8">
        <v>1.553467422</v>
      </c>
      <c r="Y10" s="8">
        <v>1.407270692</v>
      </c>
      <c r="Z10" s="8">
        <v>1.281208415</v>
      </c>
      <c r="AA10" s="8">
        <v>1.420157098</v>
      </c>
    </row>
    <row r="11" spans="1:27" x14ac:dyDescent="0.2">
      <c r="A11" s="8">
        <v>16</v>
      </c>
      <c r="B11" s="8">
        <v>1.561153689</v>
      </c>
      <c r="C11" s="8">
        <v>1.5137287639999999</v>
      </c>
      <c r="D11" s="8">
        <v>1.934888253</v>
      </c>
      <c r="E11" s="8">
        <v>1.934888253</v>
      </c>
      <c r="F11" s="8">
        <v>1.5221133570000001</v>
      </c>
      <c r="G11" s="8">
        <v>1.6818051999999999</v>
      </c>
      <c r="H11" s="8">
        <v>1.42602242</v>
      </c>
      <c r="I11" s="8">
        <v>1.3316715029999999</v>
      </c>
      <c r="J11" s="8">
        <v>16</v>
      </c>
      <c r="K11" s="8">
        <v>1.8629115380000001</v>
      </c>
      <c r="L11" s="8">
        <v>1.815429038</v>
      </c>
      <c r="M11" s="8">
        <v>1.4681190049999999</v>
      </c>
      <c r="N11" s="8">
        <v>1.424638233</v>
      </c>
      <c r="O11" s="8">
        <v>1.7260849060000001</v>
      </c>
      <c r="P11" s="8">
        <v>1.709224554</v>
      </c>
      <c r="Q11" s="8">
        <v>1.244571791</v>
      </c>
      <c r="R11" s="8">
        <v>1.2286353860000001</v>
      </c>
      <c r="S11" s="8">
        <v>16</v>
      </c>
      <c r="T11" s="8">
        <v>1.8813780120000001</v>
      </c>
      <c r="U11" s="8">
        <v>1.854360971</v>
      </c>
      <c r="V11" s="8">
        <v>1.7972215760000001</v>
      </c>
      <c r="W11" s="8">
        <v>1.7714512760000001</v>
      </c>
      <c r="X11" s="8">
        <v>1.5966303120000001</v>
      </c>
      <c r="Y11" s="8">
        <v>1.4842853730000001</v>
      </c>
      <c r="Z11" s="8">
        <v>1.392250489</v>
      </c>
      <c r="AA11" s="8">
        <v>1.4501960279999999</v>
      </c>
    </row>
    <row r="12" spans="1:27" x14ac:dyDescent="0.2">
      <c r="A12" s="8">
        <v>18</v>
      </c>
      <c r="B12" s="8">
        <v>1.6605674180000001</v>
      </c>
      <c r="C12" s="8">
        <v>1.551587066</v>
      </c>
      <c r="D12" s="8">
        <v>2.0892296770000001</v>
      </c>
      <c r="E12" s="8">
        <v>2.0892296770000001</v>
      </c>
      <c r="F12" s="8">
        <v>1.578003971</v>
      </c>
      <c r="G12" s="8">
        <v>1.670520005</v>
      </c>
      <c r="H12" s="8">
        <v>1.4722744459999999</v>
      </c>
      <c r="I12" s="8">
        <v>1.438513919</v>
      </c>
      <c r="J12" s="8">
        <v>18</v>
      </c>
      <c r="K12" s="8">
        <v>2.0046784620000002</v>
      </c>
      <c r="L12" s="8">
        <v>1.9591721040000001</v>
      </c>
      <c r="M12" s="8">
        <v>1.564261989</v>
      </c>
      <c r="N12" s="8">
        <v>1.5321332830000001</v>
      </c>
      <c r="O12" s="8">
        <v>1.8332726420000001</v>
      </c>
      <c r="P12" s="8">
        <v>1.8075865689999999</v>
      </c>
      <c r="Q12" s="8">
        <v>1.282560811</v>
      </c>
      <c r="R12" s="8">
        <v>1.272489736</v>
      </c>
      <c r="S12" s="8">
        <v>18</v>
      </c>
      <c r="T12" s="8">
        <v>2.0269623490000002</v>
      </c>
      <c r="U12" s="8">
        <v>1.864921362</v>
      </c>
      <c r="V12" s="8">
        <v>1.9801788309999999</v>
      </c>
      <c r="W12" s="8">
        <v>1.9217459400000001</v>
      </c>
      <c r="X12" s="8">
        <v>1.729430595</v>
      </c>
      <c r="Y12" s="8">
        <v>1.545666728</v>
      </c>
      <c r="Z12" s="8">
        <v>1.558282975</v>
      </c>
      <c r="AA12" s="8">
        <v>1.6195688159999999</v>
      </c>
    </row>
    <row r="13" spans="1:27" x14ac:dyDescent="0.2">
      <c r="A13" s="8">
        <v>20</v>
      </c>
      <c r="B13" s="8">
        <v>1.671441803</v>
      </c>
      <c r="C13" s="8">
        <v>1.6684961389999999</v>
      </c>
      <c r="D13" s="8">
        <v>2.1341918940000002</v>
      </c>
      <c r="E13" s="8">
        <v>2.1341918940000002</v>
      </c>
      <c r="F13" s="8">
        <v>1.63542491</v>
      </c>
      <c r="G13" s="8">
        <v>1.740366429</v>
      </c>
      <c r="H13" s="8">
        <v>1.5791423550000001</v>
      </c>
      <c r="I13" s="8">
        <v>1.56016332</v>
      </c>
      <c r="J13" s="8">
        <v>20</v>
      </c>
      <c r="K13" s="8">
        <v>2.1514484619999998</v>
      </c>
      <c r="L13" s="8">
        <v>2.1035171290000001</v>
      </c>
      <c r="M13" s="8">
        <v>1.686418295</v>
      </c>
      <c r="N13" s="8">
        <v>1.569364813</v>
      </c>
      <c r="O13" s="8">
        <v>1.9434283020000001</v>
      </c>
      <c r="P13" s="8">
        <v>1.9027597060000001</v>
      </c>
      <c r="Q13" s="8">
        <v>1.344728041</v>
      </c>
      <c r="R13" s="8">
        <v>1.3015855329999999</v>
      </c>
      <c r="S13" s="8">
        <v>20</v>
      </c>
      <c r="T13" s="8">
        <v>2.1404668670000002</v>
      </c>
      <c r="U13" s="8">
        <v>2.0235348910000002</v>
      </c>
      <c r="V13" s="8">
        <v>2.188365804</v>
      </c>
      <c r="W13" s="8">
        <v>2.0631299300000001</v>
      </c>
      <c r="X13" s="8">
        <v>1.8654348439999999</v>
      </c>
      <c r="Y13" s="8">
        <v>1.5646184620000001</v>
      </c>
      <c r="Z13" s="8">
        <v>1.6014454010000001</v>
      </c>
      <c r="AA13" s="8">
        <v>1.6783704290000001</v>
      </c>
    </row>
    <row r="14" spans="1:27" x14ac:dyDescent="0.2">
      <c r="A14" s="8">
        <v>22</v>
      </c>
      <c r="B14" s="8">
        <v>1.8397153690000001</v>
      </c>
      <c r="C14" s="8">
        <v>1.7732005790000001</v>
      </c>
      <c r="D14" s="8">
        <v>2.24919052</v>
      </c>
      <c r="E14" s="8">
        <v>2.24919052</v>
      </c>
      <c r="F14" s="8">
        <v>1.638694946</v>
      </c>
      <c r="G14" s="8">
        <v>1.757063182</v>
      </c>
      <c r="H14" s="8">
        <v>1.6749054569999999</v>
      </c>
      <c r="I14" s="8">
        <v>1.6151521849999999</v>
      </c>
      <c r="J14" s="8">
        <v>22</v>
      </c>
      <c r="K14" s="8">
        <v>2.2753899999999998</v>
      </c>
      <c r="L14" s="8">
        <v>2.3254551389999998</v>
      </c>
      <c r="M14" s="8">
        <v>1.76798579</v>
      </c>
      <c r="N14" s="8">
        <v>1.639495811</v>
      </c>
      <c r="O14" s="8">
        <v>2.020428302</v>
      </c>
      <c r="P14" s="8">
        <v>2.0083473239999998</v>
      </c>
      <c r="Q14" s="8">
        <v>1.3781672300000001</v>
      </c>
      <c r="R14" s="8">
        <v>1.337065494</v>
      </c>
      <c r="S14" s="8">
        <v>22</v>
      </c>
      <c r="T14" s="8">
        <v>2.426212349</v>
      </c>
      <c r="U14" s="8">
        <v>2.07432127</v>
      </c>
      <c r="V14" s="8">
        <v>2.3159421340000002</v>
      </c>
      <c r="W14" s="8">
        <v>2.1834048720000001</v>
      </c>
      <c r="X14" s="8">
        <v>2.0288937680000001</v>
      </c>
      <c r="Y14" s="8">
        <v>1.7404110850000001</v>
      </c>
      <c r="Z14" s="8">
        <v>1.7190502940000001</v>
      </c>
      <c r="AA14" s="8">
        <v>1.774388911</v>
      </c>
    </row>
    <row r="15" spans="1:27" x14ac:dyDescent="0.2">
      <c r="A15" s="8">
        <v>24</v>
      </c>
      <c r="B15" s="8">
        <v>1.997277459</v>
      </c>
      <c r="C15" s="8">
        <v>2.011528958</v>
      </c>
      <c r="D15" s="8">
        <v>2.320792306</v>
      </c>
      <c r="E15" s="8">
        <v>2.320792306</v>
      </c>
      <c r="F15" s="8">
        <v>1.679226895</v>
      </c>
      <c r="G15" s="8">
        <v>1.8552674119999999</v>
      </c>
      <c r="H15" s="8">
        <v>1.757286602</v>
      </c>
      <c r="I15" s="8">
        <v>1.6493053820000001</v>
      </c>
      <c r="J15" s="8">
        <v>24</v>
      </c>
      <c r="K15" s="8">
        <v>2.4079323079999999</v>
      </c>
      <c r="L15" s="8">
        <v>2.5156859709999999</v>
      </c>
      <c r="M15" s="8">
        <v>1.79869627</v>
      </c>
      <c r="N15" s="8">
        <v>1.691294745</v>
      </c>
      <c r="O15" s="8">
        <v>2.1187311320000002</v>
      </c>
      <c r="P15" s="8">
        <v>2.0948048269999999</v>
      </c>
      <c r="Q15" s="8">
        <v>1.385601351</v>
      </c>
      <c r="R15" s="8">
        <v>1.368477028</v>
      </c>
      <c r="S15" s="8">
        <v>24</v>
      </c>
      <c r="T15" s="8">
        <v>2.4823192770000002</v>
      </c>
      <c r="U15" s="8">
        <v>2.131229195</v>
      </c>
      <c r="V15" s="8">
        <v>2.5522579240000001</v>
      </c>
      <c r="W15" s="8">
        <v>2.2679837589999998</v>
      </c>
      <c r="X15" s="8">
        <v>2.117650142</v>
      </c>
      <c r="Y15" s="8">
        <v>1.7673050100000001</v>
      </c>
      <c r="Z15" s="8">
        <v>1.811907632</v>
      </c>
      <c r="AA15" s="8">
        <v>1.8713377899999999</v>
      </c>
    </row>
    <row r="16" spans="1:27" x14ac:dyDescent="0.2">
      <c r="A16" s="8">
        <v>26</v>
      </c>
      <c r="B16" s="8">
        <v>2.1652499999999999</v>
      </c>
      <c r="C16" s="8">
        <v>2.1542220080000001</v>
      </c>
      <c r="D16" s="8">
        <v>2.4073597439999999</v>
      </c>
      <c r="E16" s="8">
        <v>2.4073597439999999</v>
      </c>
      <c r="F16" s="8">
        <v>1.7167732849999999</v>
      </c>
      <c r="G16" s="8">
        <v>1.8990206119999999</v>
      </c>
      <c r="H16" s="8">
        <v>1.725044571</v>
      </c>
      <c r="I16" s="8">
        <v>1.7230285139999999</v>
      </c>
      <c r="J16" s="8">
        <v>26</v>
      </c>
      <c r="K16" s="8">
        <v>2.5871538460000001</v>
      </c>
      <c r="L16" s="8">
        <v>2.6069934749999999</v>
      </c>
      <c r="M16" s="8">
        <v>1.8644023089999999</v>
      </c>
      <c r="N16" s="8">
        <v>1.728323686</v>
      </c>
      <c r="O16" s="8">
        <v>2.1935783020000001</v>
      </c>
      <c r="P16" s="8">
        <v>2.2088814270000001</v>
      </c>
      <c r="Q16" s="8">
        <v>1.417938345</v>
      </c>
      <c r="R16" s="8">
        <v>1.3728387099999999</v>
      </c>
      <c r="S16" s="8">
        <v>26</v>
      </c>
      <c r="T16" s="8">
        <v>2.72827259</v>
      </c>
      <c r="U16" s="8">
        <v>2.4020613829999999</v>
      </c>
      <c r="V16" s="8">
        <v>2.7427842400000002</v>
      </c>
      <c r="W16" s="8">
        <v>2.38174478</v>
      </c>
      <c r="X16" s="8">
        <v>2.1078243630000002</v>
      </c>
      <c r="Y16" s="8">
        <v>1.78601615</v>
      </c>
      <c r="Z16" s="8">
        <v>1.9130545990000001</v>
      </c>
      <c r="AA16" s="8">
        <v>1.9387056629999999</v>
      </c>
    </row>
    <row r="17" spans="1:27" x14ac:dyDescent="0.2">
      <c r="A17" s="8">
        <v>28</v>
      </c>
      <c r="B17" s="8">
        <v>2.1473913929999999</v>
      </c>
      <c r="C17" s="8">
        <v>2.180909266</v>
      </c>
      <c r="D17" s="8">
        <v>2.5327387219999999</v>
      </c>
      <c r="E17" s="8">
        <v>2.5327387219999999</v>
      </c>
      <c r="F17" s="8">
        <v>1.7571184120000001</v>
      </c>
      <c r="G17" s="8">
        <v>1.9433881180000001</v>
      </c>
      <c r="H17" s="8">
        <v>1.8078268500000001</v>
      </c>
      <c r="I17" s="8">
        <v>1.7356976550000001</v>
      </c>
      <c r="J17" s="8">
        <v>28</v>
      </c>
      <c r="K17" s="8">
        <v>2.8311515379999999</v>
      </c>
      <c r="L17" s="8">
        <v>2.804203915</v>
      </c>
      <c r="M17" s="8">
        <v>1.911576377</v>
      </c>
      <c r="N17" s="8">
        <v>1.792678599</v>
      </c>
      <c r="O17" s="8">
        <v>2.368634906</v>
      </c>
      <c r="P17" s="8">
        <v>2.2545456449999999</v>
      </c>
      <c r="Q17" s="8">
        <v>1.415327703</v>
      </c>
      <c r="R17" s="8">
        <v>1.3897937440000001</v>
      </c>
      <c r="S17" s="8">
        <v>28</v>
      </c>
      <c r="T17" s="8">
        <v>2.874625</v>
      </c>
      <c r="U17" s="8">
        <v>2.5394930520000001</v>
      </c>
      <c r="V17" s="8">
        <v>2.8618348359999999</v>
      </c>
      <c r="W17" s="8">
        <v>2.5591554520000002</v>
      </c>
      <c r="X17" s="8">
        <v>2.0693229460000002</v>
      </c>
      <c r="Y17" s="8">
        <v>1.9623288679999999</v>
      </c>
      <c r="Z17" s="8">
        <v>1.967947162</v>
      </c>
      <c r="AA17" s="8">
        <v>1.942841526</v>
      </c>
    </row>
    <row r="18" spans="1:27" x14ac:dyDescent="0.2">
      <c r="A18" s="8">
        <v>30</v>
      </c>
      <c r="B18" s="8">
        <v>2.2033196720000001</v>
      </c>
      <c r="C18" s="8">
        <v>2.183469112</v>
      </c>
      <c r="D18" s="8">
        <v>2.4611403709999999</v>
      </c>
      <c r="E18" s="8">
        <v>2.4611403709999999</v>
      </c>
      <c r="F18" s="8">
        <v>1.8229584839999999</v>
      </c>
      <c r="G18" s="8">
        <v>1.9500498449999999</v>
      </c>
      <c r="H18" s="8">
        <v>1.772645867</v>
      </c>
      <c r="I18" s="8">
        <v>1.7552944150000001</v>
      </c>
      <c r="J18" s="8">
        <v>30</v>
      </c>
      <c r="K18" s="8">
        <v>3.0582784620000001</v>
      </c>
      <c r="L18" s="8">
        <v>3.0132544860000001</v>
      </c>
      <c r="M18" s="8">
        <v>1.953499112</v>
      </c>
      <c r="N18" s="8">
        <v>1.8477974109999999</v>
      </c>
      <c r="O18" s="8">
        <v>2.4099575469999999</v>
      </c>
      <c r="P18" s="8">
        <v>2.3901196219999998</v>
      </c>
      <c r="Q18" s="8">
        <v>1.4267339530000001</v>
      </c>
      <c r="R18" s="8">
        <v>1.4185092859999999</v>
      </c>
      <c r="S18" s="8">
        <v>30</v>
      </c>
      <c r="T18" s="8">
        <v>3.1447093370000001</v>
      </c>
      <c r="U18" s="8">
        <v>2.6704764089999999</v>
      </c>
      <c r="V18" s="8">
        <v>3.1156193659999998</v>
      </c>
      <c r="W18" s="8">
        <v>2.6715510440000001</v>
      </c>
      <c r="X18" s="8">
        <v>2.2947209630000001</v>
      </c>
      <c r="Y18" s="8">
        <v>1.974821068</v>
      </c>
      <c r="Z18" s="8">
        <v>2.0603816049999999</v>
      </c>
      <c r="AA18" s="8">
        <v>2.0571372389999998</v>
      </c>
    </row>
    <row r="19" spans="1:27" x14ac:dyDescent="0.2">
      <c r="A19" s="8">
        <v>32</v>
      </c>
      <c r="B19" s="8">
        <v>2.3682684429999998</v>
      </c>
      <c r="C19" s="8">
        <v>2.314557915</v>
      </c>
      <c r="D19" s="8">
        <v>2.6051133499999999</v>
      </c>
      <c r="E19" s="8">
        <v>2.6051133499999999</v>
      </c>
      <c r="F19" s="8">
        <v>1.840397112</v>
      </c>
      <c r="G19" s="8">
        <v>1.941287889</v>
      </c>
      <c r="H19" s="8">
        <v>1.8475999460000001</v>
      </c>
      <c r="I19" s="8">
        <v>1.778503459</v>
      </c>
      <c r="J19" s="8">
        <v>32</v>
      </c>
      <c r="K19" s="8">
        <v>3.2831107689999999</v>
      </c>
      <c r="L19" s="8">
        <v>3.253140294</v>
      </c>
      <c r="M19" s="8">
        <v>2.0715666069999998</v>
      </c>
      <c r="N19" s="8">
        <v>1.978464585</v>
      </c>
      <c r="O19" s="8">
        <v>2.5232122640000001</v>
      </c>
      <c r="P19" s="8">
        <v>2.4481332629999999</v>
      </c>
      <c r="Q19" s="8">
        <v>1.453170608</v>
      </c>
      <c r="R19" s="8">
        <v>1.452423265</v>
      </c>
      <c r="S19" s="8">
        <v>32</v>
      </c>
      <c r="T19" s="8">
        <v>3.0905120479999999</v>
      </c>
      <c r="U19" s="8">
        <v>2.8185738279999999</v>
      </c>
      <c r="V19" s="8">
        <v>3.3088077930000002</v>
      </c>
      <c r="W19" s="8">
        <v>2.802535963</v>
      </c>
      <c r="X19" s="8">
        <v>2.4065906520000002</v>
      </c>
      <c r="Y19" s="8">
        <v>2.063312534</v>
      </c>
      <c r="Z19" s="8">
        <v>2.2357182</v>
      </c>
      <c r="AA19" s="8">
        <v>2.120668502</v>
      </c>
    </row>
    <row r="20" spans="1:27" x14ac:dyDescent="0.2">
      <c r="A20" s="8">
        <v>34</v>
      </c>
      <c r="B20" s="8">
        <v>2.4307397540000002</v>
      </c>
      <c r="C20" s="8">
        <v>2.4109826249999999</v>
      </c>
      <c r="D20" s="8">
        <v>2.744799634</v>
      </c>
      <c r="E20" s="8">
        <v>2.744799634</v>
      </c>
      <c r="F20" s="8">
        <v>1.9105794220000001</v>
      </c>
      <c r="G20" s="8">
        <v>2.0242705110000001</v>
      </c>
      <c r="H20" s="8">
        <v>1.908106429</v>
      </c>
      <c r="I20" s="8">
        <v>1.833038637</v>
      </c>
      <c r="J20" s="8">
        <v>34</v>
      </c>
      <c r="K20" s="8">
        <v>3.526799231</v>
      </c>
      <c r="L20" s="8">
        <v>3.5748972270000001</v>
      </c>
      <c r="M20" s="8">
        <v>2.1133232679999998</v>
      </c>
      <c r="N20" s="8">
        <v>1.9798111199999999</v>
      </c>
      <c r="O20" s="8">
        <v>2.6617132080000001</v>
      </c>
      <c r="P20" s="8">
        <v>2.6118751310000001</v>
      </c>
      <c r="Q20" s="8">
        <v>1.482041385</v>
      </c>
      <c r="R20" s="8">
        <v>1.4663597260000001</v>
      </c>
      <c r="S20" s="8">
        <v>34</v>
      </c>
      <c r="T20" s="8">
        <v>3.4058885540000001</v>
      </c>
      <c r="U20" s="8">
        <v>2.8415101539999998</v>
      </c>
      <c r="V20" s="8">
        <v>3.5371910440000001</v>
      </c>
      <c r="W20" s="8">
        <v>2.973482599</v>
      </c>
      <c r="X20" s="8">
        <v>2.6002818699999999</v>
      </c>
      <c r="Y20" s="8">
        <v>2.2621288310000001</v>
      </c>
      <c r="Z20" s="8">
        <v>2.2438493149999998</v>
      </c>
      <c r="AA20" s="8">
        <v>2.176899331</v>
      </c>
    </row>
    <row r="21" spans="1:27" x14ac:dyDescent="0.2">
      <c r="A21" s="8">
        <v>36</v>
      </c>
      <c r="B21" s="8">
        <v>2.6299713109999998</v>
      </c>
      <c r="C21" s="8">
        <v>2.5804536680000001</v>
      </c>
      <c r="D21" s="8">
        <v>2.859754981</v>
      </c>
      <c r="E21" s="8">
        <v>2.859754981</v>
      </c>
      <c r="F21" s="8">
        <v>2.0002184120000002</v>
      </c>
      <c r="G21" s="8">
        <v>2.150718039</v>
      </c>
      <c r="H21" s="8">
        <v>1.940741491</v>
      </c>
      <c r="I21" s="8">
        <v>1.785906867</v>
      </c>
      <c r="J21" s="8">
        <v>36</v>
      </c>
      <c r="K21" s="8">
        <v>3.7719446149999998</v>
      </c>
      <c r="L21" s="8">
        <v>3.770213703</v>
      </c>
      <c r="M21" s="8">
        <v>2.160231794</v>
      </c>
      <c r="N21" s="8">
        <v>2.057965727</v>
      </c>
      <c r="O21" s="8">
        <v>2.8118292450000002</v>
      </c>
      <c r="P21" s="8">
        <v>2.7415739769999998</v>
      </c>
      <c r="Q21" s="8">
        <v>1.4571714529999999</v>
      </c>
      <c r="R21" s="8">
        <v>1.4747399800000001</v>
      </c>
      <c r="S21" s="8">
        <v>36</v>
      </c>
      <c r="T21" s="8">
        <v>3.6286084340000002</v>
      </c>
      <c r="U21" s="8">
        <v>3.0432295009999999</v>
      </c>
      <c r="V21" s="8">
        <v>3.610388194</v>
      </c>
      <c r="W21" s="8">
        <v>3.0563480279999999</v>
      </c>
      <c r="X21" s="8">
        <v>2.7213243629999999</v>
      </c>
      <c r="Y21" s="8">
        <v>2.3851991190000001</v>
      </c>
      <c r="Z21" s="8">
        <v>2.329671233</v>
      </c>
      <c r="AA21" s="8">
        <v>2.2878922529999999</v>
      </c>
    </row>
    <row r="22" spans="1:27" x14ac:dyDescent="0.2">
      <c r="A22" s="8">
        <v>38</v>
      </c>
      <c r="B22" s="8">
        <v>2.7641700820000001</v>
      </c>
      <c r="C22" s="8">
        <v>2.7042297300000002</v>
      </c>
      <c r="D22" s="8">
        <v>3.0027822300000002</v>
      </c>
      <c r="E22" s="8">
        <v>3.0027822300000002</v>
      </c>
      <c r="F22" s="8">
        <v>2.033158845</v>
      </c>
      <c r="G22" s="8">
        <v>2.3239579680000002</v>
      </c>
      <c r="H22" s="8">
        <v>1.8871920579999999</v>
      </c>
      <c r="I22" s="8">
        <v>1.8482031379999999</v>
      </c>
      <c r="J22" s="8">
        <v>38</v>
      </c>
      <c r="K22" s="8">
        <v>4.0026892309999997</v>
      </c>
      <c r="L22" s="8">
        <v>4.0091084830000003</v>
      </c>
      <c r="M22" s="8">
        <v>2.2466873889999999</v>
      </c>
      <c r="N22" s="8">
        <v>2.1446176690000001</v>
      </c>
      <c r="O22" s="8">
        <v>2.8908924530000002</v>
      </c>
      <c r="P22" s="8">
        <v>2.868257083</v>
      </c>
      <c r="Q22" s="8">
        <v>1.4757288850000001</v>
      </c>
      <c r="R22" s="8">
        <v>1.46998045</v>
      </c>
      <c r="S22" s="8">
        <v>38</v>
      </c>
      <c r="T22" s="8">
        <v>3.7628102409999999</v>
      </c>
      <c r="U22" s="8">
        <v>3.2265551989999999</v>
      </c>
      <c r="V22" s="8">
        <v>3.707848212</v>
      </c>
      <c r="W22" s="8">
        <v>3.228834107</v>
      </c>
      <c r="X22" s="8">
        <v>2.7702521249999998</v>
      </c>
      <c r="Y22" s="8">
        <v>2.4319985320000002</v>
      </c>
      <c r="Z22" s="8">
        <v>2.4032778860000001</v>
      </c>
      <c r="AA22" s="8">
        <v>2.4080987020000002</v>
      </c>
    </row>
    <row r="23" spans="1:27" x14ac:dyDescent="0.2">
      <c r="A23" s="8">
        <v>40</v>
      </c>
      <c r="B23" s="8">
        <v>2.8724303280000001</v>
      </c>
      <c r="C23" s="8">
        <v>2.9119073360000001</v>
      </c>
      <c r="D23" s="8">
        <v>3.020435081</v>
      </c>
      <c r="E23" s="8">
        <v>3.020435081</v>
      </c>
      <c r="F23" s="8">
        <v>2.1200613719999999</v>
      </c>
      <c r="G23" s="8">
        <v>2.3811545199999999</v>
      </c>
      <c r="H23" s="8">
        <v>1.989817666</v>
      </c>
      <c r="I23" s="8">
        <v>1.943936224</v>
      </c>
      <c r="J23" s="8">
        <v>40</v>
      </c>
      <c r="K23" s="8">
        <v>4.2126261539999996</v>
      </c>
      <c r="L23" s="8">
        <v>4.3096835240000004</v>
      </c>
      <c r="M23" s="8">
        <v>2.3711083479999999</v>
      </c>
      <c r="N23" s="8">
        <v>2.1780365580000001</v>
      </c>
      <c r="O23" s="8">
        <v>2.9759839619999999</v>
      </c>
      <c r="P23" s="8">
        <v>2.8999958029999999</v>
      </c>
      <c r="Q23" s="8">
        <v>1.524378378</v>
      </c>
      <c r="R23" s="8">
        <v>1.4743059629999999</v>
      </c>
      <c r="S23" s="8">
        <v>40</v>
      </c>
      <c r="T23" s="8">
        <v>4.0095647589999999</v>
      </c>
      <c r="U23" s="8">
        <v>3.4965903190000001</v>
      </c>
      <c r="V23" s="8">
        <v>3.918291655</v>
      </c>
      <c r="W23" s="8">
        <v>3.3358294659999999</v>
      </c>
      <c r="X23" s="8">
        <v>2.8098810200000002</v>
      </c>
      <c r="Y23" s="8">
        <v>2.4475353279999998</v>
      </c>
      <c r="Z23" s="8">
        <v>2.4621135029999999</v>
      </c>
      <c r="AA23" s="8">
        <v>2.450847424</v>
      </c>
    </row>
    <row r="24" spans="1:27" x14ac:dyDescent="0.2">
      <c r="A24" s="8">
        <v>42</v>
      </c>
      <c r="B24" s="8">
        <v>3.0208135249999999</v>
      </c>
      <c r="C24" s="8">
        <v>3.0041139000000001</v>
      </c>
      <c r="D24" s="8">
        <v>3.1557842909999998</v>
      </c>
      <c r="E24" s="8">
        <v>3.1557842909999998</v>
      </c>
      <c r="F24" s="8">
        <v>2.2154855599999999</v>
      </c>
      <c r="G24" s="8">
        <v>2.3889950149999999</v>
      </c>
      <c r="H24" s="8">
        <v>2.0598379250000001</v>
      </c>
      <c r="I24" s="8">
        <v>1.895456386</v>
      </c>
      <c r="J24" s="8">
        <v>42</v>
      </c>
      <c r="K24" s="8">
        <v>4.4310053849999997</v>
      </c>
      <c r="L24" s="8">
        <v>4.6301370310000003</v>
      </c>
      <c r="M24" s="8">
        <v>2.4038108349999998</v>
      </c>
      <c r="N24" s="8">
        <v>2.2560860620000001</v>
      </c>
      <c r="O24" s="8">
        <v>3.0724301889999999</v>
      </c>
      <c r="P24" s="8">
        <v>3.016637985</v>
      </c>
      <c r="Q24" s="8">
        <v>1.492401182</v>
      </c>
      <c r="R24" s="8">
        <v>1.473558162</v>
      </c>
      <c r="S24" s="8">
        <v>42</v>
      </c>
      <c r="T24" s="8">
        <v>4.1672710840000002</v>
      </c>
      <c r="U24" s="8">
        <v>3.7100732939999999</v>
      </c>
      <c r="V24" s="8">
        <v>4.0814015699999997</v>
      </c>
      <c r="W24" s="8">
        <v>3.496798144</v>
      </c>
      <c r="X24" s="8">
        <v>2.879951841</v>
      </c>
      <c r="Y24" s="8">
        <v>2.6679078729999999</v>
      </c>
      <c r="Z24" s="8">
        <v>2.5273581209999998</v>
      </c>
      <c r="AA24" s="8">
        <v>2.5412780179999999</v>
      </c>
    </row>
    <row r="25" spans="1:27" x14ac:dyDescent="0.2">
      <c r="A25" s="8">
        <v>44</v>
      </c>
      <c r="B25" s="8">
        <v>3.2062807379999998</v>
      </c>
      <c r="C25" s="8">
        <v>3.0626583009999999</v>
      </c>
      <c r="D25" s="8">
        <v>3.2039203110000001</v>
      </c>
      <c r="E25" s="8">
        <v>3.2039203110000001</v>
      </c>
      <c r="F25" s="8">
        <v>2.3125036099999998</v>
      </c>
      <c r="G25" s="8">
        <v>2.4396147109999999</v>
      </c>
      <c r="H25" s="8">
        <v>2.0897150189999998</v>
      </c>
      <c r="I25" s="8">
        <v>1.9596001350000001</v>
      </c>
      <c r="J25" s="8">
        <v>44</v>
      </c>
      <c r="K25" s="8">
        <v>4.6535769230000001</v>
      </c>
      <c r="L25" s="8">
        <v>4.8568115819999997</v>
      </c>
      <c r="M25" s="8">
        <v>2.4902140319999999</v>
      </c>
      <c r="N25" s="8">
        <v>2.3931515609999998</v>
      </c>
      <c r="O25" s="8">
        <v>3.1656877360000002</v>
      </c>
      <c r="P25" s="8">
        <v>3.1812413429999999</v>
      </c>
      <c r="Q25" s="8">
        <v>1.505497466</v>
      </c>
      <c r="R25" s="8">
        <v>1.446065494</v>
      </c>
      <c r="S25" s="8">
        <v>44</v>
      </c>
      <c r="T25" s="8">
        <v>4.3640135539999996</v>
      </c>
      <c r="U25" s="8">
        <v>3.9392960760000002</v>
      </c>
      <c r="V25" s="8">
        <v>4.2091785399999999</v>
      </c>
      <c r="W25" s="8">
        <v>3.642564965</v>
      </c>
      <c r="X25" s="8">
        <v>3.1068073649999999</v>
      </c>
      <c r="Y25" s="8">
        <v>2.8086272710000002</v>
      </c>
      <c r="Z25" s="8">
        <v>2.6220469670000002</v>
      </c>
      <c r="AA25" s="8">
        <v>2.6136885570000001</v>
      </c>
    </row>
    <row r="26" spans="1:27" x14ac:dyDescent="0.2">
      <c r="A26" s="8">
        <v>46</v>
      </c>
      <c r="B26" s="8">
        <v>3.59822541</v>
      </c>
      <c r="C26" s="8">
        <v>3.4716872589999999</v>
      </c>
      <c r="D26" s="8">
        <v>3.361330433</v>
      </c>
      <c r="E26" s="8">
        <v>3.361330433</v>
      </c>
      <c r="F26" s="8">
        <v>2.3856570399999999</v>
      </c>
      <c r="G26" s="8">
        <v>2.5136171360000001</v>
      </c>
      <c r="H26" s="8">
        <v>2.0567841709999999</v>
      </c>
      <c r="I26" s="8">
        <v>1.985216804</v>
      </c>
      <c r="J26" s="8">
        <v>46</v>
      </c>
      <c r="K26" s="8">
        <v>5.0021230770000003</v>
      </c>
      <c r="L26" s="8">
        <v>5.1207724309999998</v>
      </c>
      <c r="M26" s="8">
        <v>2.6256181170000001</v>
      </c>
      <c r="N26" s="8">
        <v>2.4591127190000002</v>
      </c>
      <c r="O26" s="8">
        <v>3.2963971700000001</v>
      </c>
      <c r="P26" s="8">
        <v>3.3015477440000001</v>
      </c>
      <c r="Q26" s="8">
        <v>1.5124163850000001</v>
      </c>
      <c r="R26" s="8">
        <v>1.4777761490000001</v>
      </c>
      <c r="S26" s="8">
        <v>46</v>
      </c>
      <c r="T26" s="8">
        <v>4.7482966869999998</v>
      </c>
      <c r="U26" s="8">
        <v>4.0917407240000001</v>
      </c>
      <c r="V26" s="8">
        <v>4.335236987</v>
      </c>
      <c r="W26" s="8">
        <v>3.878885151</v>
      </c>
      <c r="X26" s="8">
        <v>3.1990424929999999</v>
      </c>
      <c r="Y26" s="8">
        <v>2.8746265370000001</v>
      </c>
      <c r="Z26" s="8">
        <v>2.688716243</v>
      </c>
      <c r="AA26" s="8">
        <v>2.701529689</v>
      </c>
    </row>
    <row r="27" spans="1:27" x14ac:dyDescent="0.2">
      <c r="A27" s="8">
        <v>48</v>
      </c>
      <c r="B27" s="8">
        <v>3.7483155739999998</v>
      </c>
      <c r="C27" s="8">
        <v>3.7223552120000001</v>
      </c>
      <c r="D27" s="8">
        <v>3.4545958319999999</v>
      </c>
      <c r="E27" s="8">
        <v>3.4545958319999999</v>
      </c>
      <c r="F27" s="8">
        <v>2.474037906</v>
      </c>
      <c r="G27" s="8">
        <v>2.7007705780000002</v>
      </c>
      <c r="H27" s="8">
        <v>2.1125891409999999</v>
      </c>
      <c r="I27" s="8">
        <v>2.0375248859999999</v>
      </c>
      <c r="J27" s="8">
        <v>48</v>
      </c>
      <c r="K27" s="8">
        <v>5.3316061540000002</v>
      </c>
      <c r="L27" s="8">
        <v>5.4184176180000003</v>
      </c>
      <c r="M27" s="8">
        <v>2.722295737</v>
      </c>
      <c r="N27" s="8">
        <v>2.5331629859999998</v>
      </c>
      <c r="O27" s="8">
        <v>3.388606604</v>
      </c>
      <c r="P27" s="8">
        <v>3.51998531</v>
      </c>
      <c r="Q27" s="8">
        <v>1.493352196</v>
      </c>
      <c r="R27" s="8">
        <v>1.498446725</v>
      </c>
      <c r="S27" s="8">
        <v>48</v>
      </c>
      <c r="T27" s="8">
        <v>5.2092228919999997</v>
      </c>
      <c r="U27" s="8">
        <v>4.3314383879999996</v>
      </c>
      <c r="V27" s="8">
        <v>4.6115106140000002</v>
      </c>
      <c r="W27" s="8">
        <v>4.0116809739999999</v>
      </c>
      <c r="X27" s="8">
        <v>3.3533654390000001</v>
      </c>
      <c r="Y27" s="8">
        <v>2.865254175</v>
      </c>
      <c r="Z27" s="8">
        <v>2.7601448139999998</v>
      </c>
      <c r="AA27" s="8">
        <v>2.8152831300000001</v>
      </c>
    </row>
    <row r="28" spans="1:27" x14ac:dyDescent="0.2">
      <c r="A28" s="8">
        <v>50</v>
      </c>
      <c r="B28" s="8">
        <v>3.7982090159999999</v>
      </c>
      <c r="C28" s="8">
        <v>3.8937972969999999</v>
      </c>
      <c r="D28" s="8">
        <v>3.5861644149999998</v>
      </c>
      <c r="E28" s="8">
        <v>3.5861644149999998</v>
      </c>
      <c r="F28" s="8">
        <v>2.519613718</v>
      </c>
      <c r="G28" s="8">
        <v>2.8085248549999999</v>
      </c>
      <c r="H28" s="8">
        <v>2.164357104</v>
      </c>
      <c r="I28" s="8">
        <v>2.0552505480000001</v>
      </c>
      <c r="J28" s="8">
        <v>50</v>
      </c>
      <c r="K28" s="8">
        <v>5.5707084619999998</v>
      </c>
      <c r="L28" s="8">
        <v>5.7989991840000004</v>
      </c>
      <c r="M28" s="8">
        <v>2.7950399639999999</v>
      </c>
      <c r="N28" s="8">
        <v>2.6255445540000002</v>
      </c>
      <c r="O28" s="8">
        <v>3.5287103769999999</v>
      </c>
      <c r="P28" s="8">
        <v>3.718008395</v>
      </c>
      <c r="Q28" s="8">
        <v>1.507070946</v>
      </c>
      <c r="R28" s="8">
        <v>1.541183773</v>
      </c>
      <c r="S28" s="8">
        <v>50</v>
      </c>
      <c r="T28" s="8">
        <v>5.3511972889999999</v>
      </c>
      <c r="U28" s="8">
        <v>4.748935715</v>
      </c>
      <c r="V28" s="8">
        <v>4.7533091010000001</v>
      </c>
      <c r="W28" s="8">
        <v>4.1317366590000004</v>
      </c>
      <c r="X28" s="8">
        <v>3.2540849860000001</v>
      </c>
      <c r="Y28" s="8">
        <v>2.9166654429999999</v>
      </c>
      <c r="Z28" s="8">
        <v>2.7821487280000001</v>
      </c>
      <c r="AA28" s="8">
        <v>2.8189028710000001</v>
      </c>
    </row>
    <row r="29" spans="1:27" x14ac:dyDescent="0.2">
      <c r="A29" s="8">
        <v>52</v>
      </c>
      <c r="B29" s="8">
        <v>4.2666557379999999</v>
      </c>
      <c r="C29" s="8">
        <v>4.0647606180000002</v>
      </c>
      <c r="D29" s="8">
        <v>3.4775887339999998</v>
      </c>
      <c r="E29" s="8">
        <v>3.4775887339999998</v>
      </c>
      <c r="F29" s="8">
        <v>2.6776624550000001</v>
      </c>
      <c r="G29" s="8">
        <v>2.7348942479999998</v>
      </c>
      <c r="H29" s="8">
        <v>2.2219759589999999</v>
      </c>
      <c r="I29" s="8">
        <v>2.027108149</v>
      </c>
      <c r="J29" s="8">
        <v>52</v>
      </c>
      <c r="K29" s="8">
        <v>5.8501015379999997</v>
      </c>
      <c r="L29" s="8">
        <v>6.1606590539999999</v>
      </c>
      <c r="M29" s="8">
        <v>2.9829964480000002</v>
      </c>
      <c r="N29" s="8">
        <v>2.733915461</v>
      </c>
      <c r="O29" s="8">
        <v>3.7202981130000001</v>
      </c>
      <c r="P29" s="8">
        <v>3.8440766000000002</v>
      </c>
      <c r="Q29" s="8">
        <v>1.540111486</v>
      </c>
      <c r="R29" s="8">
        <v>1.557758553</v>
      </c>
      <c r="S29" s="8">
        <v>52</v>
      </c>
      <c r="T29" s="8">
        <v>5.8045195779999998</v>
      </c>
      <c r="U29" s="8">
        <v>5.0752817219999997</v>
      </c>
      <c r="V29" s="8">
        <v>5.016913347</v>
      </c>
      <c r="W29" s="8">
        <v>4.358315545</v>
      </c>
      <c r="X29" s="8">
        <v>3.597750708</v>
      </c>
      <c r="Y29" s="8">
        <v>3.090868049</v>
      </c>
      <c r="Z29" s="8">
        <v>2.8599197649999999</v>
      </c>
      <c r="AA29" s="8">
        <v>2.8306193469999998</v>
      </c>
    </row>
    <row r="30" spans="1:27" x14ac:dyDescent="0.2">
      <c r="A30" s="8">
        <v>54</v>
      </c>
      <c r="B30" s="8">
        <v>4.4501844259999999</v>
      </c>
      <c r="C30" s="8">
        <v>4.423436293</v>
      </c>
      <c r="D30" s="8">
        <v>3.5073368450000002</v>
      </c>
      <c r="E30" s="8">
        <v>3.5073368450000002</v>
      </c>
      <c r="F30" s="8">
        <v>2.6474332129999998</v>
      </c>
      <c r="G30" s="8">
        <v>2.900674929</v>
      </c>
      <c r="H30" s="8">
        <v>2.2043571040000001</v>
      </c>
      <c r="I30" s="8">
        <v>2.1401282269999999</v>
      </c>
      <c r="J30" s="8">
        <v>54</v>
      </c>
      <c r="K30" s="8">
        <v>6.1085653850000003</v>
      </c>
      <c r="L30" s="8">
        <v>6.4906321370000004</v>
      </c>
      <c r="M30" s="8">
        <v>3.133274423</v>
      </c>
      <c r="N30" s="8">
        <v>2.8578750949999998</v>
      </c>
      <c r="O30" s="8">
        <v>3.8026726420000001</v>
      </c>
      <c r="P30" s="8">
        <v>3.9768751309999999</v>
      </c>
      <c r="Q30" s="8">
        <v>1.525940034</v>
      </c>
      <c r="R30" s="8">
        <v>1.540526882</v>
      </c>
      <c r="S30" s="8">
        <v>54</v>
      </c>
      <c r="T30" s="8">
        <v>6.2694051200000001</v>
      </c>
      <c r="U30" s="8">
        <v>5.3389219729999997</v>
      </c>
      <c r="V30" s="8">
        <v>5.3090927600000004</v>
      </c>
      <c r="W30" s="8">
        <v>4.570221578</v>
      </c>
      <c r="X30" s="8">
        <v>3.811866856</v>
      </c>
      <c r="Y30" s="8">
        <v>3.2179243899999999</v>
      </c>
      <c r="Z30" s="8">
        <v>2.9223992170000002</v>
      </c>
      <c r="AA30" s="8">
        <v>2.8331360600000002</v>
      </c>
    </row>
    <row r="31" spans="1:27" x14ac:dyDescent="0.2">
      <c r="A31" s="8">
        <v>56</v>
      </c>
      <c r="B31" s="8">
        <v>4.8729139339999996</v>
      </c>
      <c r="C31" s="8">
        <v>4.7940733590000004</v>
      </c>
      <c r="D31" s="8">
        <v>3.5902885279999999</v>
      </c>
      <c r="E31" s="8">
        <v>3.5902885279999999</v>
      </c>
      <c r="F31" s="8">
        <v>2.749185921</v>
      </c>
      <c r="G31" s="8">
        <v>2.9098935739999998</v>
      </c>
      <c r="H31" s="8">
        <v>2.2158184759999999</v>
      </c>
      <c r="I31" s="8">
        <v>2.1771891339999998</v>
      </c>
      <c r="J31" s="8">
        <v>56</v>
      </c>
      <c r="K31" s="8">
        <v>6.237696154</v>
      </c>
      <c r="L31" s="8">
        <v>6.7305187599999998</v>
      </c>
      <c r="M31" s="8">
        <v>3.242142984</v>
      </c>
      <c r="N31" s="8">
        <v>2.9568926119999999</v>
      </c>
      <c r="O31" s="8">
        <v>4.0178075470000003</v>
      </c>
      <c r="P31" s="8">
        <v>4.1419653729999997</v>
      </c>
      <c r="Q31" s="8">
        <v>1.547595439</v>
      </c>
      <c r="R31" s="8">
        <v>1.5351544479999999</v>
      </c>
      <c r="S31" s="8">
        <v>56</v>
      </c>
      <c r="T31" s="8">
        <v>6.6402319280000004</v>
      </c>
      <c r="U31" s="8">
        <v>5.7898503589999999</v>
      </c>
      <c r="V31" s="8">
        <v>5.406106426</v>
      </c>
      <c r="W31" s="8">
        <v>4.8041020879999996</v>
      </c>
      <c r="X31" s="8">
        <v>3.7746331440000001</v>
      </c>
      <c r="Y31" s="8">
        <v>3.4246173610000001</v>
      </c>
      <c r="Z31" s="8">
        <v>2.9308688850000002</v>
      </c>
      <c r="AA31" s="8">
        <v>2.924895792</v>
      </c>
    </row>
    <row r="32" spans="1:27" x14ac:dyDescent="0.2">
      <c r="A32" s="8">
        <v>58</v>
      </c>
      <c r="B32" s="8">
        <v>5.137997951</v>
      </c>
      <c r="C32" s="8">
        <v>5.0526911200000004</v>
      </c>
      <c r="D32" s="8">
        <v>3.792241814</v>
      </c>
      <c r="E32" s="8">
        <v>3.792241814</v>
      </c>
      <c r="F32" s="8">
        <v>2.9066353789999999</v>
      </c>
      <c r="G32" s="8">
        <v>3.131473798</v>
      </c>
      <c r="H32" s="8">
        <v>2.319138304</v>
      </c>
      <c r="I32" s="8">
        <v>2.194653282</v>
      </c>
      <c r="J32" s="8">
        <v>58</v>
      </c>
      <c r="K32" s="8">
        <v>6.4727946149999998</v>
      </c>
      <c r="L32" s="8">
        <v>6.9496924959999999</v>
      </c>
      <c r="M32" s="8">
        <v>3.3549111900000002</v>
      </c>
      <c r="N32" s="8">
        <v>3.0604006090000002</v>
      </c>
      <c r="O32" s="8">
        <v>4.119617925</v>
      </c>
      <c r="P32" s="8">
        <v>4.2854669459999997</v>
      </c>
      <c r="Q32" s="8">
        <v>1.5792947639999999</v>
      </c>
      <c r="R32" s="8">
        <v>1.582634409</v>
      </c>
      <c r="S32" s="8">
        <v>58</v>
      </c>
      <c r="T32" s="8">
        <v>7.0243915660000003</v>
      </c>
      <c r="U32" s="8">
        <v>6.1851641470000001</v>
      </c>
      <c r="V32" s="8">
        <v>5.6839022970000004</v>
      </c>
      <c r="W32" s="8">
        <v>4.9036287700000001</v>
      </c>
      <c r="X32" s="8">
        <v>4.0136133139999997</v>
      </c>
      <c r="Y32" s="8">
        <v>3.5647678470000002</v>
      </c>
      <c r="Z32" s="8">
        <v>2.9376888449999998</v>
      </c>
      <c r="AA32" s="8">
        <v>2.9565414859999999</v>
      </c>
    </row>
    <row r="33" spans="1:27" x14ac:dyDescent="0.2">
      <c r="A33" s="8">
        <v>60</v>
      </c>
      <c r="B33" s="8">
        <v>5.371936475</v>
      </c>
      <c r="C33" s="8">
        <v>5.3906583010000002</v>
      </c>
      <c r="D33" s="8">
        <v>3.7691412870000001</v>
      </c>
      <c r="E33" s="8">
        <v>3.7691412870000001</v>
      </c>
      <c r="F33" s="8">
        <v>2.9413989169999999</v>
      </c>
      <c r="G33" s="8">
        <v>3.1877731379999998</v>
      </c>
      <c r="H33" s="8">
        <v>2.3773581849999998</v>
      </c>
      <c r="I33" s="8">
        <v>2.1689336930000001</v>
      </c>
      <c r="J33" s="8">
        <v>60</v>
      </c>
      <c r="K33" s="8">
        <v>6.700348462</v>
      </c>
      <c r="L33" s="8">
        <v>7.1768784669999999</v>
      </c>
      <c r="M33" s="8">
        <v>3.5416607459999998</v>
      </c>
      <c r="N33" s="8">
        <v>3.1513518660000002</v>
      </c>
      <c r="O33" s="8">
        <v>4.3339952830000001</v>
      </c>
      <c r="P33" s="8">
        <v>4.465988458</v>
      </c>
      <c r="Q33" s="8">
        <v>1.581815878</v>
      </c>
      <c r="R33" s="8">
        <v>1.614546432</v>
      </c>
      <c r="S33" s="8">
        <v>60</v>
      </c>
      <c r="T33" s="8">
        <v>7.6767515059999996</v>
      </c>
      <c r="U33" s="8">
        <v>6.6228630329999998</v>
      </c>
      <c r="V33" s="8">
        <v>6.0464510029999996</v>
      </c>
      <c r="W33" s="8">
        <v>5.1369327150000004</v>
      </c>
      <c r="X33" s="8">
        <v>4.2509645889999996</v>
      </c>
      <c r="Y33" s="8">
        <v>3.6394384290000001</v>
      </c>
      <c r="Z33" s="8">
        <v>3.0256320940000001</v>
      </c>
      <c r="AA33" s="8">
        <v>3.1090287060000001</v>
      </c>
    </row>
    <row r="34" spans="1:27" x14ac:dyDescent="0.2">
      <c r="A34" s="8">
        <v>62</v>
      </c>
      <c r="B34" s="8">
        <v>5.9404508199999997</v>
      </c>
      <c r="C34" s="8">
        <v>5.7566833979999998</v>
      </c>
      <c r="D34" s="8">
        <v>3.8568445159999998</v>
      </c>
      <c r="E34" s="8">
        <v>3.8568445159999998</v>
      </c>
      <c r="F34" s="8">
        <v>3.1389079419999999</v>
      </c>
      <c r="G34" s="8">
        <v>3.262891014</v>
      </c>
      <c r="H34" s="8">
        <v>2.334894652</v>
      </c>
      <c r="I34" s="8">
        <v>2.2303222539999998</v>
      </c>
      <c r="J34" s="8">
        <v>62</v>
      </c>
      <c r="K34" s="8">
        <v>6.8603346150000002</v>
      </c>
      <c r="L34" s="8">
        <v>7.4352520389999999</v>
      </c>
      <c r="M34" s="8">
        <v>3.5908099469999999</v>
      </c>
      <c r="N34" s="8">
        <v>3.2859428789999998</v>
      </c>
      <c r="O34" s="8">
        <v>4.5211933960000001</v>
      </c>
      <c r="P34" s="8">
        <v>4.6355362009999999</v>
      </c>
      <c r="Q34" s="8">
        <v>1.613413851</v>
      </c>
      <c r="R34" s="8">
        <v>1.635108504</v>
      </c>
      <c r="S34" s="8">
        <v>62</v>
      </c>
      <c r="T34" s="8">
        <v>8.3843870480000007</v>
      </c>
      <c r="U34" s="8">
        <v>7.1182623300000003</v>
      </c>
      <c r="V34" s="8">
        <v>6.4039488220000003</v>
      </c>
      <c r="W34" s="8">
        <v>5.6576461719999998</v>
      </c>
      <c r="X34" s="8">
        <v>4.4433725209999997</v>
      </c>
      <c r="Y34" s="8">
        <v>3.7945494590000002</v>
      </c>
      <c r="Z34" s="8">
        <v>3.1590313110000001</v>
      </c>
      <c r="AA34" s="8">
        <v>3.0795123869999999</v>
      </c>
    </row>
    <row r="35" spans="1:27" x14ac:dyDescent="0.2">
      <c r="A35" s="8">
        <v>64</v>
      </c>
      <c r="B35" s="8">
        <v>6.2961926229999996</v>
      </c>
      <c r="C35" s="8">
        <v>6.623401544</v>
      </c>
      <c r="D35" s="8">
        <v>3.9857018549999998</v>
      </c>
      <c r="E35" s="8">
        <v>3.9857018549999998</v>
      </c>
      <c r="F35" s="8">
        <v>3.2219314080000001</v>
      </c>
      <c r="G35" s="8">
        <v>3.4025932910000001</v>
      </c>
      <c r="H35" s="8">
        <v>2.3354686660000001</v>
      </c>
      <c r="I35" s="8">
        <v>2.2637202630000002</v>
      </c>
      <c r="J35" s="8">
        <v>64</v>
      </c>
      <c r="K35" s="8">
        <v>7.0152676920000001</v>
      </c>
      <c r="L35" s="8">
        <v>7.6138336049999999</v>
      </c>
      <c r="M35" s="8">
        <v>3.806695382</v>
      </c>
      <c r="N35" s="8">
        <v>3.4032932219999998</v>
      </c>
      <c r="O35" s="8">
        <v>4.6817094340000001</v>
      </c>
      <c r="P35" s="8">
        <v>4.7354354670000003</v>
      </c>
      <c r="Q35" s="8">
        <v>1.6290523649999999</v>
      </c>
      <c r="R35" s="8">
        <v>1.6855415439999999</v>
      </c>
      <c r="S35" s="8">
        <v>64</v>
      </c>
      <c r="T35" s="8">
        <v>8.7963192770000003</v>
      </c>
      <c r="U35" s="8">
        <v>7.5760116049999997</v>
      </c>
      <c r="V35" s="8">
        <v>6.842539983</v>
      </c>
      <c r="W35" s="8">
        <v>5.7278399069999999</v>
      </c>
      <c r="X35" s="8">
        <v>4.8762733709999999</v>
      </c>
      <c r="Y35" s="8">
        <v>3.8885887320000001</v>
      </c>
      <c r="Z35" s="8">
        <v>3.1459197649999999</v>
      </c>
      <c r="AA35" s="8">
        <v>3.2316103030000001</v>
      </c>
    </row>
    <row r="36" spans="1:27" x14ac:dyDescent="0.2">
      <c r="A36" s="8">
        <v>66</v>
      </c>
      <c r="B36" s="8">
        <v>6.631221311</v>
      </c>
      <c r="C36" s="8">
        <v>6.9183050189999999</v>
      </c>
      <c r="D36" s="8">
        <v>3.981177009</v>
      </c>
      <c r="E36" s="8">
        <v>3.981177009</v>
      </c>
      <c r="F36" s="8">
        <v>3.3080036100000001</v>
      </c>
      <c r="G36" s="8">
        <v>3.5146571469999999</v>
      </c>
      <c r="H36" s="8">
        <v>2.4224338200000002</v>
      </c>
      <c r="I36" s="8">
        <v>2.2578673870000001</v>
      </c>
      <c r="J36" s="8">
        <v>66</v>
      </c>
      <c r="K36" s="8">
        <v>7.1291723080000002</v>
      </c>
      <c r="L36" s="8">
        <v>7.7853368679999999</v>
      </c>
      <c r="M36" s="8">
        <v>3.9183312610000001</v>
      </c>
      <c r="N36" s="8">
        <v>3.553967251</v>
      </c>
      <c r="O36" s="8">
        <v>4.7221122639999997</v>
      </c>
      <c r="P36" s="8">
        <v>4.8916138509999998</v>
      </c>
      <c r="Q36" s="8">
        <v>1.665019426</v>
      </c>
      <c r="R36" s="8">
        <v>1.6179081129999999</v>
      </c>
      <c r="S36" s="8">
        <v>66</v>
      </c>
      <c r="T36" s="8">
        <v>9.1646370479999995</v>
      </c>
      <c r="U36" s="8">
        <v>7.9424263249999996</v>
      </c>
      <c r="V36" s="8">
        <v>6.974281768</v>
      </c>
      <c r="W36" s="8">
        <v>6.0250928070000001</v>
      </c>
      <c r="X36" s="8">
        <v>4.6449036829999999</v>
      </c>
      <c r="Y36" s="8">
        <v>4.2637621579999996</v>
      </c>
      <c r="Z36" s="8">
        <v>3.0824540119999999</v>
      </c>
      <c r="AA36" s="8">
        <v>3.2338733780000002</v>
      </c>
    </row>
    <row r="37" spans="1:27" x14ac:dyDescent="0.2">
      <c r="A37" s="8">
        <v>68</v>
      </c>
      <c r="B37" s="8">
        <v>7.2569508200000001</v>
      </c>
      <c r="C37" s="8">
        <v>7.2205250970000003</v>
      </c>
      <c r="D37" s="8">
        <v>4.03838104</v>
      </c>
      <c r="E37" s="8">
        <v>4.03838104</v>
      </c>
      <c r="F37" s="8">
        <v>3.5082238270000001</v>
      </c>
      <c r="G37" s="8">
        <v>3.646754681</v>
      </c>
      <c r="H37" s="8">
        <v>2.538515667</v>
      </c>
      <c r="I37" s="8">
        <v>2.2910764299999999</v>
      </c>
      <c r="J37" s="8">
        <v>68</v>
      </c>
      <c r="K37" s="8">
        <v>7.2578546150000003</v>
      </c>
      <c r="L37" s="8">
        <v>7.8843123979999996</v>
      </c>
      <c r="M37" s="8">
        <v>4.0072975130000001</v>
      </c>
      <c r="N37" s="8">
        <v>3.5580693069999998</v>
      </c>
      <c r="O37" s="8">
        <v>4.9013867920000003</v>
      </c>
      <c r="P37" s="8">
        <v>5.1520629590000002</v>
      </c>
      <c r="Q37" s="8">
        <v>1.6970329390000001</v>
      </c>
      <c r="R37" s="8">
        <v>1.6413597259999999</v>
      </c>
      <c r="S37" s="8">
        <v>68</v>
      </c>
      <c r="T37" s="8">
        <v>9.9193930720000001</v>
      </c>
      <c r="U37" s="8">
        <v>8.5331668959999991</v>
      </c>
      <c r="V37" s="8">
        <v>7.3086245999999999</v>
      </c>
      <c r="W37" s="8">
        <v>6.1116102090000002</v>
      </c>
      <c r="X37" s="8">
        <v>5.0511968840000003</v>
      </c>
      <c r="Y37" s="8">
        <v>4.2595907510000002</v>
      </c>
      <c r="Z37" s="8">
        <v>3.2921761250000001</v>
      </c>
      <c r="AA37" s="8">
        <v>3.3929925289999998</v>
      </c>
    </row>
    <row r="38" spans="1:27" x14ac:dyDescent="0.2">
      <c r="A38" s="8">
        <v>70</v>
      </c>
      <c r="B38" s="8">
        <v>7.7043770489999996</v>
      </c>
      <c r="C38" s="8">
        <v>7.6611891889999999</v>
      </c>
      <c r="D38" s="8">
        <v>4.2732699790000002</v>
      </c>
      <c r="E38" s="8">
        <v>4.2732699790000002</v>
      </c>
      <c r="F38" s="8">
        <v>3.5761714800000002</v>
      </c>
      <c r="G38" s="8">
        <v>3.7673258789999999</v>
      </c>
      <c r="H38" s="8">
        <v>2.5257333869999998</v>
      </c>
      <c r="I38" s="8">
        <v>2.2881019070000002</v>
      </c>
      <c r="J38" s="8">
        <v>70</v>
      </c>
      <c r="K38" s="8">
        <v>7.4519276919999999</v>
      </c>
      <c r="L38" s="8">
        <v>7.9682153339999999</v>
      </c>
      <c r="M38" s="8">
        <v>4.2759582590000003</v>
      </c>
      <c r="N38" s="8">
        <v>3.6823313020000001</v>
      </c>
      <c r="O38" s="8">
        <v>5.172282075</v>
      </c>
      <c r="P38" s="8">
        <v>5.2473126969999999</v>
      </c>
      <c r="Q38" s="8">
        <v>1.72213598</v>
      </c>
      <c r="R38" s="8">
        <v>1.666536657</v>
      </c>
      <c r="S38" s="8">
        <v>70</v>
      </c>
      <c r="T38" s="8">
        <v>10.34508735</v>
      </c>
      <c r="U38" s="8">
        <v>8.8973934949999993</v>
      </c>
      <c r="V38" s="8">
        <v>7.6917505090000002</v>
      </c>
      <c r="W38" s="8">
        <v>6.2871345710000002</v>
      </c>
      <c r="X38" s="8">
        <v>5.393338527</v>
      </c>
      <c r="Y38" s="8">
        <v>4.4596733349999997</v>
      </c>
      <c r="Z38" s="8">
        <v>3.2055538160000001</v>
      </c>
      <c r="AA38" s="8">
        <v>3.3842646479999998</v>
      </c>
    </row>
    <row r="39" spans="1:27" x14ac:dyDescent="0.2">
      <c r="A39" s="8">
        <v>72</v>
      </c>
      <c r="B39" s="8">
        <v>8.2745573770000007</v>
      </c>
      <c r="C39" s="8">
        <v>8.2572934359999994</v>
      </c>
      <c r="D39" s="8">
        <v>4.2459697729999997</v>
      </c>
      <c r="E39" s="8">
        <v>4.2459697729999997</v>
      </c>
      <c r="F39" s="8">
        <v>3.4781931410000002</v>
      </c>
      <c r="G39" s="8">
        <v>3.82963896</v>
      </c>
      <c r="H39" s="8">
        <v>2.5339951379999999</v>
      </c>
      <c r="I39" s="8">
        <v>2.2786063780000001</v>
      </c>
      <c r="J39" s="8">
        <v>72</v>
      </c>
      <c r="K39" s="8">
        <v>7.4581669230000003</v>
      </c>
      <c r="L39" s="8">
        <v>8.0215089719999995</v>
      </c>
      <c r="M39" s="8">
        <v>4.3853836590000004</v>
      </c>
      <c r="N39" s="8">
        <v>3.8023800460000001</v>
      </c>
      <c r="O39" s="8">
        <v>5.2994188680000001</v>
      </c>
      <c r="P39" s="8">
        <v>5.4882287510000003</v>
      </c>
      <c r="Q39" s="8">
        <v>1.7808859800000001</v>
      </c>
      <c r="R39" s="8">
        <v>1.692618768</v>
      </c>
      <c r="S39" s="8">
        <v>72</v>
      </c>
      <c r="T39" s="8">
        <v>10.973367469999999</v>
      </c>
      <c r="U39" s="8">
        <v>9.4519514430000005</v>
      </c>
      <c r="V39" s="8">
        <v>7.977685374</v>
      </c>
      <c r="W39" s="8">
        <v>6.6559466360000004</v>
      </c>
      <c r="X39" s="8">
        <v>5.2098951839999996</v>
      </c>
      <c r="Y39" s="8">
        <v>4.7172527070000001</v>
      </c>
      <c r="Z39" s="8">
        <v>3.3874755379999999</v>
      </c>
      <c r="AA39" s="8">
        <v>3.3653165550000002</v>
      </c>
    </row>
    <row r="40" spans="1:27" x14ac:dyDescent="0.2">
      <c r="A40" s="8">
        <v>74</v>
      </c>
      <c r="B40" s="8">
        <v>8.3238483609999996</v>
      </c>
      <c r="C40" s="8">
        <v>8.5791814669999997</v>
      </c>
      <c r="D40" s="8">
        <v>4.3143050150000004</v>
      </c>
      <c r="E40" s="8">
        <v>4.3143050150000004</v>
      </c>
      <c r="F40" s="8">
        <v>3.816734657</v>
      </c>
      <c r="G40" s="8">
        <v>3.9865566480000001</v>
      </c>
      <c r="H40" s="8">
        <v>2.57278363</v>
      </c>
      <c r="I40" s="8">
        <v>2.310463978</v>
      </c>
      <c r="J40" s="8">
        <v>74</v>
      </c>
      <c r="K40" s="8">
        <v>7.5365776919999998</v>
      </c>
      <c r="L40" s="8">
        <v>8.0633368680000004</v>
      </c>
      <c r="M40" s="8">
        <v>4.5595630549999999</v>
      </c>
      <c r="N40" s="8">
        <v>4.0027547600000002</v>
      </c>
      <c r="O40" s="8">
        <v>5.6055518869999998</v>
      </c>
      <c r="P40" s="8">
        <v>5.7497576080000004</v>
      </c>
      <c r="Q40" s="8">
        <v>1.7734451010000001</v>
      </c>
      <c r="R40" s="8">
        <v>1.75628348</v>
      </c>
      <c r="S40" s="8">
        <v>74</v>
      </c>
      <c r="T40" s="8">
        <v>11.4056491</v>
      </c>
      <c r="U40" s="8">
        <v>9.9030615359999992</v>
      </c>
      <c r="V40" s="8">
        <v>8.1907153239999992</v>
      </c>
      <c r="W40" s="8">
        <v>7.0896566129999998</v>
      </c>
      <c r="X40" s="8">
        <v>5.5005014159999996</v>
      </c>
      <c r="Y40" s="8">
        <v>4.819139292</v>
      </c>
      <c r="Z40" s="8">
        <v>3.4856320940000001</v>
      </c>
      <c r="AA40" s="8">
        <v>3.6015080610000001</v>
      </c>
    </row>
    <row r="41" spans="1:27" x14ac:dyDescent="0.2">
      <c r="A41" s="8">
        <v>76</v>
      </c>
      <c r="B41" s="8">
        <v>8.9403975409999994</v>
      </c>
      <c r="C41" s="8">
        <v>9.1843629339999993</v>
      </c>
      <c r="D41" s="8">
        <v>4.2825875890000002</v>
      </c>
      <c r="E41" s="8">
        <v>4.2825875890000002</v>
      </c>
      <c r="F41" s="8">
        <v>4.0925126350000003</v>
      </c>
      <c r="G41" s="8">
        <v>3.9665997580000001</v>
      </c>
      <c r="H41" s="8">
        <v>2.593392761</v>
      </c>
      <c r="I41" s="8">
        <v>2.3441774930000001</v>
      </c>
      <c r="J41" s="8">
        <v>76</v>
      </c>
      <c r="K41" s="8">
        <v>7.5666507689999998</v>
      </c>
      <c r="L41" s="8">
        <v>8.1018833610000005</v>
      </c>
      <c r="M41" s="8">
        <v>4.7772460040000002</v>
      </c>
      <c r="N41" s="8">
        <v>4.1261150039999999</v>
      </c>
      <c r="O41" s="8">
        <v>5.6404830190000004</v>
      </c>
      <c r="P41" s="8">
        <v>5.9458929700000001</v>
      </c>
      <c r="Q41" s="8">
        <v>1.8063167229999999</v>
      </c>
      <c r="R41" s="8">
        <v>1.7717917889999999</v>
      </c>
      <c r="S41" s="8">
        <v>76</v>
      </c>
      <c r="T41" s="8">
        <v>11.93938855</v>
      </c>
      <c r="U41" s="8">
        <v>10.44545121</v>
      </c>
      <c r="V41" s="8">
        <v>8.7453794709999997</v>
      </c>
      <c r="W41" s="8">
        <v>7.2162540599999998</v>
      </c>
      <c r="X41" s="8">
        <v>5.5950991500000002</v>
      </c>
      <c r="Y41" s="8">
        <v>5.1114498069999996</v>
      </c>
      <c r="Z41" s="8">
        <v>3.4238630140000001</v>
      </c>
      <c r="AA41" s="8">
        <v>3.6061266220000001</v>
      </c>
    </row>
    <row r="42" spans="1:27" x14ac:dyDescent="0.2">
      <c r="A42" s="8">
        <v>78</v>
      </c>
      <c r="B42" s="8">
        <v>9.4794672129999995</v>
      </c>
      <c r="C42" s="8">
        <v>9.9303339770000001</v>
      </c>
      <c r="D42" s="8">
        <v>4.4210831229999998</v>
      </c>
      <c r="E42" s="8">
        <v>4.4210831229999998</v>
      </c>
      <c r="F42" s="8">
        <v>4.1935523469999998</v>
      </c>
      <c r="G42" s="8">
        <v>4.2247837800000001</v>
      </c>
      <c r="H42" s="8">
        <v>2.6173487299999998</v>
      </c>
      <c r="I42" s="8">
        <v>2.3109296439999998</v>
      </c>
      <c r="J42" s="8">
        <v>78</v>
      </c>
      <c r="K42" s="8">
        <v>7.6053153849999999</v>
      </c>
      <c r="L42" s="8">
        <v>8.1183703099999995</v>
      </c>
      <c r="M42" s="8">
        <v>4.9264644759999996</v>
      </c>
      <c r="N42" s="8">
        <v>4.2682513330000003</v>
      </c>
      <c r="O42" s="8">
        <v>5.8605358489999997</v>
      </c>
      <c r="P42" s="8">
        <v>6.1557481640000002</v>
      </c>
      <c r="Q42" s="8">
        <v>1.8589037159999999</v>
      </c>
      <c r="R42" s="8">
        <v>1.8042961879999999</v>
      </c>
      <c r="S42" s="8">
        <v>78</v>
      </c>
      <c r="T42" s="8">
        <v>12.396009039999999</v>
      </c>
      <c r="U42" s="8">
        <v>10.69513819</v>
      </c>
      <c r="V42" s="8">
        <v>9.2089459149999993</v>
      </c>
      <c r="W42" s="8">
        <v>7.5337471000000003</v>
      </c>
      <c r="X42" s="8">
        <v>5.9294334280000003</v>
      </c>
      <c r="Y42" s="8">
        <v>5.4027748210000004</v>
      </c>
      <c r="Z42" s="8">
        <v>3.5433600780000001</v>
      </c>
      <c r="AA42" s="8">
        <v>3.7323849779999998</v>
      </c>
    </row>
    <row r="43" spans="1:27" x14ac:dyDescent="0.2">
      <c r="A43" s="8">
        <v>80</v>
      </c>
      <c r="B43" s="8">
        <v>10.129075820000001</v>
      </c>
      <c r="C43" s="8">
        <v>10.706942079999999</v>
      </c>
      <c r="D43" s="8">
        <v>4.3906617819999996</v>
      </c>
      <c r="E43" s="8">
        <v>4.3906617819999996</v>
      </c>
      <c r="F43" s="8">
        <v>4.1391913359999997</v>
      </c>
      <c r="G43" s="8">
        <v>4.1643809779999996</v>
      </c>
      <c r="H43" s="8">
        <v>2.6044692060000001</v>
      </c>
      <c r="I43" s="8">
        <v>2.3352842919999999</v>
      </c>
      <c r="J43" s="8">
        <v>80</v>
      </c>
      <c r="K43" s="8">
        <v>7.6254984620000004</v>
      </c>
      <c r="L43" s="8">
        <v>8.1284657419999995</v>
      </c>
      <c r="M43" s="8">
        <v>5.0643872109999997</v>
      </c>
      <c r="N43" s="8">
        <v>4.3574211729999996</v>
      </c>
      <c r="O43" s="8">
        <v>6.0651084910000002</v>
      </c>
      <c r="P43" s="8">
        <v>6.4004428119999996</v>
      </c>
      <c r="Q43" s="8">
        <v>1.900165541</v>
      </c>
      <c r="R43" s="8">
        <v>1.8407771260000001</v>
      </c>
      <c r="S43" s="8">
        <v>80</v>
      </c>
      <c r="T43" s="8">
        <v>12.82835392</v>
      </c>
      <c r="U43" s="8">
        <v>11.242775999999999</v>
      </c>
      <c r="V43" s="8">
        <v>9.3228118640000002</v>
      </c>
      <c r="W43" s="8">
        <v>7.8113132250000001</v>
      </c>
      <c r="X43" s="8">
        <v>6.3127492920000003</v>
      </c>
      <c r="Y43" s="8">
        <v>5.614450358</v>
      </c>
      <c r="Z43" s="8">
        <v>3.652745597</v>
      </c>
      <c r="AA43" s="8">
        <v>3.8271490369999999</v>
      </c>
    </row>
    <row r="44" spans="1:27" x14ac:dyDescent="0.2">
      <c r="A44" s="8">
        <v>82</v>
      </c>
      <c r="B44" s="8">
        <v>10.523612699999999</v>
      </c>
      <c r="C44" s="8">
        <v>10.83457722</v>
      </c>
      <c r="D44" s="8">
        <v>4.6092237230000004</v>
      </c>
      <c r="E44" s="8">
        <v>4.6092237230000004</v>
      </c>
      <c r="F44" s="8">
        <v>4.380938628</v>
      </c>
      <c r="G44" s="8">
        <v>4.4929085280000001</v>
      </c>
      <c r="H44" s="8">
        <v>2.5992044839999999</v>
      </c>
      <c r="I44" s="8">
        <v>2.384442382</v>
      </c>
      <c r="J44" s="8">
        <v>82</v>
      </c>
      <c r="K44" s="8">
        <v>7.6336246149999996</v>
      </c>
      <c r="L44" s="8">
        <v>8.1465685150000002</v>
      </c>
      <c r="M44" s="8">
        <v>5.3349609239999998</v>
      </c>
      <c r="N44" s="8">
        <v>4.5404143179999998</v>
      </c>
      <c r="O44" s="8">
        <v>6.2840905659999997</v>
      </c>
      <c r="P44" s="8">
        <v>6.6524585519999997</v>
      </c>
      <c r="Q44" s="8">
        <v>1.9208572639999999</v>
      </c>
      <c r="R44" s="8">
        <v>1.8898944280000001</v>
      </c>
      <c r="S44" s="8">
        <v>82</v>
      </c>
      <c r="T44" s="8">
        <v>12.88609187</v>
      </c>
      <c r="U44" s="8">
        <v>11.52767903</v>
      </c>
      <c r="V44" s="8">
        <v>9.6725487060000006</v>
      </c>
      <c r="W44" s="8">
        <v>8.114051044</v>
      </c>
      <c r="X44" s="8">
        <v>6.3920651560000001</v>
      </c>
      <c r="Y44" s="8">
        <v>5.8042246280000001</v>
      </c>
      <c r="Z44" s="8">
        <v>3.7974540120000002</v>
      </c>
      <c r="AA44" s="8">
        <v>4.0082265039999996</v>
      </c>
    </row>
    <row r="45" spans="1:27" x14ac:dyDescent="0.2">
      <c r="A45" s="8">
        <v>84</v>
      </c>
      <c r="B45" s="8">
        <v>11.12247951</v>
      </c>
      <c r="C45" s="8">
        <v>11.348415060000001</v>
      </c>
      <c r="D45" s="8">
        <v>4.6724914130000004</v>
      </c>
      <c r="E45" s="8">
        <v>4.6724914130000004</v>
      </c>
      <c r="F45" s="8">
        <v>4.5746877259999996</v>
      </c>
      <c r="G45" s="8">
        <v>4.4939552740000002</v>
      </c>
      <c r="H45" s="8">
        <v>2.6211993520000001</v>
      </c>
      <c r="I45" s="8">
        <v>2.3474337780000001</v>
      </c>
      <c r="J45" s="8">
        <v>84</v>
      </c>
      <c r="K45" s="8">
        <v>7.6648946149999997</v>
      </c>
      <c r="L45" s="8">
        <v>8.1522871129999999</v>
      </c>
      <c r="M45" s="8">
        <v>5.5342060389999999</v>
      </c>
      <c r="N45" s="8">
        <v>4.6590601679999999</v>
      </c>
      <c r="O45" s="8">
        <v>6.37280566</v>
      </c>
      <c r="P45" s="8">
        <v>6.8568268630000002</v>
      </c>
      <c r="Q45" s="8">
        <v>1.967286318</v>
      </c>
      <c r="R45" s="8">
        <v>1.920462366</v>
      </c>
      <c r="S45" s="8">
        <v>84</v>
      </c>
      <c r="T45" s="8">
        <v>13.38785392</v>
      </c>
      <c r="U45" s="8">
        <v>11.862224769999999</v>
      </c>
      <c r="V45" s="8">
        <v>10.12887467</v>
      </c>
      <c r="W45" s="8">
        <v>8.3034767980000002</v>
      </c>
      <c r="X45" s="8">
        <v>6.5187492919999999</v>
      </c>
      <c r="Y45" s="8">
        <v>6.141982015</v>
      </c>
      <c r="Z45" s="8">
        <v>3.887459883</v>
      </c>
      <c r="AA45" s="8">
        <v>4.169378687</v>
      </c>
    </row>
    <row r="46" spans="1:27" x14ac:dyDescent="0.2">
      <c r="A46" s="8">
        <v>86</v>
      </c>
      <c r="B46" s="8">
        <v>11.92574795</v>
      </c>
      <c r="C46" s="8">
        <v>12.01423166</v>
      </c>
      <c r="D46" s="8">
        <v>4.7915502630000004</v>
      </c>
      <c r="E46" s="8">
        <v>4.7915502630000004</v>
      </c>
      <c r="F46" s="8">
        <v>4.6896985559999997</v>
      </c>
      <c r="G46" s="8">
        <v>4.6932237639999999</v>
      </c>
      <c r="H46" s="8">
        <v>2.6457239330000002</v>
      </c>
      <c r="I46" s="8">
        <v>2.4386418089999999</v>
      </c>
      <c r="J46" s="8">
        <v>86</v>
      </c>
      <c r="K46" s="8">
        <v>7.6719030769999996</v>
      </c>
      <c r="L46" s="8">
        <v>8.1543694940000009</v>
      </c>
      <c r="M46" s="8">
        <v>5.675511545</v>
      </c>
      <c r="N46" s="8">
        <v>4.8456321400000002</v>
      </c>
      <c r="O46" s="8">
        <v>6.6028584910000001</v>
      </c>
      <c r="P46" s="8">
        <v>7.0049601260000003</v>
      </c>
      <c r="Q46" s="8">
        <v>2.0177744930000001</v>
      </c>
      <c r="R46" s="8">
        <v>1.9925024440000001</v>
      </c>
      <c r="S46" s="8">
        <v>86</v>
      </c>
      <c r="T46" s="8">
        <v>13.78079367</v>
      </c>
      <c r="U46" s="8">
        <v>12.061725450000001</v>
      </c>
      <c r="V46" s="8">
        <v>10.43338325</v>
      </c>
      <c r="W46" s="8">
        <v>8.6903758700000004</v>
      </c>
      <c r="X46" s="8">
        <v>6.9341402270000003</v>
      </c>
      <c r="Y46" s="8">
        <v>6.1801835199999999</v>
      </c>
      <c r="Z46" s="8">
        <v>4.0593855190000001</v>
      </c>
      <c r="AA46" s="8">
        <v>4.1067440030000002</v>
      </c>
    </row>
    <row r="47" spans="1:27" x14ac:dyDescent="0.2">
      <c r="A47" s="8">
        <v>88</v>
      </c>
      <c r="B47" s="8">
        <v>12.60367623</v>
      </c>
      <c r="C47" s="8">
        <v>12.72949614</v>
      </c>
      <c r="D47" s="8">
        <v>4.6271834209999998</v>
      </c>
      <c r="E47" s="8">
        <v>4.6271834209999998</v>
      </c>
      <c r="F47" s="8">
        <v>4.6361696749999997</v>
      </c>
      <c r="G47" s="8">
        <v>4.9534931970000002</v>
      </c>
      <c r="H47" s="8">
        <v>2.602177202</v>
      </c>
      <c r="I47" s="8">
        <v>2.4148287499999999</v>
      </c>
      <c r="J47" s="8">
        <v>88</v>
      </c>
      <c r="K47" s="8">
        <v>7.6786769230000003</v>
      </c>
      <c r="L47" s="8">
        <v>8.1533662319999998</v>
      </c>
      <c r="M47" s="8">
        <v>6.0427593249999996</v>
      </c>
      <c r="N47" s="8">
        <v>5.1476184309999997</v>
      </c>
      <c r="O47" s="8">
        <v>6.7818490569999996</v>
      </c>
      <c r="P47" s="8">
        <v>7.3208793280000002</v>
      </c>
      <c r="Q47" s="8">
        <v>2.111741554</v>
      </c>
      <c r="R47" s="8">
        <v>2.1395268820000002</v>
      </c>
      <c r="S47" s="8">
        <v>88</v>
      </c>
      <c r="T47" s="8">
        <v>13.94468825</v>
      </c>
      <c r="U47" s="8">
        <v>12.56405711</v>
      </c>
      <c r="V47" s="8">
        <v>11.000927600000001</v>
      </c>
      <c r="W47" s="8">
        <v>9.1051531319999999</v>
      </c>
      <c r="X47" s="8">
        <v>7.0507776199999999</v>
      </c>
      <c r="Y47" s="8">
        <v>6.7230244079999997</v>
      </c>
      <c r="Z47" s="8">
        <v>4.048900196</v>
      </c>
      <c r="AA47" s="8">
        <v>4.419976406</v>
      </c>
    </row>
    <row r="48" spans="1:27" x14ac:dyDescent="0.2">
      <c r="A48" s="8">
        <v>90</v>
      </c>
      <c r="B48" s="8">
        <v>12.701860659999999</v>
      </c>
      <c r="C48" s="8">
        <v>13.01035714</v>
      </c>
      <c r="D48" s="8">
        <v>4.7614105789999996</v>
      </c>
      <c r="E48" s="8">
        <v>4.7614105789999996</v>
      </c>
      <c r="F48" s="8">
        <v>4.8325018049999997</v>
      </c>
      <c r="G48" s="8">
        <v>4.9966940590000002</v>
      </c>
      <c r="H48" s="8">
        <v>2.6231604540000002</v>
      </c>
      <c r="I48" s="8">
        <v>2.4281592710000002</v>
      </c>
      <c r="J48" s="8">
        <v>90</v>
      </c>
      <c r="K48" s="8">
        <v>7.6853992309999999</v>
      </c>
      <c r="L48" s="8">
        <v>8.1552740620000002</v>
      </c>
      <c r="M48" s="8">
        <v>6.3158285970000003</v>
      </c>
      <c r="N48" s="8">
        <v>5.2472071590000002</v>
      </c>
      <c r="O48" s="8">
        <v>7.038059434</v>
      </c>
      <c r="P48" s="8">
        <v>7.7960965370000004</v>
      </c>
      <c r="Q48" s="8">
        <v>2.1628353040000001</v>
      </c>
      <c r="R48" s="8">
        <v>2.2178387100000001</v>
      </c>
      <c r="S48" s="8">
        <v>90</v>
      </c>
      <c r="T48" s="8">
        <v>14.056374999999999</v>
      </c>
      <c r="U48" s="8">
        <v>13.09347839</v>
      </c>
      <c r="V48" s="8">
        <v>11.178021230000001</v>
      </c>
      <c r="W48" s="8">
        <v>9.0293573089999999</v>
      </c>
      <c r="X48" s="8">
        <v>7.6677719550000001</v>
      </c>
      <c r="Y48" s="8">
        <v>7.0973279500000004</v>
      </c>
      <c r="Z48" s="8">
        <v>4.0565714289999999</v>
      </c>
      <c r="AA48" s="8">
        <v>4.4105367680000001</v>
      </c>
    </row>
    <row r="49" spans="1:27" x14ac:dyDescent="0.2">
      <c r="A49" s="8">
        <v>92</v>
      </c>
      <c r="B49" s="8">
        <v>13.12495492</v>
      </c>
      <c r="C49" s="8">
        <v>12.66726255</v>
      </c>
      <c r="D49" s="8">
        <v>4.9553858479999997</v>
      </c>
      <c r="E49" s="8">
        <v>4.9553858479999997</v>
      </c>
      <c r="F49" s="8">
        <v>4.8287978340000004</v>
      </c>
      <c r="G49" s="8">
        <v>5.4354250300000002</v>
      </c>
      <c r="H49" s="8">
        <v>2.6372177200000002</v>
      </c>
      <c r="I49" s="8">
        <v>2.3713750629999999</v>
      </c>
      <c r="J49" s="8">
        <v>92</v>
      </c>
      <c r="K49" s="8">
        <v>7.6887061540000001</v>
      </c>
      <c r="L49" s="8">
        <v>8.1560130510000004</v>
      </c>
      <c r="M49" s="8">
        <v>6.3835417410000002</v>
      </c>
      <c r="N49" s="8">
        <v>5.4387897939999998</v>
      </c>
      <c r="O49" s="8">
        <v>7.2641518869999997</v>
      </c>
      <c r="P49" s="8">
        <v>7.8994323189999998</v>
      </c>
      <c r="Q49" s="8">
        <v>2.165018581</v>
      </c>
      <c r="R49" s="8">
        <v>2.2303118280000001</v>
      </c>
      <c r="S49" s="8">
        <v>92</v>
      </c>
      <c r="T49" s="8">
        <v>14.332256020000001</v>
      </c>
      <c r="U49" s="8">
        <v>13.251117730000001</v>
      </c>
      <c r="V49" s="8">
        <v>11.525939230000001</v>
      </c>
      <c r="W49" s="8">
        <v>9.5075046400000005</v>
      </c>
      <c r="X49" s="8">
        <v>7.7455070819999996</v>
      </c>
      <c r="Y49" s="8">
        <v>7.3562415120000004</v>
      </c>
      <c r="Z49" s="8">
        <v>4.4161076320000001</v>
      </c>
      <c r="AA49" s="8">
        <v>4.815629178</v>
      </c>
    </row>
    <row r="50" spans="1:27" x14ac:dyDescent="0.2">
      <c r="A50" s="8">
        <v>94</v>
      </c>
      <c r="B50" s="8">
        <v>13.587153689999999</v>
      </c>
      <c r="C50" s="8">
        <v>13.7142278</v>
      </c>
      <c r="D50" s="8">
        <v>4.9503137170000002</v>
      </c>
      <c r="E50" s="8">
        <v>4.9503137170000002</v>
      </c>
      <c r="F50" s="8">
        <v>5.2521660649999999</v>
      </c>
      <c r="G50" s="8">
        <v>5.4265835920000001</v>
      </c>
      <c r="H50" s="8">
        <v>2.671427607</v>
      </c>
      <c r="I50" s="8">
        <v>2.4502530789999999</v>
      </c>
      <c r="J50" s="8">
        <v>94</v>
      </c>
      <c r="K50" s="8">
        <v>7.6873246149999996</v>
      </c>
      <c r="L50" s="8">
        <v>8.1559657419999994</v>
      </c>
      <c r="M50" s="8">
        <v>6.6167611009999998</v>
      </c>
      <c r="N50" s="8">
        <v>5.4682239150000003</v>
      </c>
      <c r="O50" s="8">
        <v>7.4695462260000003</v>
      </c>
      <c r="P50" s="8">
        <v>8.0877639030000008</v>
      </c>
      <c r="Q50" s="8">
        <v>2.2251832770000002</v>
      </c>
      <c r="R50" s="8">
        <v>2.3047038120000001</v>
      </c>
      <c r="S50" s="8">
        <v>94</v>
      </c>
      <c r="T50" s="8">
        <v>14.304003010000001</v>
      </c>
      <c r="U50" s="8">
        <v>13.51788975</v>
      </c>
      <c r="V50" s="8">
        <v>11.742951440000001</v>
      </c>
      <c r="W50" s="8">
        <v>9.6576867750000002</v>
      </c>
      <c r="X50" s="8">
        <v>7.9883810200000003</v>
      </c>
      <c r="Y50" s="8">
        <v>7.7655551479999998</v>
      </c>
      <c r="Z50" s="8">
        <v>4.4688454010000003</v>
      </c>
      <c r="AA50" s="8">
        <v>4.8724714899999997</v>
      </c>
    </row>
    <row r="51" spans="1:27" x14ac:dyDescent="0.2">
      <c r="A51" s="8">
        <v>96</v>
      </c>
      <c r="B51" s="8">
        <v>14.14923361</v>
      </c>
      <c r="C51" s="8">
        <v>14.56941892</v>
      </c>
      <c r="D51" s="8">
        <v>5.0983970689999998</v>
      </c>
      <c r="E51" s="8">
        <v>5.0983970689999998</v>
      </c>
      <c r="F51" s="8">
        <v>5.350718412</v>
      </c>
      <c r="G51" s="8">
        <v>5.5479806009999999</v>
      </c>
      <c r="H51" s="8">
        <v>2.6924932469999998</v>
      </c>
      <c r="I51" s="8">
        <v>2.4279466850000002</v>
      </c>
      <c r="J51" s="8">
        <v>96</v>
      </c>
      <c r="K51" s="8">
        <v>7.690945385</v>
      </c>
      <c r="L51" s="8">
        <v>8.1565048939999993</v>
      </c>
      <c r="M51" s="8">
        <v>6.7117202489999999</v>
      </c>
      <c r="N51" s="8">
        <v>5.6736648900000004</v>
      </c>
      <c r="O51" s="8">
        <v>7.6099528300000001</v>
      </c>
      <c r="P51" s="8">
        <v>8.3144092339999993</v>
      </c>
      <c r="Q51" s="8">
        <v>2.2740380070000001</v>
      </c>
      <c r="R51" s="8">
        <v>2.3154310850000002</v>
      </c>
      <c r="S51" s="8">
        <v>96</v>
      </c>
      <c r="T51" s="8">
        <v>14.485655120000001</v>
      </c>
      <c r="U51" s="8">
        <v>13.75385097</v>
      </c>
      <c r="V51" s="8">
        <v>11.67686101</v>
      </c>
      <c r="W51" s="8">
        <v>9.6721856150000001</v>
      </c>
      <c r="X51" s="8">
        <v>8.2473484419999998</v>
      </c>
      <c r="Y51" s="8">
        <v>7.8721857220000002</v>
      </c>
      <c r="Z51" s="8">
        <v>4.5984227009999996</v>
      </c>
      <c r="AA51" s="8">
        <v>4.9052280770000003</v>
      </c>
    </row>
    <row r="52" spans="1:27" x14ac:dyDescent="0.2">
      <c r="A52" s="8">
        <v>98</v>
      </c>
      <c r="B52" s="8">
        <v>14.373854509999999</v>
      </c>
      <c r="C52" s="8">
        <v>14.502480690000001</v>
      </c>
      <c r="D52" s="8">
        <v>5.2891206779999997</v>
      </c>
      <c r="E52" s="8">
        <v>5.2891206779999997</v>
      </c>
      <c r="F52" s="8">
        <v>5.6183754510000004</v>
      </c>
      <c r="G52" s="8">
        <v>5.4644900979999997</v>
      </c>
      <c r="H52" s="8">
        <v>2.74358725</v>
      </c>
      <c r="I52" s="8">
        <v>2.394835499</v>
      </c>
      <c r="J52" s="8">
        <v>98</v>
      </c>
      <c r="K52" s="8">
        <v>7.6917215380000004</v>
      </c>
      <c r="L52" s="8">
        <v>8.1564233280000007</v>
      </c>
      <c r="M52" s="8">
        <v>7.0621687389999996</v>
      </c>
      <c r="N52" s="8">
        <v>5.8505331299999996</v>
      </c>
      <c r="O52" s="8">
        <v>7.6783216980000004</v>
      </c>
      <c r="P52" s="8">
        <v>8.5289569780000001</v>
      </c>
      <c r="Q52" s="8">
        <v>2.3218268580000001</v>
      </c>
      <c r="R52" s="8">
        <v>2.3683000980000002</v>
      </c>
      <c r="S52" s="8">
        <v>98</v>
      </c>
      <c r="T52" s="8">
        <v>14.61363253</v>
      </c>
      <c r="U52" s="8">
        <v>13.99495037</v>
      </c>
      <c r="V52" s="8">
        <v>12.05681012</v>
      </c>
      <c r="W52" s="8">
        <v>9.9803190260000001</v>
      </c>
      <c r="X52" s="8">
        <v>8.3123484419999993</v>
      </c>
      <c r="Y52" s="8">
        <v>8.4030445950000008</v>
      </c>
      <c r="Z52" s="8">
        <v>4.8644461840000002</v>
      </c>
      <c r="AA52" s="8">
        <v>5.1186138420000002</v>
      </c>
    </row>
    <row r="53" spans="1:27" x14ac:dyDescent="0.2">
      <c r="A53" s="8">
        <v>100</v>
      </c>
      <c r="B53" s="8">
        <v>14.933834020000001</v>
      </c>
      <c r="C53" s="8">
        <v>14.99603668</v>
      </c>
      <c r="D53" s="8">
        <v>5.3051522780000004</v>
      </c>
      <c r="E53" s="8">
        <v>5.3051522780000004</v>
      </c>
      <c r="F53" s="8">
        <v>5.625796029</v>
      </c>
      <c r="G53" s="8">
        <v>5.6740239800000003</v>
      </c>
      <c r="H53" s="8">
        <v>2.6785696919999999</v>
      </c>
      <c r="I53" s="8">
        <v>2.4876311790000001</v>
      </c>
      <c r="J53" s="8">
        <v>100</v>
      </c>
      <c r="K53" s="8">
        <v>7.6919023080000004</v>
      </c>
      <c r="L53" s="8">
        <v>8.1565644370000001</v>
      </c>
      <c r="M53" s="8">
        <v>7.0873277090000002</v>
      </c>
      <c r="N53" s="8">
        <v>5.9030137089999997</v>
      </c>
      <c r="O53" s="8">
        <v>7.864504717</v>
      </c>
      <c r="P53" s="8">
        <v>8.7530524659999998</v>
      </c>
      <c r="Q53" s="8">
        <v>2.3938606419999999</v>
      </c>
      <c r="R53" s="8">
        <v>2.4352052789999998</v>
      </c>
      <c r="S53" s="8">
        <v>100</v>
      </c>
      <c r="T53" s="8">
        <v>14.61118373</v>
      </c>
      <c r="U53" s="8">
        <v>14.131386470000001</v>
      </c>
      <c r="V53" s="8">
        <v>12.60988369</v>
      </c>
      <c r="W53" s="8">
        <v>10.11822158</v>
      </c>
      <c r="X53" s="8">
        <v>9.1239532580000002</v>
      </c>
      <c r="Y53" s="8">
        <v>8.7808423560000008</v>
      </c>
      <c r="Z53" s="8">
        <v>4.9587299409999996</v>
      </c>
      <c r="AA53" s="8">
        <v>5.3098033820000001</v>
      </c>
    </row>
    <row r="54" spans="1:27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</row>
    <row r="56" spans="1:27" x14ac:dyDescent="0.2">
      <c r="A56" s="9" t="s">
        <v>0</v>
      </c>
      <c r="B56" s="15" t="s">
        <v>70</v>
      </c>
      <c r="C56" s="15"/>
      <c r="D56" s="15" t="s">
        <v>71</v>
      </c>
      <c r="E56" s="15"/>
      <c r="F56" s="15" t="s">
        <v>89</v>
      </c>
      <c r="G56" s="15"/>
      <c r="H56" s="15" t="s">
        <v>90</v>
      </c>
      <c r="I56" s="15"/>
      <c r="J56" s="9" t="s">
        <v>0</v>
      </c>
      <c r="K56" s="15" t="s">
        <v>70</v>
      </c>
      <c r="L56" s="15"/>
      <c r="M56" s="15" t="s">
        <v>71</v>
      </c>
      <c r="N56" s="15"/>
      <c r="O56" s="15" t="s">
        <v>89</v>
      </c>
      <c r="P56" s="15"/>
      <c r="Q56" s="15" t="s">
        <v>91</v>
      </c>
      <c r="R56" s="15"/>
      <c r="S56" s="9" t="s">
        <v>0</v>
      </c>
      <c r="T56" s="15" t="s">
        <v>70</v>
      </c>
      <c r="U56" s="15"/>
      <c r="V56" s="15" t="s">
        <v>74</v>
      </c>
      <c r="W56" s="15"/>
      <c r="X56" s="15" t="s">
        <v>89</v>
      </c>
      <c r="Y56" s="15"/>
      <c r="Z56" s="15" t="s">
        <v>91</v>
      </c>
      <c r="AA56" s="15"/>
    </row>
    <row r="57" spans="1:27" x14ac:dyDescent="0.2">
      <c r="A57" s="8">
        <v>0</v>
      </c>
      <c r="B57" s="8">
        <v>1.000358716</v>
      </c>
      <c r="C57" s="8">
        <v>1.0009356439999999</v>
      </c>
      <c r="D57" s="8">
        <v>1.0001063429999999</v>
      </c>
      <c r="E57" s="8">
        <v>1.000244216</v>
      </c>
      <c r="F57" s="8">
        <v>1.000277042</v>
      </c>
      <c r="G57" s="8">
        <v>1.0005132109999999</v>
      </c>
      <c r="H57" s="8">
        <v>1.003937037</v>
      </c>
      <c r="I57" s="8">
        <v>1.0007344540000001</v>
      </c>
      <c r="J57" s="8">
        <v>0</v>
      </c>
      <c r="K57" s="8">
        <v>0.99982625999999997</v>
      </c>
      <c r="L57" s="8">
        <v>1.000456869</v>
      </c>
      <c r="M57" s="8">
        <v>1.0003745559999999</v>
      </c>
      <c r="N57" s="8">
        <v>1.0000746810000001</v>
      </c>
      <c r="O57" s="8">
        <v>0.99949667200000003</v>
      </c>
      <c r="P57" s="8">
        <v>1.0029667040000001</v>
      </c>
      <c r="Q57" s="8">
        <v>1.0005412739999999</v>
      </c>
      <c r="R57" s="8">
        <v>1.000101846</v>
      </c>
      <c r="S57" s="8">
        <v>0</v>
      </c>
      <c r="T57" s="8">
        <v>1.0000598510000001</v>
      </c>
      <c r="U57" s="8">
        <v>1.000449943</v>
      </c>
      <c r="V57" s="8">
        <v>1.00103298</v>
      </c>
      <c r="W57" s="8">
        <v>1.000335465</v>
      </c>
      <c r="X57" s="8">
        <v>1.001655556</v>
      </c>
      <c r="Y57" s="8">
        <v>1.000511645</v>
      </c>
      <c r="Z57" s="8">
        <v>1.0003898529999999</v>
      </c>
      <c r="AA57" s="8">
        <v>1.000148233</v>
      </c>
    </row>
    <row r="58" spans="1:27" x14ac:dyDescent="0.2">
      <c r="A58" s="8">
        <v>2</v>
      </c>
      <c r="B58" s="8">
        <v>1.0930357799999999</v>
      </c>
      <c r="C58" s="8">
        <v>1.028343894</v>
      </c>
      <c r="D58" s="8">
        <v>1.092767072</v>
      </c>
      <c r="E58" s="8">
        <v>1.0401996570000001</v>
      </c>
      <c r="F58" s="8">
        <v>1.057748592</v>
      </c>
      <c r="G58" s="8">
        <v>1.0312225779999999</v>
      </c>
      <c r="H58" s="8">
        <v>1.093037037</v>
      </c>
      <c r="I58" s="8">
        <v>1.079929412</v>
      </c>
      <c r="J58" s="8">
        <v>2</v>
      </c>
      <c r="K58" s="8">
        <v>1.0792957560000001</v>
      </c>
      <c r="L58" s="8">
        <v>1.076524601</v>
      </c>
      <c r="M58" s="8">
        <v>1.0892455619999999</v>
      </c>
      <c r="N58" s="8">
        <v>1.1238888890000001</v>
      </c>
      <c r="O58" s="8">
        <v>1.053226985</v>
      </c>
      <c r="P58" s="8">
        <v>1.0485737020000001</v>
      </c>
      <c r="Q58" s="8">
        <v>1.097289197</v>
      </c>
      <c r="R58" s="8">
        <v>1.0975467539999999</v>
      </c>
      <c r="S58" s="8">
        <v>2</v>
      </c>
      <c r="T58" s="8">
        <v>1.1171892029999999</v>
      </c>
      <c r="U58" s="8">
        <v>0.99908581200000002</v>
      </c>
      <c r="V58" s="8">
        <v>1.0135076350000001</v>
      </c>
      <c r="W58" s="8">
        <v>1.0472629069999999</v>
      </c>
      <c r="X58" s="8">
        <v>1.10141746</v>
      </c>
      <c r="Y58" s="8">
        <v>1.0532736540000001</v>
      </c>
      <c r="Z58" s="8">
        <v>1.0483184249999999</v>
      </c>
      <c r="AA58" s="8">
        <v>1.0436961229999999</v>
      </c>
    </row>
    <row r="59" spans="1:27" x14ac:dyDescent="0.2">
      <c r="A59" s="8">
        <v>4</v>
      </c>
      <c r="B59" s="8">
        <v>1.2152602450000001</v>
      </c>
      <c r="C59" s="8">
        <v>1.197084708</v>
      </c>
      <c r="D59" s="8">
        <v>1.2069896090000001</v>
      </c>
      <c r="E59" s="8">
        <v>1.2105261350000001</v>
      </c>
      <c r="F59" s="8">
        <v>1.127002254</v>
      </c>
      <c r="G59" s="8">
        <v>1.052223379</v>
      </c>
      <c r="H59" s="8">
        <v>1.1797518520000001</v>
      </c>
      <c r="I59" s="8">
        <v>1.2096159660000001</v>
      </c>
      <c r="J59" s="8">
        <v>4</v>
      </c>
      <c r="K59" s="8">
        <v>1.178744032</v>
      </c>
      <c r="L59" s="8">
        <v>1.1171769970000001</v>
      </c>
      <c r="M59" s="8">
        <v>1.102123669</v>
      </c>
      <c r="N59" s="8">
        <v>1.160334548</v>
      </c>
      <c r="O59" s="8">
        <v>1.0800893</v>
      </c>
      <c r="P59" s="8">
        <v>1.0829831830000001</v>
      </c>
      <c r="Q59" s="8">
        <v>1.187288643</v>
      </c>
      <c r="R59" s="8">
        <v>1.159921977</v>
      </c>
      <c r="S59" s="8">
        <v>4</v>
      </c>
      <c r="T59" s="8">
        <v>1.0887918889999999</v>
      </c>
      <c r="U59" s="8">
        <v>1.061193303</v>
      </c>
      <c r="V59" s="8">
        <v>1.05177052</v>
      </c>
      <c r="W59" s="8">
        <v>1.0832306979999999</v>
      </c>
      <c r="X59" s="8">
        <v>1.152001587</v>
      </c>
      <c r="Y59" s="8">
        <v>1.093802038</v>
      </c>
      <c r="Z59" s="8">
        <v>1.074309746</v>
      </c>
      <c r="AA59" s="8">
        <v>1.076615165</v>
      </c>
    </row>
    <row r="60" spans="1:27" x14ac:dyDescent="0.2">
      <c r="A60" s="8">
        <v>6</v>
      </c>
      <c r="B60" s="8">
        <v>1.3332019879999999</v>
      </c>
      <c r="C60" s="8">
        <v>1.2458569859999999</v>
      </c>
      <c r="D60" s="8">
        <v>1.2787735490000001</v>
      </c>
      <c r="E60" s="8">
        <v>1.1974018850000001</v>
      </c>
      <c r="F60" s="8">
        <v>1.2138387319999999</v>
      </c>
      <c r="G60" s="8">
        <v>1.192903923</v>
      </c>
      <c r="H60" s="8">
        <v>1.2205925929999999</v>
      </c>
      <c r="I60" s="8">
        <v>1.230989916</v>
      </c>
      <c r="J60" s="8">
        <v>6</v>
      </c>
      <c r="K60" s="8">
        <v>1.2664781169999999</v>
      </c>
      <c r="L60" s="8">
        <v>1.1811667729999999</v>
      </c>
      <c r="M60" s="8">
        <v>1.1522260360000001</v>
      </c>
      <c r="N60" s="8">
        <v>1.1809204609999999</v>
      </c>
      <c r="O60" s="8">
        <v>1.134528333</v>
      </c>
      <c r="P60" s="8">
        <v>1.1616975169999999</v>
      </c>
      <c r="Q60" s="8">
        <v>1.2034842109999999</v>
      </c>
      <c r="R60" s="8">
        <v>1.189340083</v>
      </c>
      <c r="S60" s="8">
        <v>6</v>
      </c>
      <c r="T60" s="8">
        <v>1.1493606730000001</v>
      </c>
      <c r="U60" s="8">
        <v>1.1008042</v>
      </c>
      <c r="V60" s="8">
        <v>1.0530560980000001</v>
      </c>
      <c r="W60" s="8">
        <v>1.1326640699999999</v>
      </c>
      <c r="X60" s="8">
        <v>1.183645238</v>
      </c>
      <c r="Y60" s="8">
        <v>1.1036441050000001</v>
      </c>
      <c r="Z60" s="8">
        <v>1.0675834449999999</v>
      </c>
      <c r="AA60" s="8">
        <v>1.098807868</v>
      </c>
    </row>
    <row r="61" spans="1:27" x14ac:dyDescent="0.2">
      <c r="A61" s="8">
        <v>8</v>
      </c>
      <c r="B61" s="8">
        <v>1.4075695720000001</v>
      </c>
      <c r="C61" s="8">
        <v>1.322171617</v>
      </c>
      <c r="D61" s="8">
        <v>1.335842915</v>
      </c>
      <c r="E61" s="8">
        <v>1.2999820049999999</v>
      </c>
      <c r="F61" s="8">
        <v>1.2581932389999999</v>
      </c>
      <c r="G61" s="8">
        <v>1.1824083270000001</v>
      </c>
      <c r="H61" s="8">
        <v>1.341082407</v>
      </c>
      <c r="I61" s="8">
        <v>1.373631933</v>
      </c>
      <c r="J61" s="8">
        <v>8</v>
      </c>
      <c r="K61" s="8">
        <v>1.393690318</v>
      </c>
      <c r="L61" s="8">
        <v>1.255778914</v>
      </c>
      <c r="M61" s="8">
        <v>1.1807627220000001</v>
      </c>
      <c r="N61" s="8">
        <v>1.154540984</v>
      </c>
      <c r="O61" s="8">
        <v>1.121721059</v>
      </c>
      <c r="P61" s="8">
        <v>1.2023905189999999</v>
      </c>
      <c r="Q61" s="8">
        <v>1.2259567870000001</v>
      </c>
      <c r="R61" s="8">
        <v>1.1847278139999999</v>
      </c>
      <c r="S61" s="8">
        <v>8</v>
      </c>
      <c r="T61" s="8">
        <v>1.2758664749999999</v>
      </c>
      <c r="U61" s="8">
        <v>1.165933031</v>
      </c>
      <c r="V61" s="8">
        <v>1.117311771</v>
      </c>
      <c r="W61" s="8">
        <v>1.2049127909999999</v>
      </c>
      <c r="X61" s="8">
        <v>1.2078523809999999</v>
      </c>
      <c r="Y61" s="8">
        <v>1.140418486</v>
      </c>
      <c r="Z61" s="8">
        <v>1.1171355140000001</v>
      </c>
      <c r="AA61" s="8">
        <v>1.0882320409999999</v>
      </c>
    </row>
    <row r="62" spans="1:27" x14ac:dyDescent="0.2">
      <c r="A62" s="8">
        <v>10</v>
      </c>
      <c r="B62" s="8">
        <v>1.481102599</v>
      </c>
      <c r="C62" s="8">
        <v>1.503917492</v>
      </c>
      <c r="D62" s="8">
        <v>1.5261889340000001</v>
      </c>
      <c r="E62" s="8">
        <v>1.4818791769999999</v>
      </c>
      <c r="F62" s="8">
        <v>1.292218028</v>
      </c>
      <c r="G62" s="8">
        <v>1.2543634910000001</v>
      </c>
      <c r="H62" s="8">
        <v>1.365101852</v>
      </c>
      <c r="I62" s="8">
        <v>1.4198117649999999</v>
      </c>
      <c r="J62" s="8">
        <v>10</v>
      </c>
      <c r="K62" s="8">
        <v>1.4790908490000001</v>
      </c>
      <c r="L62" s="8">
        <v>1.3699380189999999</v>
      </c>
      <c r="M62" s="8">
        <v>1.187933728</v>
      </c>
      <c r="N62" s="8">
        <v>1.1898670309999999</v>
      </c>
      <c r="O62" s="8">
        <v>1.142476051</v>
      </c>
      <c r="P62" s="8">
        <v>1.1902268620000001</v>
      </c>
      <c r="Q62" s="8">
        <v>1.1870537400000001</v>
      </c>
      <c r="R62" s="8">
        <v>1.1744460990000001</v>
      </c>
      <c r="S62" s="8">
        <v>10</v>
      </c>
      <c r="T62" s="8">
        <v>1.343879254</v>
      </c>
      <c r="U62" s="8">
        <v>1.2640363219999999</v>
      </c>
      <c r="V62" s="8">
        <v>1.178306469</v>
      </c>
      <c r="W62" s="8">
        <v>1.2739244190000001</v>
      </c>
      <c r="X62" s="8">
        <v>1.264462698</v>
      </c>
      <c r="Y62" s="8">
        <v>1.1994606990000001</v>
      </c>
      <c r="Z62" s="8">
        <v>1.139528705</v>
      </c>
      <c r="AA62" s="8">
        <v>1.114067275</v>
      </c>
    </row>
    <row r="63" spans="1:27" x14ac:dyDescent="0.2">
      <c r="A63" s="8">
        <v>12</v>
      </c>
      <c r="B63" s="8">
        <v>1.61043578</v>
      </c>
      <c r="C63" s="8">
        <v>1.525905391</v>
      </c>
      <c r="D63" s="8">
        <v>1.5776693660000001</v>
      </c>
      <c r="E63" s="8">
        <v>1.51932048</v>
      </c>
      <c r="F63" s="8">
        <v>1.346413662</v>
      </c>
      <c r="G63" s="8">
        <v>1.2980616490000001</v>
      </c>
      <c r="H63" s="8">
        <v>1.513325</v>
      </c>
      <c r="I63" s="8">
        <v>1.5367663869999999</v>
      </c>
      <c r="J63" s="8">
        <v>12</v>
      </c>
      <c r="K63" s="8">
        <v>1.59068634</v>
      </c>
      <c r="L63" s="8">
        <v>1.510132268</v>
      </c>
      <c r="M63" s="8">
        <v>1.23908284</v>
      </c>
      <c r="N63" s="8">
        <v>1.242915604</v>
      </c>
      <c r="O63" s="8">
        <v>1.1634892029999999</v>
      </c>
      <c r="P63" s="8">
        <v>1.2637516929999999</v>
      </c>
      <c r="Q63" s="8">
        <v>1.177632687</v>
      </c>
      <c r="R63" s="8">
        <v>1.1762858839999999</v>
      </c>
      <c r="S63" s="8">
        <v>12</v>
      </c>
      <c r="T63" s="8">
        <v>1.4503990090000001</v>
      </c>
      <c r="U63" s="8">
        <v>1.2573325769999999</v>
      </c>
      <c r="V63" s="8">
        <v>1.193890774</v>
      </c>
      <c r="W63" s="8">
        <v>1.2733360469999999</v>
      </c>
      <c r="X63" s="8">
        <v>1.3288380950000001</v>
      </c>
      <c r="Y63" s="8">
        <v>1.2597190680000001</v>
      </c>
      <c r="Z63" s="8">
        <v>1.165859813</v>
      </c>
      <c r="AA63" s="8">
        <v>1.1486892820000001</v>
      </c>
    </row>
    <row r="64" spans="1:27" x14ac:dyDescent="0.2">
      <c r="A64" s="8">
        <v>14</v>
      </c>
      <c r="B64" s="8">
        <v>1.6419342509999999</v>
      </c>
      <c r="C64" s="8">
        <v>1.6798580860000001</v>
      </c>
      <c r="D64" s="8">
        <v>1.6844723349999999</v>
      </c>
      <c r="E64" s="8">
        <v>1.5902613539999999</v>
      </c>
      <c r="F64" s="8">
        <v>1.4017716899999999</v>
      </c>
      <c r="G64" s="8">
        <v>1.3228526819999999</v>
      </c>
      <c r="H64" s="8">
        <v>1.635784259</v>
      </c>
      <c r="I64" s="8">
        <v>1.588393277</v>
      </c>
      <c r="J64" s="8">
        <v>14</v>
      </c>
      <c r="K64" s="8">
        <v>1.7293746679999999</v>
      </c>
      <c r="L64" s="8">
        <v>1.588938658</v>
      </c>
      <c r="M64" s="8">
        <v>1.2725224850000001</v>
      </c>
      <c r="N64" s="8">
        <v>1.2868008500000001</v>
      </c>
      <c r="O64" s="8">
        <v>1.2314003899999999</v>
      </c>
      <c r="P64" s="8">
        <v>1.327532731</v>
      </c>
      <c r="Q64" s="8">
        <v>1.200963435</v>
      </c>
      <c r="R64" s="8">
        <v>1.140981537</v>
      </c>
      <c r="S64" s="8">
        <v>14</v>
      </c>
      <c r="T64" s="8">
        <v>1.504853306</v>
      </c>
      <c r="U64" s="8">
        <v>1.3648592509999999</v>
      </c>
      <c r="V64" s="8">
        <v>1.3268791090000001</v>
      </c>
      <c r="W64" s="8">
        <v>1.3611174420000001</v>
      </c>
      <c r="X64" s="8">
        <v>1.3671198410000001</v>
      </c>
      <c r="Y64" s="8">
        <v>1.3494999999999999</v>
      </c>
      <c r="Z64" s="8">
        <v>1.1830373830000001</v>
      </c>
      <c r="AA64" s="8">
        <v>1.1868477770000001</v>
      </c>
    </row>
    <row r="65" spans="1:27" x14ac:dyDescent="0.2">
      <c r="A65" s="8">
        <v>16</v>
      </c>
      <c r="B65" s="8">
        <v>1.789203364</v>
      </c>
      <c r="C65" s="8">
        <v>1.6791782179999999</v>
      </c>
      <c r="D65" s="8">
        <v>1.833674764</v>
      </c>
      <c r="E65" s="8">
        <v>1.624891174</v>
      </c>
      <c r="F65" s="8">
        <v>1.447626761</v>
      </c>
      <c r="G65" s="8">
        <v>1.425383507</v>
      </c>
      <c r="H65" s="8">
        <v>1.622759259</v>
      </c>
      <c r="I65" s="8">
        <v>1.5991537819999999</v>
      </c>
      <c r="J65" s="8">
        <v>16</v>
      </c>
      <c r="K65" s="8">
        <v>1.8067904509999999</v>
      </c>
      <c r="L65" s="8">
        <v>1.672955272</v>
      </c>
      <c r="M65" s="8">
        <v>1.2709816570000001</v>
      </c>
      <c r="N65" s="8">
        <v>1.352202186</v>
      </c>
      <c r="O65" s="8">
        <v>1.282817828</v>
      </c>
      <c r="P65" s="8">
        <v>1.3646218960000001</v>
      </c>
      <c r="Q65" s="8">
        <v>1.172068144</v>
      </c>
      <c r="R65" s="8">
        <v>1.1293436569999999</v>
      </c>
      <c r="S65" s="8">
        <v>16</v>
      </c>
      <c r="T65" s="8">
        <v>1.6078889030000001</v>
      </c>
      <c r="U65" s="8">
        <v>1.4416265610000001</v>
      </c>
      <c r="V65" s="8">
        <v>1.3637603389999999</v>
      </c>
      <c r="W65" s="8">
        <v>1.3636918600000001</v>
      </c>
      <c r="X65" s="8">
        <v>1.431538889</v>
      </c>
      <c r="Y65" s="8">
        <v>1.434696507</v>
      </c>
      <c r="Z65" s="8">
        <v>1.215140187</v>
      </c>
      <c r="AA65" s="8">
        <v>1.218031927</v>
      </c>
    </row>
    <row r="66" spans="1:27" x14ac:dyDescent="0.2">
      <c r="A66" s="8">
        <v>18</v>
      </c>
      <c r="B66" s="8">
        <v>1.8866712539999999</v>
      </c>
      <c r="C66" s="8">
        <v>1.783837184</v>
      </c>
      <c r="D66" s="8">
        <v>1.9586963559999999</v>
      </c>
      <c r="E66" s="8">
        <v>1.7621242500000001</v>
      </c>
      <c r="F66" s="8">
        <v>1.453990141</v>
      </c>
      <c r="G66" s="8">
        <v>1.452990392</v>
      </c>
      <c r="H66" s="8">
        <v>1.723926852</v>
      </c>
      <c r="I66" s="8">
        <v>1.6814890760000001</v>
      </c>
      <c r="J66" s="8">
        <v>18</v>
      </c>
      <c r="K66" s="8">
        <v>1.883071618</v>
      </c>
      <c r="L66" s="8">
        <v>1.7626913740000001</v>
      </c>
      <c r="M66" s="8">
        <v>1.3339396450000001</v>
      </c>
      <c r="N66" s="8">
        <v>1.441840316</v>
      </c>
      <c r="O66" s="8">
        <v>1.337244683</v>
      </c>
      <c r="P66" s="8">
        <v>1.462650113</v>
      </c>
      <c r="Q66" s="8">
        <v>1.1787728529999999</v>
      </c>
      <c r="R66" s="8">
        <v>1.1415217390000001</v>
      </c>
      <c r="S66" s="8">
        <v>18</v>
      </c>
      <c r="T66" s="8">
        <v>1.591241361</v>
      </c>
      <c r="U66" s="8">
        <v>1.4736958</v>
      </c>
      <c r="V66" s="8">
        <v>1.3462831390000001</v>
      </c>
      <c r="W66" s="8">
        <v>1.388687209</v>
      </c>
      <c r="X66" s="8">
        <v>1.5131087299999999</v>
      </c>
      <c r="Y66" s="8">
        <v>1.456112809</v>
      </c>
      <c r="Z66" s="8">
        <v>1.2679913220000001</v>
      </c>
      <c r="AA66" s="8">
        <v>1.2282440139999999</v>
      </c>
    </row>
    <row r="67" spans="1:27" x14ac:dyDescent="0.2">
      <c r="A67" s="8">
        <v>20</v>
      </c>
      <c r="B67" s="8">
        <v>1.9991406730000001</v>
      </c>
      <c r="C67" s="8">
        <v>1.928987899</v>
      </c>
      <c r="D67" s="8">
        <v>2.0185519570000001</v>
      </c>
      <c r="E67" s="8">
        <v>1.7834712939999999</v>
      </c>
      <c r="F67" s="8">
        <v>1.4796042250000001</v>
      </c>
      <c r="G67" s="8">
        <v>1.5047333869999999</v>
      </c>
      <c r="H67" s="8">
        <v>1.791955556</v>
      </c>
      <c r="I67" s="8">
        <v>1.751596639</v>
      </c>
      <c r="J67" s="8">
        <v>20</v>
      </c>
      <c r="K67" s="8">
        <v>2.03096817</v>
      </c>
      <c r="L67" s="8">
        <v>1.900266454</v>
      </c>
      <c r="M67" s="8">
        <v>1.3742124259999999</v>
      </c>
      <c r="N67" s="8">
        <v>1.45679235</v>
      </c>
      <c r="O67" s="8">
        <v>1.3535435950000001</v>
      </c>
      <c r="P67" s="8">
        <v>1.436544018</v>
      </c>
      <c r="Q67" s="8">
        <v>1.1788963990000001</v>
      </c>
      <c r="R67" s="8">
        <v>1.1232435970000001</v>
      </c>
      <c r="S67" s="8">
        <v>20</v>
      </c>
      <c r="T67" s="8">
        <v>1.704441257</v>
      </c>
      <c r="U67" s="8">
        <v>1.5874517589999999</v>
      </c>
      <c r="V67" s="8">
        <v>1.380593849</v>
      </c>
      <c r="W67" s="8">
        <v>1.4460546510000001</v>
      </c>
      <c r="X67" s="8">
        <v>1.525256349</v>
      </c>
      <c r="Y67" s="8">
        <v>1.5049235809999999</v>
      </c>
      <c r="Z67" s="8">
        <v>1.261712951</v>
      </c>
      <c r="AA67" s="8">
        <v>1.2402782210000001</v>
      </c>
    </row>
    <row r="68" spans="1:27" x14ac:dyDescent="0.2">
      <c r="A68" s="8">
        <v>22</v>
      </c>
      <c r="B68" s="8">
        <v>2.204775229</v>
      </c>
      <c r="C68" s="8">
        <v>2.0221892189999999</v>
      </c>
      <c r="D68" s="8">
        <v>2.1546639679999999</v>
      </c>
      <c r="E68" s="8">
        <v>1.8424095970000001</v>
      </c>
      <c r="F68" s="8">
        <v>1.564890141</v>
      </c>
      <c r="G68" s="8">
        <v>1.5947189749999999</v>
      </c>
      <c r="H68" s="8">
        <v>1.8584796299999999</v>
      </c>
      <c r="I68" s="8">
        <v>1.7800092439999999</v>
      </c>
      <c r="J68" s="8">
        <v>22</v>
      </c>
      <c r="K68" s="8">
        <v>2.1106929710000002</v>
      </c>
      <c r="L68" s="8">
        <v>1.9741878589999999</v>
      </c>
      <c r="M68" s="8">
        <v>1.408030178</v>
      </c>
      <c r="N68" s="8">
        <v>1.454395264</v>
      </c>
      <c r="O68" s="8">
        <v>1.3878543590000001</v>
      </c>
      <c r="P68" s="8">
        <v>1.42691535</v>
      </c>
      <c r="Q68" s="8">
        <v>1.164044321</v>
      </c>
      <c r="R68" s="8">
        <v>1.089839786</v>
      </c>
      <c r="S68" s="8">
        <v>22</v>
      </c>
      <c r="T68" s="8">
        <v>1.7636054240000001</v>
      </c>
      <c r="U68" s="8">
        <v>1.610341657</v>
      </c>
      <c r="V68" s="8">
        <v>1.3894241780000001</v>
      </c>
      <c r="W68" s="8">
        <v>1.455339535</v>
      </c>
      <c r="X68" s="8">
        <v>1.6031468250000001</v>
      </c>
      <c r="Y68" s="8">
        <v>1.560016012</v>
      </c>
      <c r="Z68" s="8">
        <v>1.2671809080000001</v>
      </c>
      <c r="AA68" s="8">
        <v>1.2654492589999999</v>
      </c>
    </row>
    <row r="69" spans="1:27" x14ac:dyDescent="0.2">
      <c r="A69" s="8">
        <v>24</v>
      </c>
      <c r="B69" s="8">
        <v>2.3374480119999999</v>
      </c>
      <c r="C69" s="8">
        <v>2.192371837</v>
      </c>
      <c r="D69" s="8">
        <v>2.3008286099999999</v>
      </c>
      <c r="E69" s="8">
        <v>1.920323907</v>
      </c>
      <c r="F69" s="8">
        <v>1.6114704230000001</v>
      </c>
      <c r="G69" s="8">
        <v>1.6765844679999999</v>
      </c>
      <c r="H69" s="8">
        <v>1.958175926</v>
      </c>
      <c r="I69" s="8">
        <v>1.845941176</v>
      </c>
      <c r="J69" s="8">
        <v>24</v>
      </c>
      <c r="K69" s="8">
        <v>2.2699396549999999</v>
      </c>
      <c r="L69" s="8">
        <v>2.0488932910000002</v>
      </c>
      <c r="M69" s="8">
        <v>1.412488757</v>
      </c>
      <c r="N69" s="8">
        <v>1.4762252579999999</v>
      </c>
      <c r="O69" s="8">
        <v>1.396397954</v>
      </c>
      <c r="P69" s="8">
        <v>1.3859469529999999</v>
      </c>
      <c r="Q69" s="8">
        <v>1.1329944599999999</v>
      </c>
      <c r="R69" s="8">
        <v>1.0906223939999999</v>
      </c>
      <c r="S69" s="8">
        <v>24</v>
      </c>
      <c r="T69" s="8">
        <v>1.900971443</v>
      </c>
      <c r="U69" s="8">
        <v>1.6441430189999999</v>
      </c>
      <c r="V69" s="8">
        <v>1.454084836</v>
      </c>
      <c r="W69" s="8">
        <v>1.526893023</v>
      </c>
      <c r="X69" s="8">
        <v>1.636780159</v>
      </c>
      <c r="Y69" s="8">
        <v>1.599537118</v>
      </c>
      <c r="Z69" s="8">
        <v>1.2838838450000001</v>
      </c>
      <c r="AA69" s="8">
        <v>1.2636373999999999</v>
      </c>
    </row>
    <row r="70" spans="1:27" x14ac:dyDescent="0.2">
      <c r="A70" s="8">
        <v>26</v>
      </c>
      <c r="B70" s="8">
        <v>2.4906788990000002</v>
      </c>
      <c r="C70" s="8">
        <v>2.4231111109999999</v>
      </c>
      <c r="D70" s="8">
        <v>2.4185870450000002</v>
      </c>
      <c r="E70" s="8">
        <v>2.0844241650000002</v>
      </c>
      <c r="F70" s="8">
        <v>1.652552113</v>
      </c>
      <c r="G70" s="8">
        <v>1.7053042430000001</v>
      </c>
      <c r="H70" s="8">
        <v>1.9814462960000001</v>
      </c>
      <c r="I70" s="8">
        <v>1.8912731089999999</v>
      </c>
      <c r="J70" s="8">
        <v>26</v>
      </c>
      <c r="K70" s="8">
        <v>2.4179661800000001</v>
      </c>
      <c r="L70" s="8">
        <v>2.2043527159999998</v>
      </c>
      <c r="M70" s="8">
        <v>1.413055621</v>
      </c>
      <c r="N70" s="8">
        <v>1.470756527</v>
      </c>
      <c r="O70" s="8">
        <v>1.3454099690000001</v>
      </c>
      <c r="P70" s="8">
        <v>1.3891997739999999</v>
      </c>
      <c r="Q70" s="8">
        <v>1.112223269</v>
      </c>
      <c r="R70" s="8">
        <v>1.0866188210000001</v>
      </c>
      <c r="S70" s="8">
        <v>26</v>
      </c>
      <c r="T70" s="8">
        <v>1.9558677790000001</v>
      </c>
      <c r="U70" s="8">
        <v>1.698501703</v>
      </c>
      <c r="V70" s="8">
        <v>1.490798515</v>
      </c>
      <c r="W70" s="8">
        <v>1.572893023</v>
      </c>
      <c r="X70" s="8">
        <v>1.710915873</v>
      </c>
      <c r="Y70" s="8">
        <v>1.6608347889999999</v>
      </c>
      <c r="Z70" s="8">
        <v>1.290368491</v>
      </c>
      <c r="AA70" s="8">
        <v>1.2290347779999999</v>
      </c>
    </row>
    <row r="71" spans="1:27" x14ac:dyDescent="0.2">
      <c r="A71" s="8">
        <v>28</v>
      </c>
      <c r="B71" s="8">
        <v>2.640961774</v>
      </c>
      <c r="C71" s="8">
        <v>2.4788591860000002</v>
      </c>
      <c r="D71" s="8">
        <v>2.5834628880000001</v>
      </c>
      <c r="E71" s="8">
        <v>2.225720651</v>
      </c>
      <c r="F71" s="8">
        <v>1.6954380280000001</v>
      </c>
      <c r="G71" s="8">
        <v>1.736163331</v>
      </c>
      <c r="H71" s="8">
        <v>2.0125870369999999</v>
      </c>
      <c r="I71" s="8">
        <v>1.9087084030000001</v>
      </c>
      <c r="J71" s="8">
        <v>28</v>
      </c>
      <c r="K71" s="8">
        <v>2.607964854</v>
      </c>
      <c r="L71" s="8">
        <v>2.3633878589999999</v>
      </c>
      <c r="M71" s="8">
        <v>1.442888757</v>
      </c>
      <c r="N71" s="8">
        <v>1.4982525799999999</v>
      </c>
      <c r="O71" s="8">
        <v>1.373101965</v>
      </c>
      <c r="P71" s="8">
        <v>1.414487585</v>
      </c>
      <c r="Q71" s="8">
        <v>1.086436011</v>
      </c>
      <c r="R71" s="8">
        <v>1.0714449079999999</v>
      </c>
      <c r="S71" s="8">
        <v>28</v>
      </c>
      <c r="T71" s="8">
        <v>2.2249837010000002</v>
      </c>
      <c r="U71" s="8">
        <v>1.9897775259999999</v>
      </c>
      <c r="V71" s="8">
        <v>1.571776246</v>
      </c>
      <c r="W71" s="8">
        <v>1.748597674</v>
      </c>
      <c r="X71" s="8">
        <v>1.8715492060000001</v>
      </c>
      <c r="Y71" s="8">
        <v>1.746580786</v>
      </c>
      <c r="Z71" s="8">
        <v>1.260277036</v>
      </c>
      <c r="AA71" s="8">
        <v>1.2245034210000001</v>
      </c>
    </row>
    <row r="72" spans="1:27" x14ac:dyDescent="0.2">
      <c r="A72" s="8">
        <v>30</v>
      </c>
      <c r="B72" s="8">
        <v>2.9113486239999999</v>
      </c>
      <c r="C72" s="8">
        <v>2.840915292</v>
      </c>
      <c r="D72" s="8">
        <v>2.6949554660000001</v>
      </c>
      <c r="E72" s="8">
        <v>2.2207086550000001</v>
      </c>
      <c r="F72" s="8">
        <v>1.8014591550000001</v>
      </c>
      <c r="G72" s="8">
        <v>1.7355852679999999</v>
      </c>
      <c r="H72" s="8">
        <v>2.0961425930000002</v>
      </c>
      <c r="I72" s="8">
        <v>1.9816218489999999</v>
      </c>
      <c r="J72" s="8">
        <v>30</v>
      </c>
      <c r="K72" s="8">
        <v>2.7806942970000001</v>
      </c>
      <c r="L72" s="8">
        <v>2.4873041530000002</v>
      </c>
      <c r="M72" s="8">
        <v>1.4267053249999999</v>
      </c>
      <c r="N72" s="8">
        <v>1.5350710380000001</v>
      </c>
      <c r="O72" s="8">
        <v>1.353718948</v>
      </c>
      <c r="P72" s="8">
        <v>1.4253487579999999</v>
      </c>
      <c r="Q72" s="8">
        <v>1.07485374</v>
      </c>
      <c r="R72" s="8">
        <v>1.037023228</v>
      </c>
      <c r="S72" s="8">
        <v>30</v>
      </c>
      <c r="T72" s="8">
        <v>2.0814995440000001</v>
      </c>
      <c r="U72" s="8">
        <v>1.969946652</v>
      </c>
      <c r="V72" s="8">
        <v>1.549346766</v>
      </c>
      <c r="W72" s="8">
        <v>1.660256977</v>
      </c>
      <c r="X72" s="8">
        <v>1.9217309520000001</v>
      </c>
      <c r="Y72" s="8">
        <v>1.8108318779999999</v>
      </c>
      <c r="Z72" s="8">
        <v>1.2797743660000001</v>
      </c>
      <c r="AA72" s="8">
        <v>1.210031927</v>
      </c>
    </row>
    <row r="73" spans="1:27" x14ac:dyDescent="0.2">
      <c r="A73" s="8">
        <v>32</v>
      </c>
      <c r="B73" s="8">
        <v>3.0113929659999998</v>
      </c>
      <c r="C73" s="8">
        <v>3.0546193619999999</v>
      </c>
      <c r="D73" s="8">
        <v>2.8069527669999998</v>
      </c>
      <c r="E73" s="8">
        <v>2.3891816619999999</v>
      </c>
      <c r="F73" s="8">
        <v>1.893147887</v>
      </c>
      <c r="G73" s="8">
        <v>1.7933482789999999</v>
      </c>
      <c r="H73" s="8">
        <v>2.1112324070000001</v>
      </c>
      <c r="I73" s="8">
        <v>2.0081915970000002</v>
      </c>
      <c r="J73" s="8">
        <v>32</v>
      </c>
      <c r="K73" s="8">
        <v>2.9176067639999999</v>
      </c>
      <c r="L73" s="8">
        <v>2.581601917</v>
      </c>
      <c r="M73" s="8">
        <v>1.3987053250000001</v>
      </c>
      <c r="N73" s="8">
        <v>1.5328384939999999</v>
      </c>
      <c r="O73" s="8">
        <v>1.3722398119999999</v>
      </c>
      <c r="P73" s="8">
        <v>1.435062077</v>
      </c>
      <c r="Q73" s="8">
        <v>1.0328808860000001</v>
      </c>
      <c r="R73" s="8">
        <v>1.0270285880000001</v>
      </c>
      <c r="S73" s="8">
        <v>32</v>
      </c>
      <c r="T73" s="8">
        <v>2.3422493150000001</v>
      </c>
      <c r="U73" s="8">
        <v>2.0332031779999999</v>
      </c>
      <c r="V73" s="8">
        <v>1.5747359489999999</v>
      </c>
      <c r="W73" s="8">
        <v>1.7080837209999999</v>
      </c>
      <c r="X73" s="8">
        <v>2.0361928570000001</v>
      </c>
      <c r="Y73" s="8">
        <v>1.9414825330000001</v>
      </c>
      <c r="Z73" s="8">
        <v>1.3108771699999999</v>
      </c>
      <c r="AA73" s="8">
        <v>1.2127274800000001</v>
      </c>
    </row>
    <row r="74" spans="1:27" x14ac:dyDescent="0.2">
      <c r="A74" s="8">
        <v>34</v>
      </c>
      <c r="B74" s="8">
        <v>3.4569602449999999</v>
      </c>
      <c r="C74" s="8">
        <v>3.2562222219999999</v>
      </c>
      <c r="D74" s="8">
        <v>2.975762483</v>
      </c>
      <c r="E74" s="8">
        <v>2.458810626</v>
      </c>
      <c r="F74" s="8">
        <v>1.8762633799999999</v>
      </c>
      <c r="G74" s="8">
        <v>1.8011697360000001</v>
      </c>
      <c r="H74" s="8">
        <v>2.1271537039999999</v>
      </c>
      <c r="I74" s="8">
        <v>2.0815806719999999</v>
      </c>
      <c r="J74" s="8">
        <v>34</v>
      </c>
      <c r="K74" s="8">
        <v>3.0418687000000002</v>
      </c>
      <c r="L74" s="8">
        <v>2.8124600640000001</v>
      </c>
      <c r="M74" s="8">
        <v>1.4461934910000001</v>
      </c>
      <c r="N74" s="8">
        <v>1.5308008500000001</v>
      </c>
      <c r="O74" s="8">
        <v>1.4020271150000001</v>
      </c>
      <c r="P74" s="8">
        <v>1.4602212189999999</v>
      </c>
      <c r="Q74" s="8">
        <v>1.018905817</v>
      </c>
      <c r="R74" s="8">
        <v>0.999396069</v>
      </c>
      <c r="S74" s="8">
        <v>34</v>
      </c>
      <c r="T74" s="8">
        <v>2.396081627</v>
      </c>
      <c r="U74" s="8">
        <v>2.1371191829999998</v>
      </c>
      <c r="V74" s="8">
        <v>1.628992577</v>
      </c>
      <c r="W74" s="8">
        <v>1.689636047</v>
      </c>
      <c r="X74" s="8">
        <v>2.0629460320000002</v>
      </c>
      <c r="Y74" s="8">
        <v>1.986131004</v>
      </c>
      <c r="Z74" s="8">
        <v>1.3251455270000001</v>
      </c>
      <c r="AA74" s="8">
        <v>1.197740593</v>
      </c>
    </row>
    <row r="75" spans="1:27" x14ac:dyDescent="0.2">
      <c r="A75" s="8">
        <v>36</v>
      </c>
      <c r="B75" s="8">
        <v>3.5786269110000002</v>
      </c>
      <c r="C75" s="8">
        <v>3.2743410339999999</v>
      </c>
      <c r="D75" s="8">
        <v>3.1422375169999999</v>
      </c>
      <c r="E75" s="8">
        <v>2.5133804629999998</v>
      </c>
      <c r="F75" s="8">
        <v>2.007911268</v>
      </c>
      <c r="G75" s="8">
        <v>1.9220792630000001</v>
      </c>
      <c r="H75" s="8">
        <v>2.1674074069999998</v>
      </c>
      <c r="I75" s="8">
        <v>2.1220613450000001</v>
      </c>
      <c r="J75" s="8">
        <v>36</v>
      </c>
      <c r="K75" s="8">
        <v>3.2334051719999999</v>
      </c>
      <c r="L75" s="8">
        <v>2.9703277959999999</v>
      </c>
      <c r="M75" s="8">
        <v>1.4383011830000001</v>
      </c>
      <c r="N75" s="8">
        <v>1.5268330299999999</v>
      </c>
      <c r="O75" s="8">
        <v>1.430631596</v>
      </c>
      <c r="P75" s="8">
        <v>1.562826185</v>
      </c>
      <c r="Q75" s="8">
        <v>1.002486427</v>
      </c>
      <c r="R75" s="8">
        <v>0.98837641499999995</v>
      </c>
      <c r="S75" s="8">
        <v>36</v>
      </c>
      <c r="T75" s="8">
        <v>2.6399334990000001</v>
      </c>
      <c r="U75" s="8">
        <v>2.2996730990000001</v>
      </c>
      <c r="V75" s="8">
        <v>1.6645450690000001</v>
      </c>
      <c r="W75" s="8">
        <v>1.758512791</v>
      </c>
      <c r="X75" s="8">
        <v>2.227706349</v>
      </c>
      <c r="Y75" s="8">
        <v>2.097609898</v>
      </c>
      <c r="Z75" s="8">
        <v>1.347284379</v>
      </c>
      <c r="AA75" s="8">
        <v>1.1812833519999999</v>
      </c>
    </row>
    <row r="76" spans="1:27" x14ac:dyDescent="0.2">
      <c r="A76" s="8">
        <v>38</v>
      </c>
      <c r="B76" s="8">
        <v>3.729055046</v>
      </c>
      <c r="C76" s="8">
        <v>3.5048679869999999</v>
      </c>
      <c r="D76" s="8">
        <v>3.2583684210000001</v>
      </c>
      <c r="E76" s="8">
        <v>2.6965278490000002</v>
      </c>
      <c r="F76" s="8">
        <v>2.0666309859999998</v>
      </c>
      <c r="G76" s="8">
        <v>1.9951993589999999</v>
      </c>
      <c r="H76" s="8">
        <v>2.2250222220000002</v>
      </c>
      <c r="I76" s="8">
        <v>2.16162521</v>
      </c>
      <c r="J76" s="8">
        <v>38</v>
      </c>
      <c r="K76" s="8">
        <v>3.4548839519999999</v>
      </c>
      <c r="L76" s="8">
        <v>3.124649201</v>
      </c>
      <c r="M76" s="8">
        <v>1.4425266269999999</v>
      </c>
      <c r="N76" s="8">
        <v>1.5514486949999999</v>
      </c>
      <c r="O76" s="8">
        <v>1.5002662769999999</v>
      </c>
      <c r="P76" s="8">
        <v>1.6206772009999999</v>
      </c>
      <c r="Q76" s="8">
        <v>1.005638781</v>
      </c>
      <c r="R76" s="8">
        <v>0.97622215599999995</v>
      </c>
      <c r="S76" s="8">
        <v>38</v>
      </c>
      <c r="T76" s="8">
        <v>2.7122349720000001</v>
      </c>
      <c r="U76" s="8">
        <v>2.403238365</v>
      </c>
      <c r="V76" s="8">
        <v>1.698569459</v>
      </c>
      <c r="W76" s="8">
        <v>1.813794186</v>
      </c>
      <c r="X76" s="8">
        <v>2.3064309519999999</v>
      </c>
      <c r="Y76" s="8">
        <v>2.2169374089999998</v>
      </c>
      <c r="Z76" s="8">
        <v>1.344221629</v>
      </c>
      <c r="AA76" s="8">
        <v>1.164234322</v>
      </c>
    </row>
    <row r="77" spans="1:27" x14ac:dyDescent="0.2">
      <c r="A77" s="8">
        <v>40</v>
      </c>
      <c r="B77" s="8">
        <v>4.1369281349999998</v>
      </c>
      <c r="C77" s="8">
        <v>3.9647986799999999</v>
      </c>
      <c r="D77" s="8">
        <v>3.255960864</v>
      </c>
      <c r="E77" s="8">
        <v>2.7623041989999999</v>
      </c>
      <c r="F77" s="8">
        <v>2.0972295769999998</v>
      </c>
      <c r="G77" s="8">
        <v>1.981160128</v>
      </c>
      <c r="H77" s="8">
        <v>2.247351852</v>
      </c>
      <c r="I77" s="8">
        <v>2.190308403</v>
      </c>
      <c r="J77" s="8">
        <v>40</v>
      </c>
      <c r="K77" s="8">
        <v>3.4940537140000001</v>
      </c>
      <c r="L77" s="8">
        <v>3.3043162939999999</v>
      </c>
      <c r="M77" s="8">
        <v>1.4745023669999999</v>
      </c>
      <c r="N77" s="8">
        <v>1.580401336</v>
      </c>
      <c r="O77" s="8">
        <v>1.548922715</v>
      </c>
      <c r="P77" s="8">
        <v>1.636238149</v>
      </c>
      <c r="Q77" s="8">
        <v>0.98381994500000003</v>
      </c>
      <c r="R77" s="8">
        <v>0.94243120899999999</v>
      </c>
      <c r="S77" s="8">
        <v>40</v>
      </c>
      <c r="T77" s="8">
        <v>2.7826861389999999</v>
      </c>
      <c r="U77" s="8">
        <v>2.5020669689999999</v>
      </c>
      <c r="V77" s="8">
        <v>1.6953807000000001</v>
      </c>
      <c r="W77" s="8">
        <v>1.85722093</v>
      </c>
      <c r="X77" s="8">
        <v>2.4188928569999999</v>
      </c>
      <c r="Y77" s="8">
        <v>2.3566208149999999</v>
      </c>
      <c r="Z77" s="8">
        <v>1.3664325770000001</v>
      </c>
      <c r="AA77" s="8">
        <v>1.1585336369999999</v>
      </c>
    </row>
    <row r="78" spans="1:27" x14ac:dyDescent="0.2">
      <c r="A78" s="8">
        <v>42</v>
      </c>
      <c r="B78" s="8">
        <v>4.2953088690000003</v>
      </c>
      <c r="C78" s="8">
        <v>4.0029669969999997</v>
      </c>
      <c r="D78" s="8">
        <v>3.5033616730000001</v>
      </c>
      <c r="E78" s="8">
        <v>2.7567369319999999</v>
      </c>
      <c r="F78" s="8">
        <v>2.050971831</v>
      </c>
      <c r="G78" s="8">
        <v>2.1146773419999998</v>
      </c>
      <c r="H78" s="8">
        <v>2.2278074069999998</v>
      </c>
      <c r="I78" s="8">
        <v>2.1992579829999999</v>
      </c>
      <c r="J78" s="8">
        <v>42</v>
      </c>
      <c r="K78" s="8">
        <v>3.7630106099999998</v>
      </c>
      <c r="L78" s="8">
        <v>3.5059463260000001</v>
      </c>
      <c r="M78" s="8">
        <v>1.4837248519999999</v>
      </c>
      <c r="N78" s="8">
        <v>1.6173029750000001</v>
      </c>
      <c r="O78" s="8">
        <v>1.638525735</v>
      </c>
      <c r="P78" s="8">
        <v>1.7048137699999999</v>
      </c>
      <c r="Q78" s="8">
        <v>0.969655402</v>
      </c>
      <c r="R78" s="8">
        <v>0.94369743900000003</v>
      </c>
      <c r="S78" s="8">
        <v>42</v>
      </c>
      <c r="T78" s="8">
        <v>3.0345599170000002</v>
      </c>
      <c r="U78" s="8">
        <v>2.6425096479999999</v>
      </c>
      <c r="V78" s="8">
        <v>1.8084019090000001</v>
      </c>
      <c r="W78" s="8">
        <v>1.9216267440000001</v>
      </c>
      <c r="X78" s="8">
        <v>2.5295301590000001</v>
      </c>
      <c r="Y78" s="8">
        <v>2.4526819510000002</v>
      </c>
      <c r="Z78" s="8">
        <v>1.380749666</v>
      </c>
      <c r="AA78" s="8">
        <v>1.1679857469999999</v>
      </c>
    </row>
    <row r="79" spans="1:27" x14ac:dyDescent="0.2">
      <c r="A79" s="8">
        <v>44</v>
      </c>
      <c r="B79" s="8">
        <v>4.6598363909999998</v>
      </c>
      <c r="C79" s="8">
        <v>4.359266227</v>
      </c>
      <c r="D79" s="8">
        <v>3.7977975709999998</v>
      </c>
      <c r="E79" s="8">
        <v>2.883664096</v>
      </c>
      <c r="F79" s="8">
        <v>2.2133464790000001</v>
      </c>
      <c r="G79" s="8">
        <v>2.063339472</v>
      </c>
      <c r="H79" s="8">
        <v>2.267186111</v>
      </c>
      <c r="I79" s="8">
        <v>2.2128260499999999</v>
      </c>
      <c r="J79" s="8">
        <v>44</v>
      </c>
      <c r="K79" s="8">
        <v>3.916289125</v>
      </c>
      <c r="L79" s="8">
        <v>3.5616632589999999</v>
      </c>
      <c r="M79" s="8">
        <v>1.500384615</v>
      </c>
      <c r="N79" s="8">
        <v>1.6357965999999999</v>
      </c>
      <c r="O79" s="8">
        <v>1.665175353</v>
      </c>
      <c r="P79" s="8">
        <v>1.7836094810000001</v>
      </c>
      <c r="Q79" s="8">
        <v>0.95755844899999998</v>
      </c>
      <c r="R79" s="8">
        <v>0.923176891</v>
      </c>
      <c r="S79" s="8">
        <v>44</v>
      </c>
      <c r="T79" s="8">
        <v>3.2387664620000001</v>
      </c>
      <c r="U79" s="8">
        <v>2.8315845629999998</v>
      </c>
      <c r="V79" s="8">
        <v>1.8320699890000001</v>
      </c>
      <c r="W79" s="8">
        <v>1.950140698</v>
      </c>
      <c r="X79" s="8">
        <v>2.7953547620000001</v>
      </c>
      <c r="Y79" s="8">
        <v>2.550347162</v>
      </c>
      <c r="Z79" s="8">
        <v>1.3998684910000001</v>
      </c>
      <c r="AA79" s="8">
        <v>1.1790655640000001</v>
      </c>
    </row>
    <row r="80" spans="1:27" x14ac:dyDescent="0.2">
      <c r="A80" s="8">
        <v>46</v>
      </c>
      <c r="B80" s="8">
        <v>4.7806896019999998</v>
      </c>
      <c r="C80" s="8">
        <v>4.5586138610000004</v>
      </c>
      <c r="D80" s="8">
        <v>3.7981255059999999</v>
      </c>
      <c r="E80" s="8">
        <v>2.9294378750000001</v>
      </c>
      <c r="F80" s="8">
        <v>2.255509859</v>
      </c>
      <c r="G80" s="8">
        <v>2.1883594880000001</v>
      </c>
      <c r="H80" s="8">
        <v>2.2510277780000001</v>
      </c>
      <c r="I80" s="8">
        <v>2.2072764710000001</v>
      </c>
      <c r="J80" s="8">
        <v>46</v>
      </c>
      <c r="K80" s="8">
        <v>4.157481432</v>
      </c>
      <c r="L80" s="8">
        <v>3.8763450480000001</v>
      </c>
      <c r="M80" s="8">
        <v>1.514633136</v>
      </c>
      <c r="N80" s="8">
        <v>1.6873375829999999</v>
      </c>
      <c r="O80" s="8">
        <v>1.7281360610000001</v>
      </c>
      <c r="P80" s="8">
        <v>1.824032731</v>
      </c>
      <c r="Q80" s="8">
        <v>0.94975844899999995</v>
      </c>
      <c r="R80" s="8">
        <v>0.91364562199999999</v>
      </c>
      <c r="S80" s="8">
        <v>46</v>
      </c>
      <c r="T80" s="8">
        <v>3.2792580519999999</v>
      </c>
      <c r="U80" s="8">
        <v>2.9405766170000001</v>
      </c>
      <c r="V80" s="8">
        <v>1.844093319</v>
      </c>
      <c r="W80" s="8">
        <v>1.9906511629999999</v>
      </c>
      <c r="X80" s="8">
        <v>2.929500794</v>
      </c>
      <c r="Y80" s="8">
        <v>2.653628093</v>
      </c>
      <c r="Z80" s="8">
        <v>1.4057296399999999</v>
      </c>
      <c r="AA80" s="8">
        <v>1.1705501709999999</v>
      </c>
    </row>
    <row r="81" spans="1:27" x14ac:dyDescent="0.2">
      <c r="A81" s="8">
        <v>48</v>
      </c>
      <c r="B81" s="8">
        <v>5.2606467889999999</v>
      </c>
      <c r="C81" s="8">
        <v>4.7778998899999996</v>
      </c>
      <c r="D81" s="8">
        <v>4.1155681509999997</v>
      </c>
      <c r="E81" s="8">
        <v>3.0019134529999998</v>
      </c>
      <c r="F81" s="8">
        <v>2.3669845070000002</v>
      </c>
      <c r="G81" s="8">
        <v>2.258542834</v>
      </c>
      <c r="H81" s="8">
        <v>2.2846268520000002</v>
      </c>
      <c r="I81" s="8">
        <v>2.2417277310000001</v>
      </c>
      <c r="J81" s="8">
        <v>48</v>
      </c>
      <c r="K81" s="8">
        <v>4.455082891</v>
      </c>
      <c r="L81" s="8">
        <v>3.959511182</v>
      </c>
      <c r="M81" s="8">
        <v>1.527826036</v>
      </c>
      <c r="N81" s="8">
        <v>1.683780206</v>
      </c>
      <c r="O81" s="8">
        <v>1.737743952</v>
      </c>
      <c r="P81" s="8">
        <v>1.875363431</v>
      </c>
      <c r="Q81" s="8">
        <v>0.94024265900000004</v>
      </c>
      <c r="R81" s="8">
        <v>0.91424776699999999</v>
      </c>
      <c r="S81" s="8">
        <v>48</v>
      </c>
      <c r="T81" s="8">
        <v>3.517736341</v>
      </c>
      <c r="U81" s="8">
        <v>3.1659171399999999</v>
      </c>
      <c r="V81" s="8">
        <v>1.938196182</v>
      </c>
      <c r="W81" s="8">
        <v>2.0470034880000001</v>
      </c>
      <c r="X81" s="8">
        <v>3.089502381</v>
      </c>
      <c r="Y81" s="8">
        <v>2.8222685589999998</v>
      </c>
      <c r="Z81" s="8">
        <v>1.418809746</v>
      </c>
      <c r="AA81" s="8">
        <v>1.1921790189999999</v>
      </c>
    </row>
    <row r="82" spans="1:27" x14ac:dyDescent="0.2">
      <c r="A82" s="8">
        <v>50</v>
      </c>
      <c r="B82" s="8">
        <v>5.9384373090000002</v>
      </c>
      <c r="C82" s="8">
        <v>5.3634422439999998</v>
      </c>
      <c r="D82" s="8">
        <v>4.2658502020000002</v>
      </c>
      <c r="E82" s="8">
        <v>3.267461011</v>
      </c>
      <c r="F82" s="8">
        <v>2.424787324</v>
      </c>
      <c r="G82" s="8">
        <v>2.394204964</v>
      </c>
      <c r="H82" s="8">
        <v>2.2790546300000001</v>
      </c>
      <c r="I82" s="8">
        <v>2.2473168069999998</v>
      </c>
      <c r="J82" s="8">
        <v>50</v>
      </c>
      <c r="K82" s="8">
        <v>4.6141286470000002</v>
      </c>
      <c r="L82" s="8">
        <v>4.2348370610000003</v>
      </c>
      <c r="M82" s="8">
        <v>1.5774136089999999</v>
      </c>
      <c r="N82" s="8">
        <v>1.739457195</v>
      </c>
      <c r="O82" s="8">
        <v>1.850487904</v>
      </c>
      <c r="P82" s="8">
        <v>1.9343408580000001</v>
      </c>
      <c r="Q82" s="8">
        <v>0.92932409999999999</v>
      </c>
      <c r="R82" s="8">
        <v>0.882359738</v>
      </c>
      <c r="S82" s="8">
        <v>50</v>
      </c>
      <c r="T82" s="8">
        <v>3.7661689919999999</v>
      </c>
      <c r="U82" s="8">
        <v>3.1576174799999999</v>
      </c>
      <c r="V82" s="8">
        <v>1.9447232240000001</v>
      </c>
      <c r="W82" s="8">
        <v>2.0727220929999999</v>
      </c>
      <c r="X82" s="8">
        <v>3.2004452379999999</v>
      </c>
      <c r="Y82" s="8">
        <v>2.9580465789999999</v>
      </c>
      <c r="Z82" s="8">
        <v>1.4008197600000001</v>
      </c>
      <c r="AA82" s="8">
        <v>1.196554162</v>
      </c>
    </row>
    <row r="83" spans="1:27" x14ac:dyDescent="0.2">
      <c r="A83" s="8">
        <v>52</v>
      </c>
      <c r="B83" s="8">
        <v>6.0739755349999998</v>
      </c>
      <c r="C83" s="8">
        <v>5.6130319030000004</v>
      </c>
      <c r="D83" s="8">
        <v>4.4963279350000001</v>
      </c>
      <c r="E83" s="8">
        <v>3.2070402740000001</v>
      </c>
      <c r="F83" s="8">
        <v>2.5807746479999998</v>
      </c>
      <c r="G83" s="8">
        <v>2.3707902320000001</v>
      </c>
      <c r="H83" s="8">
        <v>2.2785851849999998</v>
      </c>
      <c r="I83" s="8">
        <v>2.2437016810000001</v>
      </c>
      <c r="J83" s="8">
        <v>52</v>
      </c>
      <c r="K83" s="8">
        <v>4.7461160480000002</v>
      </c>
      <c r="L83" s="8">
        <v>4.3639226840000003</v>
      </c>
      <c r="M83" s="8">
        <v>1.6061047340000001</v>
      </c>
      <c r="N83" s="8">
        <v>1.7825525200000001</v>
      </c>
      <c r="O83" s="8">
        <v>1.911118688</v>
      </c>
      <c r="P83" s="8">
        <v>2.0240914220000001</v>
      </c>
      <c r="Q83" s="8">
        <v>0.92569529100000003</v>
      </c>
      <c r="R83" s="8">
        <v>0.87525967800000004</v>
      </c>
      <c r="S83" s="8">
        <v>52</v>
      </c>
      <c r="T83" s="8">
        <v>3.9654166119999998</v>
      </c>
      <c r="U83" s="8">
        <v>3.282101022</v>
      </c>
      <c r="V83" s="8">
        <v>2.0399533399999998</v>
      </c>
      <c r="W83" s="8">
        <v>2.1739511629999999</v>
      </c>
      <c r="X83" s="8">
        <v>3.3816103169999998</v>
      </c>
      <c r="Y83" s="8">
        <v>3.1218609900000001</v>
      </c>
      <c r="Z83" s="8">
        <v>1.4179686250000001</v>
      </c>
      <c r="AA83" s="8">
        <v>1.20690878</v>
      </c>
    </row>
    <row r="84" spans="1:27" x14ac:dyDescent="0.2">
      <c r="A84" s="8">
        <v>54</v>
      </c>
      <c r="B84" s="8">
        <v>6.3472629969999996</v>
      </c>
      <c r="C84" s="8">
        <v>5.7150770079999997</v>
      </c>
      <c r="D84" s="8">
        <v>4.6343913629999998</v>
      </c>
      <c r="E84" s="8">
        <v>3.3518963149999998</v>
      </c>
      <c r="F84" s="8">
        <v>2.5159394370000001</v>
      </c>
      <c r="G84" s="8">
        <v>2.5071337069999999</v>
      </c>
      <c r="H84" s="8">
        <v>2.2826712960000002</v>
      </c>
      <c r="I84" s="8">
        <v>2.2287235289999998</v>
      </c>
      <c r="J84" s="8">
        <v>54</v>
      </c>
      <c r="K84" s="8">
        <v>4.8945988060000003</v>
      </c>
      <c r="L84" s="8">
        <v>4.5629399360000003</v>
      </c>
      <c r="M84" s="8">
        <v>1.6292923079999999</v>
      </c>
      <c r="N84" s="8">
        <v>1.8503879780000001</v>
      </c>
      <c r="O84" s="8">
        <v>1.977918493</v>
      </c>
      <c r="P84" s="8">
        <v>2.1016309259999999</v>
      </c>
      <c r="Q84" s="8">
        <v>0.90592742400000004</v>
      </c>
      <c r="R84" s="8">
        <v>0.87420667100000005</v>
      </c>
      <c r="S84" s="8">
        <v>54</v>
      </c>
      <c r="T84" s="8">
        <v>4.1014786799999996</v>
      </c>
      <c r="U84" s="8">
        <v>3.5108093079999998</v>
      </c>
      <c r="V84" s="8">
        <v>2.090026511</v>
      </c>
      <c r="W84" s="8">
        <v>2.150212791</v>
      </c>
      <c r="X84" s="8">
        <v>3.5205357140000002</v>
      </c>
      <c r="Y84" s="8">
        <v>3.2743609899999999</v>
      </c>
      <c r="Z84" s="8">
        <v>1.403504673</v>
      </c>
      <c r="AA84" s="8">
        <v>1.2023147089999999</v>
      </c>
    </row>
    <row r="85" spans="1:27" x14ac:dyDescent="0.2">
      <c r="A85" s="8">
        <v>56</v>
      </c>
      <c r="B85" s="8">
        <v>6.6387064220000003</v>
      </c>
      <c r="C85" s="8">
        <v>6.1588107809999997</v>
      </c>
      <c r="D85" s="8">
        <v>4.9246666670000003</v>
      </c>
      <c r="E85" s="8">
        <v>3.4408997430000001</v>
      </c>
      <c r="F85" s="8">
        <v>2.6206211270000002</v>
      </c>
      <c r="G85" s="8">
        <v>2.5315260209999999</v>
      </c>
      <c r="H85" s="8">
        <v>2.260482407</v>
      </c>
      <c r="I85" s="8">
        <v>2.2088873950000001</v>
      </c>
      <c r="J85" s="8">
        <v>56</v>
      </c>
      <c r="K85" s="8">
        <v>5.1891160479999998</v>
      </c>
      <c r="L85" s="8">
        <v>4.6656690100000002</v>
      </c>
      <c r="M85" s="8">
        <v>1.671363905</v>
      </c>
      <c r="N85" s="8">
        <v>1.833350941</v>
      </c>
      <c r="O85" s="8">
        <v>2.0247499590000002</v>
      </c>
      <c r="P85" s="8">
        <v>2.2106297970000002</v>
      </c>
      <c r="Q85" s="8">
        <v>0.89446592800000002</v>
      </c>
      <c r="R85" s="8">
        <v>0.85220428800000003</v>
      </c>
      <c r="S85" s="8">
        <v>56</v>
      </c>
      <c r="T85" s="8">
        <v>4.2363502410000002</v>
      </c>
      <c r="U85" s="8">
        <v>3.628551646</v>
      </c>
      <c r="V85" s="8">
        <v>2.133137858</v>
      </c>
      <c r="W85" s="8">
        <v>2.2813406980000002</v>
      </c>
      <c r="X85" s="8">
        <v>3.7739444440000001</v>
      </c>
      <c r="Y85" s="8">
        <v>3.456196507</v>
      </c>
      <c r="Z85" s="8">
        <v>1.449293057</v>
      </c>
      <c r="AA85" s="8">
        <v>1.216463512</v>
      </c>
    </row>
    <row r="86" spans="1:27" x14ac:dyDescent="0.2">
      <c r="A86" s="8">
        <v>58</v>
      </c>
      <c r="B86" s="8">
        <v>7.0543960239999999</v>
      </c>
      <c r="C86" s="8">
        <v>6.4326358639999999</v>
      </c>
      <c r="D86" s="8">
        <v>4.908936572</v>
      </c>
      <c r="E86" s="8">
        <v>3.5013367610000001</v>
      </c>
      <c r="F86" s="8">
        <v>2.716371831</v>
      </c>
      <c r="G86" s="8">
        <v>2.6012353880000001</v>
      </c>
      <c r="H86" s="8">
        <v>2.247431481</v>
      </c>
      <c r="I86" s="8">
        <v>2.231688235</v>
      </c>
      <c r="J86" s="8">
        <v>58</v>
      </c>
      <c r="K86" s="8">
        <v>5.3117798409999999</v>
      </c>
      <c r="L86" s="8">
        <v>4.8102102240000004</v>
      </c>
      <c r="M86" s="8">
        <v>1.733397633</v>
      </c>
      <c r="N86" s="8">
        <v>1.9345701280000001</v>
      </c>
      <c r="O86" s="8">
        <v>2.133311414</v>
      </c>
      <c r="P86" s="8">
        <v>2.3257573360000001</v>
      </c>
      <c r="Q86" s="8">
        <v>0.89050969499999999</v>
      </c>
      <c r="R86" s="8">
        <v>0.83720130999999998</v>
      </c>
      <c r="S86" s="8">
        <v>58</v>
      </c>
      <c r="T86" s="8">
        <v>4.4383283349999996</v>
      </c>
      <c r="U86" s="8">
        <v>3.8359284900000001</v>
      </c>
      <c r="V86" s="8">
        <v>2.175995758</v>
      </c>
      <c r="W86" s="8">
        <v>2.3384825579999999</v>
      </c>
      <c r="X86" s="8">
        <v>3.9607214289999999</v>
      </c>
      <c r="Y86" s="8">
        <v>3.6239301309999998</v>
      </c>
      <c r="Z86" s="8">
        <v>1.5007590120000001</v>
      </c>
      <c r="AA86" s="8">
        <v>1.231700684</v>
      </c>
    </row>
    <row r="87" spans="1:27" x14ac:dyDescent="0.2">
      <c r="A87" s="8">
        <v>60</v>
      </c>
      <c r="B87" s="8">
        <v>7.8827003060000003</v>
      </c>
      <c r="C87" s="8">
        <v>6.7574840480000002</v>
      </c>
      <c r="D87" s="8">
        <v>5.1664251009999997</v>
      </c>
      <c r="E87" s="8">
        <v>3.574299914</v>
      </c>
      <c r="F87" s="8">
        <v>2.7215154930000001</v>
      </c>
      <c r="G87" s="8">
        <v>2.7443154519999999</v>
      </c>
      <c r="H87" s="8">
        <v>2.230847222</v>
      </c>
      <c r="I87" s="8">
        <v>2.2151277309999999</v>
      </c>
      <c r="J87" s="8">
        <v>60</v>
      </c>
      <c r="K87" s="8">
        <v>5.4317725460000004</v>
      </c>
      <c r="L87" s="8">
        <v>4.9940332270000001</v>
      </c>
      <c r="M87" s="8">
        <v>1.7627242599999999</v>
      </c>
      <c r="N87" s="8">
        <v>1.9604869460000001</v>
      </c>
      <c r="O87" s="8">
        <v>2.186754343</v>
      </c>
      <c r="P87" s="8">
        <v>2.5245361169999998</v>
      </c>
      <c r="Q87" s="8">
        <v>0.89128642700000005</v>
      </c>
      <c r="R87" s="8">
        <v>0.82943061299999998</v>
      </c>
      <c r="S87" s="8">
        <v>60</v>
      </c>
      <c r="T87" s="8">
        <v>4.6035832570000004</v>
      </c>
      <c r="U87" s="8">
        <v>3.881484677</v>
      </c>
      <c r="V87" s="8">
        <v>2.3198504770000001</v>
      </c>
      <c r="W87" s="8">
        <v>2.4528860469999998</v>
      </c>
      <c r="X87" s="8">
        <v>4.1557896830000001</v>
      </c>
      <c r="Y87" s="8">
        <v>3.8057554589999998</v>
      </c>
      <c r="Z87" s="8">
        <v>1.5199526029999999</v>
      </c>
      <c r="AA87" s="8">
        <v>1.2459481189999999</v>
      </c>
    </row>
    <row r="88" spans="1:27" x14ac:dyDescent="0.2">
      <c r="A88" s="8">
        <v>62</v>
      </c>
      <c r="B88" s="8">
        <v>7.8170045869999996</v>
      </c>
      <c r="C88" s="8">
        <v>6.8834433439999998</v>
      </c>
      <c r="D88" s="8">
        <v>5.2888502019999999</v>
      </c>
      <c r="E88" s="8">
        <v>3.724050557</v>
      </c>
      <c r="F88" s="8">
        <v>2.818542254</v>
      </c>
      <c r="G88" s="8">
        <v>2.8432049639999999</v>
      </c>
      <c r="H88" s="8">
        <v>2.2188666669999999</v>
      </c>
      <c r="I88" s="8">
        <v>2.183606723</v>
      </c>
      <c r="J88" s="8">
        <v>62</v>
      </c>
      <c r="K88" s="8">
        <v>5.5164529179999997</v>
      </c>
      <c r="L88" s="8">
        <v>5.157589776</v>
      </c>
      <c r="M88" s="8">
        <v>1.8035840240000001</v>
      </c>
      <c r="N88" s="8">
        <v>2.0556502729999999</v>
      </c>
      <c r="O88" s="8">
        <v>2.3167243059999998</v>
      </c>
      <c r="P88" s="8">
        <v>2.6605575620000002</v>
      </c>
      <c r="Q88" s="8">
        <v>0.88994625999999999</v>
      </c>
      <c r="R88" s="8">
        <v>0.81028469299999994</v>
      </c>
      <c r="S88" s="8">
        <v>62</v>
      </c>
      <c r="T88" s="8">
        <v>4.8453135999999999</v>
      </c>
      <c r="U88" s="8">
        <v>4.3298524399999998</v>
      </c>
      <c r="V88" s="8">
        <v>2.3785323439999999</v>
      </c>
      <c r="W88" s="8">
        <v>2.5375523260000001</v>
      </c>
      <c r="X88" s="8">
        <v>4.3022317460000004</v>
      </c>
      <c r="Y88" s="8">
        <v>4.0006914120000001</v>
      </c>
      <c r="Z88" s="8">
        <v>1.5542790390000001</v>
      </c>
      <c r="AA88" s="8">
        <v>1.239533067</v>
      </c>
    </row>
    <row r="89" spans="1:27" x14ac:dyDescent="0.2">
      <c r="A89" s="8">
        <v>64</v>
      </c>
      <c r="B89" s="8">
        <v>8.1866192659999992</v>
      </c>
      <c r="C89" s="8">
        <v>7.6140649060000003</v>
      </c>
      <c r="D89" s="8">
        <v>5.5211443989999998</v>
      </c>
      <c r="E89" s="8">
        <v>3.8049751500000002</v>
      </c>
      <c r="F89" s="8">
        <v>2.943607042</v>
      </c>
      <c r="G89" s="8">
        <v>2.846036829</v>
      </c>
      <c r="H89" s="8">
        <v>2.2046749999999999</v>
      </c>
      <c r="I89" s="8">
        <v>2.1955285710000001</v>
      </c>
      <c r="J89" s="8">
        <v>64</v>
      </c>
      <c r="K89" s="8">
        <v>5.6803706900000002</v>
      </c>
      <c r="L89" s="8">
        <v>5.3256702880000004</v>
      </c>
      <c r="M89" s="8">
        <v>1.8284988170000001</v>
      </c>
      <c r="N89" s="8">
        <v>2.1095683059999999</v>
      </c>
      <c r="O89" s="8">
        <v>2.3862972889999998</v>
      </c>
      <c r="P89" s="8">
        <v>2.7866805870000002</v>
      </c>
      <c r="Q89" s="8">
        <v>0.87394681399999996</v>
      </c>
      <c r="R89" s="8">
        <v>0.79909350800000001</v>
      </c>
      <c r="S89" s="8">
        <v>64</v>
      </c>
      <c r="T89" s="8">
        <v>5.0373021250000001</v>
      </c>
      <c r="U89" s="8">
        <v>4.4933280360000003</v>
      </c>
      <c r="V89" s="8">
        <v>2.4639575819999999</v>
      </c>
      <c r="W89" s="8">
        <v>2.6510174420000001</v>
      </c>
      <c r="X89" s="8">
        <v>4.5000309520000004</v>
      </c>
      <c r="Y89" s="8">
        <v>4.1114301309999997</v>
      </c>
      <c r="Z89" s="8">
        <v>1.5956562080000001</v>
      </c>
      <c r="AA89" s="8">
        <v>1.253769669</v>
      </c>
    </row>
    <row r="90" spans="1:27" x14ac:dyDescent="0.2">
      <c r="A90" s="8">
        <v>66</v>
      </c>
      <c r="B90" s="8">
        <v>8.3603180429999995</v>
      </c>
      <c r="C90" s="8">
        <v>7.7053696370000004</v>
      </c>
      <c r="D90" s="8">
        <v>5.6437921729999996</v>
      </c>
      <c r="E90" s="8">
        <v>3.8034113110000001</v>
      </c>
      <c r="F90" s="8">
        <v>3.032705634</v>
      </c>
      <c r="G90" s="8">
        <v>2.8813458770000002</v>
      </c>
      <c r="H90" s="8">
        <v>2.1842268520000001</v>
      </c>
      <c r="I90" s="8">
        <v>2.1535831929999998</v>
      </c>
      <c r="J90" s="8">
        <v>66</v>
      </c>
      <c r="K90" s="8">
        <v>5.7508362069999999</v>
      </c>
      <c r="L90" s="8">
        <v>5.3784766770000001</v>
      </c>
      <c r="M90" s="8">
        <v>1.8894928989999999</v>
      </c>
      <c r="N90" s="8">
        <v>2.1656029139999999</v>
      </c>
      <c r="O90" s="8">
        <v>2.5185955510000002</v>
      </c>
      <c r="P90" s="8">
        <v>2.9508871330000002</v>
      </c>
      <c r="Q90" s="8">
        <v>0.84585983399999998</v>
      </c>
      <c r="R90" s="8">
        <v>0.79775938099999999</v>
      </c>
      <c r="S90" s="8">
        <v>66</v>
      </c>
      <c r="T90" s="8">
        <v>5.4046251139999999</v>
      </c>
      <c r="U90" s="8">
        <v>4.6467820660000001</v>
      </c>
      <c r="V90" s="8">
        <v>2.5721081649999999</v>
      </c>
      <c r="W90" s="8">
        <v>2.7854383720000002</v>
      </c>
      <c r="X90" s="8">
        <v>4.7036992059999996</v>
      </c>
      <c r="Y90" s="8">
        <v>4.261419214</v>
      </c>
      <c r="Z90" s="8">
        <v>1.596791055</v>
      </c>
      <c r="AA90" s="8">
        <v>1.267401368</v>
      </c>
    </row>
    <row r="91" spans="1:27" x14ac:dyDescent="0.2">
      <c r="A91" s="8">
        <v>68</v>
      </c>
      <c r="B91" s="8">
        <v>8.7305504589999998</v>
      </c>
      <c r="C91" s="8">
        <v>7.9739020900000002</v>
      </c>
      <c r="D91" s="8">
        <v>6.0264277999999996</v>
      </c>
      <c r="E91" s="8">
        <v>3.9862065119999999</v>
      </c>
      <c r="F91" s="8">
        <v>3.1833619720000002</v>
      </c>
      <c r="G91" s="8">
        <v>2.9472057650000001</v>
      </c>
      <c r="H91" s="8">
        <v>2.199153704</v>
      </c>
      <c r="I91" s="8">
        <v>2.1582369749999999</v>
      </c>
      <c r="J91" s="8">
        <v>68</v>
      </c>
      <c r="K91" s="8">
        <v>5.9424323609999998</v>
      </c>
      <c r="L91" s="8">
        <v>5.4373022359999998</v>
      </c>
      <c r="M91" s="8">
        <v>1.9280532539999999</v>
      </c>
      <c r="N91" s="8">
        <v>2.2419095320000002</v>
      </c>
      <c r="O91" s="8">
        <v>2.668869135</v>
      </c>
      <c r="P91" s="8">
        <v>3.0564695259999999</v>
      </c>
      <c r="Q91" s="8">
        <v>0.84832908600000001</v>
      </c>
      <c r="R91" s="8">
        <v>0.77987135200000002</v>
      </c>
      <c r="S91" s="8">
        <v>68</v>
      </c>
      <c r="T91" s="8">
        <v>5.57638284</v>
      </c>
      <c r="U91" s="8">
        <v>4.8880590240000004</v>
      </c>
      <c r="V91" s="8">
        <v>2.6164326619999998</v>
      </c>
      <c r="W91" s="8">
        <v>2.829093023</v>
      </c>
      <c r="X91" s="8">
        <v>4.8533246029999999</v>
      </c>
      <c r="Y91" s="8">
        <v>4.572390102</v>
      </c>
      <c r="Z91" s="8">
        <v>1.6466989320000001</v>
      </c>
      <c r="AA91" s="8">
        <v>1.2854629420000001</v>
      </c>
    </row>
    <row r="92" spans="1:27" x14ac:dyDescent="0.2">
      <c r="A92" s="8">
        <v>70</v>
      </c>
      <c r="B92" s="8">
        <v>9.3555321100000004</v>
      </c>
      <c r="C92" s="8">
        <v>8.5922442239999999</v>
      </c>
      <c r="D92" s="8">
        <v>6.3038609990000003</v>
      </c>
      <c r="E92" s="8">
        <v>4.2229177379999996</v>
      </c>
      <c r="F92" s="8">
        <v>3.2484802820000001</v>
      </c>
      <c r="G92" s="8">
        <v>3.0475284230000002</v>
      </c>
      <c r="H92" s="8">
        <v>2.15954537</v>
      </c>
      <c r="I92" s="8">
        <v>2.0998302519999998</v>
      </c>
      <c r="J92" s="8">
        <v>70</v>
      </c>
      <c r="K92" s="8">
        <v>6.0559297079999999</v>
      </c>
      <c r="L92" s="8">
        <v>5.665611502</v>
      </c>
      <c r="M92" s="8">
        <v>1.9905047339999999</v>
      </c>
      <c r="N92" s="8">
        <v>2.2863460839999998</v>
      </c>
      <c r="O92" s="8">
        <v>2.7805163180000001</v>
      </c>
      <c r="P92" s="8">
        <v>3.2389142209999999</v>
      </c>
      <c r="Q92" s="8">
        <v>0.85254736799999997</v>
      </c>
      <c r="R92" s="8">
        <v>0.76611852300000005</v>
      </c>
      <c r="S92" s="8">
        <v>70</v>
      </c>
      <c r="T92" s="8">
        <v>5.6311761640000002</v>
      </c>
      <c r="U92" s="8">
        <v>5.1415051079999996</v>
      </c>
      <c r="V92" s="8">
        <v>2.7097804879999998</v>
      </c>
      <c r="W92" s="8">
        <v>3.0068116279999999</v>
      </c>
      <c r="X92" s="8">
        <v>5.1990293650000003</v>
      </c>
      <c r="Y92" s="8">
        <v>4.7515640469999996</v>
      </c>
      <c r="Z92" s="8">
        <v>1.6841942590000001</v>
      </c>
      <c r="AA92" s="8">
        <v>1.296715507</v>
      </c>
    </row>
    <row r="93" spans="1:27" x14ac:dyDescent="0.2">
      <c r="A93" s="8">
        <v>72</v>
      </c>
      <c r="B93" s="8">
        <v>9.7098333330000006</v>
      </c>
      <c r="C93" s="8">
        <v>8.8709273930000005</v>
      </c>
      <c r="D93" s="8">
        <v>6.1635533059999998</v>
      </c>
      <c r="E93" s="8">
        <v>4.2857772069999998</v>
      </c>
      <c r="F93" s="8">
        <v>3.2927605629999999</v>
      </c>
      <c r="G93" s="8">
        <v>3.223919135</v>
      </c>
      <c r="H93" s="8">
        <v>2.1554666669999998</v>
      </c>
      <c r="I93" s="8">
        <v>2.1487899160000001</v>
      </c>
      <c r="J93" s="8">
        <v>72</v>
      </c>
      <c r="K93" s="8">
        <v>6.0880192309999996</v>
      </c>
      <c r="L93" s="8">
        <v>5.7502722039999998</v>
      </c>
      <c r="M93" s="8">
        <v>2.0758473369999999</v>
      </c>
      <c r="N93" s="8">
        <v>2.3480145719999999</v>
      </c>
      <c r="O93" s="8">
        <v>2.9281652870000001</v>
      </c>
      <c r="P93" s="8">
        <v>3.396357788</v>
      </c>
      <c r="Q93" s="8">
        <v>0.83603434899999995</v>
      </c>
      <c r="R93" s="8">
        <v>0.76292197699999997</v>
      </c>
      <c r="S93" s="8">
        <v>72</v>
      </c>
      <c r="T93" s="8">
        <v>5.9210288169999998</v>
      </c>
      <c r="U93" s="8">
        <v>5.2850783200000002</v>
      </c>
      <c r="V93" s="8">
        <v>2.7690477200000001</v>
      </c>
      <c r="W93" s="8">
        <v>3.084472093</v>
      </c>
      <c r="X93" s="8">
        <v>5.4249103170000001</v>
      </c>
      <c r="Y93" s="8">
        <v>4.8260443960000003</v>
      </c>
      <c r="Z93" s="8">
        <v>1.749659546</v>
      </c>
      <c r="AA93" s="8">
        <v>1.3351020520000001</v>
      </c>
    </row>
    <row r="94" spans="1:27" x14ac:dyDescent="0.2">
      <c r="A94" s="8">
        <v>74</v>
      </c>
      <c r="B94" s="8">
        <v>10.28200153</v>
      </c>
      <c r="C94" s="8">
        <v>9.0338448840000005</v>
      </c>
      <c r="D94" s="8">
        <v>6.5032645069999999</v>
      </c>
      <c r="E94" s="8">
        <v>4.3479194520000002</v>
      </c>
      <c r="F94" s="8">
        <v>3.4790661969999999</v>
      </c>
      <c r="G94" s="8">
        <v>3.1978030419999999</v>
      </c>
      <c r="H94" s="8">
        <v>2.1472074069999998</v>
      </c>
      <c r="I94" s="8">
        <v>2.135763866</v>
      </c>
      <c r="J94" s="8">
        <v>74</v>
      </c>
      <c r="K94" s="8">
        <v>6.2089137929999998</v>
      </c>
      <c r="L94" s="8">
        <v>5.8439054309999996</v>
      </c>
      <c r="M94" s="8">
        <v>2.1544071009999999</v>
      </c>
      <c r="N94" s="8">
        <v>2.3658457799999999</v>
      </c>
      <c r="O94" s="8">
        <v>3.0169646050000001</v>
      </c>
      <c r="P94" s="8">
        <v>3.5649040630000002</v>
      </c>
      <c r="Q94" s="8">
        <v>0.82248587299999998</v>
      </c>
      <c r="R94" s="8">
        <v>0.76075580700000001</v>
      </c>
      <c r="S94" s="8">
        <v>74</v>
      </c>
      <c r="T94" s="8">
        <v>6.0555522230000003</v>
      </c>
      <c r="U94" s="8">
        <v>5.5649216800000003</v>
      </c>
      <c r="V94" s="8">
        <v>2.866411453</v>
      </c>
      <c r="W94" s="8">
        <v>3.30474186</v>
      </c>
      <c r="X94" s="8">
        <v>5.5164380949999998</v>
      </c>
      <c r="Y94" s="8">
        <v>5.178192868</v>
      </c>
      <c r="Z94" s="8">
        <v>1.785031375</v>
      </c>
      <c r="AA94" s="8">
        <v>1.3513950969999999</v>
      </c>
    </row>
    <row r="95" spans="1:27" x14ac:dyDescent="0.2">
      <c r="A95" s="8">
        <v>76</v>
      </c>
      <c r="B95" s="8">
        <v>10.68148777</v>
      </c>
      <c r="C95" s="8">
        <v>8.9850572060000005</v>
      </c>
      <c r="D95" s="8">
        <v>6.9507692309999998</v>
      </c>
      <c r="E95" s="8">
        <v>4.4270548410000004</v>
      </c>
      <c r="F95" s="8">
        <v>3.4177732390000002</v>
      </c>
      <c r="G95" s="8">
        <v>3.29933707</v>
      </c>
      <c r="H95" s="8">
        <v>2.1354148149999999</v>
      </c>
      <c r="I95" s="8">
        <v>2.1435512609999998</v>
      </c>
      <c r="J95" s="8">
        <v>76</v>
      </c>
      <c r="K95" s="8">
        <v>6.2508315650000004</v>
      </c>
      <c r="L95" s="8">
        <v>5.9351539940000002</v>
      </c>
      <c r="M95" s="8">
        <v>2.1860165679999999</v>
      </c>
      <c r="N95" s="8">
        <v>2.4806296300000001</v>
      </c>
      <c r="O95" s="8">
        <v>3.158765222</v>
      </c>
      <c r="P95" s="8">
        <v>3.820343115</v>
      </c>
      <c r="Q95" s="8">
        <v>0.82706094200000002</v>
      </c>
      <c r="R95" s="8">
        <v>0.74950387100000004</v>
      </c>
      <c r="S95" s="8">
        <v>76</v>
      </c>
      <c r="T95" s="8">
        <v>6.472204981</v>
      </c>
      <c r="U95" s="8">
        <v>5.6029750280000004</v>
      </c>
      <c r="V95" s="8">
        <v>2.9513064689999999</v>
      </c>
      <c r="W95" s="8">
        <v>3.305951163</v>
      </c>
      <c r="X95" s="8">
        <v>5.8075468250000002</v>
      </c>
      <c r="Y95" s="8">
        <v>5.2914606989999999</v>
      </c>
      <c r="Z95" s="8">
        <v>1.8177983980000001</v>
      </c>
      <c r="AA95" s="8">
        <v>1.3815621440000001</v>
      </c>
    </row>
    <row r="96" spans="1:27" x14ac:dyDescent="0.2">
      <c r="A96" s="8">
        <v>78</v>
      </c>
      <c r="B96" s="8">
        <v>10.83086086</v>
      </c>
      <c r="C96" s="8">
        <v>9.2224158420000002</v>
      </c>
      <c r="D96" s="8">
        <v>6.8290863699999997</v>
      </c>
      <c r="E96" s="8">
        <v>4.5063144819999996</v>
      </c>
      <c r="F96" s="8">
        <v>3.5079042249999999</v>
      </c>
      <c r="G96" s="8">
        <v>3.5219047240000001</v>
      </c>
      <c r="H96" s="8">
        <v>2.1410009259999998</v>
      </c>
      <c r="I96" s="8">
        <v>2.1246596640000002</v>
      </c>
      <c r="J96" s="8">
        <v>78</v>
      </c>
      <c r="K96" s="8">
        <v>6.3082705570000002</v>
      </c>
      <c r="L96" s="8">
        <v>6.0272434500000003</v>
      </c>
      <c r="M96" s="8">
        <v>2.2592686390000001</v>
      </c>
      <c r="N96" s="8">
        <v>2.5223436549999998</v>
      </c>
      <c r="O96" s="8">
        <v>3.3240891380000002</v>
      </c>
      <c r="P96" s="8">
        <v>4.0076478560000002</v>
      </c>
      <c r="Q96" s="8">
        <v>0.82686592800000003</v>
      </c>
      <c r="R96" s="8">
        <v>0.74163847500000002</v>
      </c>
      <c r="S96" s="8">
        <v>78</v>
      </c>
      <c r="T96" s="8">
        <v>6.8495618719999998</v>
      </c>
      <c r="U96" s="8">
        <v>5.7902690120000004</v>
      </c>
      <c r="V96" s="8">
        <v>3.0834209970000002</v>
      </c>
      <c r="W96" s="8">
        <v>3.5323755810000002</v>
      </c>
      <c r="X96" s="8">
        <v>5.8947952380000004</v>
      </c>
      <c r="Y96" s="8">
        <v>5.4357787479999997</v>
      </c>
      <c r="Z96" s="8">
        <v>1.8632530039999999</v>
      </c>
      <c r="AA96" s="8">
        <v>1.402965792</v>
      </c>
    </row>
    <row r="97" spans="1:27" x14ac:dyDescent="0.2">
      <c r="A97" s="8">
        <v>80</v>
      </c>
      <c r="B97" s="8">
        <v>11.171850149999999</v>
      </c>
      <c r="C97" s="8">
        <v>9.3922827279999996</v>
      </c>
      <c r="D97" s="8">
        <v>7.4189149800000003</v>
      </c>
      <c r="E97" s="8">
        <v>4.6531696660000001</v>
      </c>
      <c r="F97" s="8">
        <v>3.6258323940000001</v>
      </c>
      <c r="G97" s="8">
        <v>3.5891184950000001</v>
      </c>
      <c r="H97" s="8">
        <v>2.1476583329999999</v>
      </c>
      <c r="I97" s="8">
        <v>2.1215310920000001</v>
      </c>
      <c r="J97" s="8">
        <v>80</v>
      </c>
      <c r="K97" s="8">
        <v>6.3224529179999998</v>
      </c>
      <c r="L97" s="8">
        <v>6.0721488819999996</v>
      </c>
      <c r="M97" s="8">
        <v>2.3813757400000002</v>
      </c>
      <c r="N97" s="8">
        <v>2.6870048569999998</v>
      </c>
      <c r="O97" s="8">
        <v>3.5931636629999999</v>
      </c>
      <c r="P97" s="8">
        <v>4.2158385999999997</v>
      </c>
      <c r="Q97" s="8">
        <v>0.82771634299999997</v>
      </c>
      <c r="R97" s="8">
        <v>0.77276950600000005</v>
      </c>
      <c r="S97" s="8">
        <v>80</v>
      </c>
      <c r="T97" s="8">
        <v>6.9428699959999998</v>
      </c>
      <c r="U97" s="8">
        <v>5.978737798</v>
      </c>
      <c r="V97" s="8">
        <v>3.1750307530000001</v>
      </c>
      <c r="W97" s="8">
        <v>3.6645011630000002</v>
      </c>
      <c r="X97" s="8">
        <v>6.1499666670000002</v>
      </c>
      <c r="Y97" s="8">
        <v>5.6470400290000002</v>
      </c>
      <c r="Z97" s="8">
        <v>1.908602804</v>
      </c>
      <c r="AA97" s="8">
        <v>1.4347029650000001</v>
      </c>
    </row>
    <row r="98" spans="1:27" x14ac:dyDescent="0.2">
      <c r="A98" s="8">
        <v>82</v>
      </c>
      <c r="B98" s="8">
        <v>11.1773685</v>
      </c>
      <c r="C98" s="8">
        <v>9.5255038499999998</v>
      </c>
      <c r="D98" s="8">
        <v>7.3575411610000003</v>
      </c>
      <c r="E98" s="8">
        <v>4.812973436</v>
      </c>
      <c r="F98" s="8">
        <v>3.7594169009999998</v>
      </c>
      <c r="G98" s="8">
        <v>3.6917662130000002</v>
      </c>
      <c r="H98" s="8">
        <v>2.1303259259999998</v>
      </c>
      <c r="I98" s="8">
        <v>2.1334394959999998</v>
      </c>
      <c r="J98" s="8">
        <v>82</v>
      </c>
      <c r="K98" s="8">
        <v>6.3519900529999997</v>
      </c>
      <c r="L98" s="8">
        <v>6.1292498399999999</v>
      </c>
      <c r="M98" s="8">
        <v>2.4309526629999998</v>
      </c>
      <c r="N98" s="8">
        <v>2.7808196719999998</v>
      </c>
      <c r="O98" s="8">
        <v>3.736560318</v>
      </c>
      <c r="P98" s="8">
        <v>4.5423295709999998</v>
      </c>
      <c r="Q98" s="8">
        <v>0.81200997200000002</v>
      </c>
      <c r="R98" s="8">
        <v>0.76437641499999998</v>
      </c>
      <c r="S98" s="8">
        <v>82</v>
      </c>
      <c r="T98" s="8">
        <v>6.6227187379999997</v>
      </c>
      <c r="U98" s="8">
        <v>6.2386753690000001</v>
      </c>
      <c r="V98" s="8">
        <v>3.2256436900000001</v>
      </c>
      <c r="W98" s="8">
        <v>3.686910465</v>
      </c>
      <c r="X98" s="8">
        <v>6.3323650789999997</v>
      </c>
      <c r="Y98" s="8">
        <v>5.8909010190000002</v>
      </c>
      <c r="Z98" s="8">
        <v>2.0003744989999999</v>
      </c>
      <c r="AA98" s="8">
        <v>1.4571271379999999</v>
      </c>
    </row>
    <row r="99" spans="1:27" x14ac:dyDescent="0.2">
      <c r="A99" s="8">
        <v>84</v>
      </c>
      <c r="B99" s="8">
        <v>12.109521409999999</v>
      </c>
      <c r="C99" s="8">
        <v>9.9476974699999996</v>
      </c>
      <c r="D99" s="8">
        <v>7.2383778679999997</v>
      </c>
      <c r="E99" s="8">
        <v>4.9086820910000002</v>
      </c>
      <c r="F99" s="8">
        <v>3.8878732390000001</v>
      </c>
      <c r="G99" s="8">
        <v>3.8041913530000002</v>
      </c>
      <c r="H99" s="8">
        <v>2.1331768520000001</v>
      </c>
      <c r="I99" s="8">
        <v>2.1292546219999999</v>
      </c>
      <c r="J99" s="8">
        <v>84</v>
      </c>
      <c r="K99" s="8">
        <v>6.4205729439999999</v>
      </c>
      <c r="L99" s="8">
        <v>6.1932006389999996</v>
      </c>
      <c r="M99" s="8">
        <v>2.5353183430000001</v>
      </c>
      <c r="N99" s="8">
        <v>2.8366363080000001</v>
      </c>
      <c r="O99" s="8">
        <v>3.9346338689999998</v>
      </c>
      <c r="P99" s="8">
        <v>4.6415880359999999</v>
      </c>
      <c r="Q99" s="8">
        <v>0.80233628800000001</v>
      </c>
      <c r="R99" s="8">
        <v>0.76064979200000005</v>
      </c>
      <c r="S99" s="8">
        <v>84</v>
      </c>
      <c r="T99" s="8">
        <v>7.0541087500000001</v>
      </c>
      <c r="U99" s="8">
        <v>6.3637332579999999</v>
      </c>
      <c r="V99" s="8">
        <v>3.345229056</v>
      </c>
      <c r="W99" s="8">
        <v>3.7673709299999998</v>
      </c>
      <c r="X99" s="8">
        <v>6.5081587299999999</v>
      </c>
      <c r="Y99" s="8">
        <v>6.0367547310000003</v>
      </c>
      <c r="Z99" s="8">
        <v>2.046578104</v>
      </c>
      <c r="AA99" s="8">
        <v>1.5044293040000001</v>
      </c>
    </row>
    <row r="100" spans="1:27" x14ac:dyDescent="0.2">
      <c r="A100" s="8">
        <v>86</v>
      </c>
      <c r="B100" s="8">
        <v>12.14041437</v>
      </c>
      <c r="C100" s="8">
        <v>9.9763377339999995</v>
      </c>
      <c r="D100" s="8">
        <v>7.5864035090000002</v>
      </c>
      <c r="E100" s="8">
        <v>4.9101936589999999</v>
      </c>
      <c r="F100" s="8">
        <v>3.7443422540000002</v>
      </c>
      <c r="G100" s="8">
        <v>3.9252041630000001</v>
      </c>
      <c r="H100" s="8">
        <v>2.1286101849999999</v>
      </c>
      <c r="I100" s="8">
        <v>2.1174924370000001</v>
      </c>
      <c r="J100" s="8">
        <v>86</v>
      </c>
      <c r="K100" s="8">
        <v>6.4781783820000003</v>
      </c>
      <c r="L100" s="8">
        <v>6.2321801920000004</v>
      </c>
      <c r="M100" s="8">
        <v>2.5969248519999999</v>
      </c>
      <c r="N100" s="8">
        <v>3.035660595</v>
      </c>
      <c r="O100" s="8">
        <v>4.0260578020000004</v>
      </c>
      <c r="P100" s="8">
        <v>5.0366647860000002</v>
      </c>
      <c r="Q100" s="8">
        <v>0.81376620499999996</v>
      </c>
      <c r="R100" s="8">
        <v>0.76261345999999997</v>
      </c>
      <c r="S100" s="8">
        <v>86</v>
      </c>
      <c r="T100" s="8">
        <v>7.4813521969999996</v>
      </c>
      <c r="U100" s="8">
        <v>6.7575153229999998</v>
      </c>
      <c r="V100" s="8">
        <v>3.4908186639999998</v>
      </c>
      <c r="W100" s="8">
        <v>4.0043813950000002</v>
      </c>
      <c r="X100" s="8">
        <v>6.6050738100000004</v>
      </c>
      <c r="Y100" s="8">
        <v>6.2342554589999999</v>
      </c>
      <c r="Z100" s="8">
        <v>2.151698932</v>
      </c>
      <c r="AA100" s="8">
        <v>1.5514321550000001</v>
      </c>
    </row>
    <row r="101" spans="1:27" x14ac:dyDescent="0.2">
      <c r="A101" s="8">
        <v>88</v>
      </c>
      <c r="B101" s="8">
        <v>12.53353823</v>
      </c>
      <c r="C101" s="8">
        <v>10.16985479</v>
      </c>
      <c r="D101" s="8">
        <v>7.8918812420000002</v>
      </c>
      <c r="E101" s="8">
        <v>5.0633667520000003</v>
      </c>
      <c r="F101" s="8">
        <v>3.833330986</v>
      </c>
      <c r="G101" s="8">
        <v>4.0224195360000001</v>
      </c>
      <c r="H101" s="8">
        <v>2.132832407</v>
      </c>
      <c r="I101" s="8">
        <v>2.120448739</v>
      </c>
      <c r="J101" s="8">
        <v>88</v>
      </c>
      <c r="K101" s="8">
        <v>6.4613839520000003</v>
      </c>
      <c r="L101" s="8">
        <v>6.2384453669999997</v>
      </c>
      <c r="M101" s="8">
        <v>2.7002952659999999</v>
      </c>
      <c r="N101" s="8">
        <v>3.0571074679999999</v>
      </c>
      <c r="O101" s="8">
        <v>4.2824784869999997</v>
      </c>
      <c r="P101" s="8">
        <v>5.2253679460000004</v>
      </c>
      <c r="Q101" s="8">
        <v>0.79944321299999999</v>
      </c>
      <c r="R101" s="8">
        <v>0.75710065500000001</v>
      </c>
      <c r="S101" s="8">
        <v>88</v>
      </c>
      <c r="T101" s="8">
        <v>7.6483100799999999</v>
      </c>
      <c r="U101" s="8">
        <v>6.4663189560000003</v>
      </c>
      <c r="V101" s="8">
        <v>3.616593849</v>
      </c>
      <c r="W101" s="8">
        <v>4.1678313950000003</v>
      </c>
      <c r="X101" s="8">
        <v>6.9109317460000002</v>
      </c>
      <c r="Y101" s="8">
        <v>6.288860262</v>
      </c>
      <c r="Z101" s="8">
        <v>2.2445380510000001</v>
      </c>
      <c r="AA101" s="8">
        <v>1.5712468639999999</v>
      </c>
    </row>
    <row r="102" spans="1:27" x14ac:dyDescent="0.2">
      <c r="A102" s="8">
        <v>90</v>
      </c>
      <c r="B102" s="8">
        <v>12.439824160000001</v>
      </c>
      <c r="C102" s="8">
        <v>10.19246315</v>
      </c>
      <c r="D102" s="8">
        <v>8.1496990549999992</v>
      </c>
      <c r="E102" s="8">
        <v>5.1001850900000001</v>
      </c>
      <c r="F102" s="8">
        <v>4.0889985920000003</v>
      </c>
      <c r="G102" s="8">
        <v>3.9676925540000001</v>
      </c>
      <c r="H102" s="8">
        <v>2.1456249999999999</v>
      </c>
      <c r="I102" s="8">
        <v>2.1172529409999998</v>
      </c>
      <c r="J102" s="8">
        <v>90</v>
      </c>
      <c r="K102" s="8">
        <v>6.5298773209999998</v>
      </c>
      <c r="L102" s="8">
        <v>6.2727418530000003</v>
      </c>
      <c r="M102" s="8">
        <v>2.778991124</v>
      </c>
      <c r="N102" s="8">
        <v>3.1527917429999999</v>
      </c>
      <c r="O102" s="8">
        <v>4.4378040270000003</v>
      </c>
      <c r="P102" s="8">
        <v>5.4419051920000001</v>
      </c>
      <c r="Q102" s="8">
        <v>0.796484211</v>
      </c>
      <c r="R102" s="8">
        <v>0.75285586699999996</v>
      </c>
      <c r="S102" s="8">
        <v>90</v>
      </c>
      <c r="T102" s="8">
        <v>7.9388368759999999</v>
      </c>
      <c r="U102" s="8">
        <v>6.8544222469999996</v>
      </c>
      <c r="V102" s="8">
        <v>3.7896553549999998</v>
      </c>
      <c r="W102" s="8">
        <v>4.2886453490000003</v>
      </c>
      <c r="X102" s="8">
        <v>6.9864039680000003</v>
      </c>
      <c r="Y102" s="8">
        <v>6.494443231</v>
      </c>
      <c r="Z102" s="8">
        <v>2.271044726</v>
      </c>
      <c r="AA102" s="8">
        <v>1.586762258</v>
      </c>
    </row>
    <row r="103" spans="1:27" x14ac:dyDescent="0.2">
      <c r="A103" s="8">
        <v>92</v>
      </c>
      <c r="B103" s="8">
        <v>12.78387156</v>
      </c>
      <c r="C103" s="8">
        <v>10.395207920000001</v>
      </c>
      <c r="D103" s="8">
        <v>8.1012860999999994</v>
      </c>
      <c r="E103" s="8">
        <v>5.2682879180000004</v>
      </c>
      <c r="F103" s="8">
        <v>4.2410746479999997</v>
      </c>
      <c r="G103" s="8">
        <v>4.2091224980000002</v>
      </c>
      <c r="H103" s="8">
        <v>2.1421009259999999</v>
      </c>
      <c r="I103" s="8">
        <v>2.1346764710000001</v>
      </c>
      <c r="J103" s="8">
        <v>92</v>
      </c>
      <c r="K103" s="8">
        <v>6.5425643239999998</v>
      </c>
      <c r="L103" s="8">
        <v>6.2949961659999998</v>
      </c>
      <c r="M103" s="8">
        <v>2.8763177510000002</v>
      </c>
      <c r="N103" s="8">
        <v>3.2376065569999999</v>
      </c>
      <c r="O103" s="8">
        <v>4.5859530770000001</v>
      </c>
      <c r="P103" s="8">
        <v>5.6787189619999996</v>
      </c>
      <c r="Q103" s="8">
        <v>0.79638559600000003</v>
      </c>
      <c r="R103" s="8">
        <v>0.75649553300000005</v>
      </c>
      <c r="S103" s="8">
        <v>92</v>
      </c>
      <c r="T103" s="8">
        <v>7.9955391840000001</v>
      </c>
      <c r="U103" s="8">
        <v>7.1148558460000002</v>
      </c>
      <c r="V103" s="8">
        <v>3.8696224809999999</v>
      </c>
      <c r="W103" s="8">
        <v>4.5459965120000003</v>
      </c>
      <c r="X103" s="8">
        <v>6.989554762</v>
      </c>
      <c r="Y103" s="8">
        <v>6.4923551670000004</v>
      </c>
      <c r="Z103" s="8">
        <v>2.3666862480000002</v>
      </c>
      <c r="AA103" s="8">
        <v>1.646733751</v>
      </c>
    </row>
    <row r="104" spans="1:27" x14ac:dyDescent="0.2">
      <c r="A104" s="8">
        <v>94</v>
      </c>
      <c r="B104" s="8">
        <v>13.2185367</v>
      </c>
      <c r="C104" s="8">
        <v>10.587652370000001</v>
      </c>
      <c r="D104" s="8">
        <v>8.7211686910000008</v>
      </c>
      <c r="E104" s="8">
        <v>5.2747232220000004</v>
      </c>
      <c r="F104" s="8">
        <v>4.3816098590000001</v>
      </c>
      <c r="G104" s="8">
        <v>4.2212297840000002</v>
      </c>
      <c r="H104" s="8">
        <v>2.1379379630000002</v>
      </c>
      <c r="I104" s="8">
        <v>2.1398462180000002</v>
      </c>
      <c r="J104" s="8">
        <v>94</v>
      </c>
      <c r="K104" s="8">
        <v>6.5692990719999997</v>
      </c>
      <c r="L104" s="8">
        <v>6.331415335</v>
      </c>
      <c r="M104" s="8">
        <v>2.9691893490000001</v>
      </c>
      <c r="N104" s="8">
        <v>3.2958293869999999</v>
      </c>
      <c r="O104" s="8">
        <v>4.8436263999999998</v>
      </c>
      <c r="P104" s="8">
        <v>6.0011004510000001</v>
      </c>
      <c r="Q104" s="8">
        <v>0.80225318599999995</v>
      </c>
      <c r="R104" s="8">
        <v>0.75246158399999996</v>
      </c>
      <c r="S104" s="8">
        <v>94</v>
      </c>
      <c r="T104" s="8">
        <v>8.0445416610000002</v>
      </c>
      <c r="U104" s="8">
        <v>7.3513303060000004</v>
      </c>
      <c r="V104" s="8">
        <v>4.0085090140000004</v>
      </c>
      <c r="W104" s="8">
        <v>4.6292104649999999</v>
      </c>
      <c r="X104" s="8">
        <v>7.280027778</v>
      </c>
      <c r="Y104" s="8">
        <v>6.6241404660000001</v>
      </c>
      <c r="Z104" s="8">
        <v>2.4387656880000002</v>
      </c>
      <c r="AA104" s="8">
        <v>1.712023375</v>
      </c>
    </row>
    <row r="105" spans="1:27" x14ac:dyDescent="0.2">
      <c r="A105" s="8">
        <v>96</v>
      </c>
      <c r="B105" s="8">
        <v>13.4235948</v>
      </c>
      <c r="C105" s="8">
        <v>10.59675358</v>
      </c>
      <c r="D105" s="8">
        <v>8.7166356280000006</v>
      </c>
      <c r="E105" s="8">
        <v>5.3555098540000001</v>
      </c>
      <c r="F105" s="8">
        <v>4.4814535209999997</v>
      </c>
      <c r="G105" s="8">
        <v>4.4271585269999996</v>
      </c>
      <c r="H105" s="8">
        <v>2.1429962960000002</v>
      </c>
      <c r="I105" s="8">
        <v>2.1561680669999999</v>
      </c>
      <c r="J105" s="8">
        <v>96</v>
      </c>
      <c r="K105" s="8">
        <v>6.5715391250000001</v>
      </c>
      <c r="L105" s="8">
        <v>6.3419201279999999</v>
      </c>
      <c r="M105" s="8">
        <v>3.0430366860000002</v>
      </c>
      <c r="N105" s="8">
        <v>3.4434383730000002</v>
      </c>
      <c r="O105" s="8">
        <v>5.0032821890000001</v>
      </c>
      <c r="P105" s="8">
        <v>6.3148273140000004</v>
      </c>
      <c r="Q105" s="8">
        <v>0.80545706399999994</v>
      </c>
      <c r="R105" s="8">
        <v>0.761331745</v>
      </c>
      <c r="S105" s="8">
        <v>96</v>
      </c>
      <c r="T105" s="8">
        <v>8.3382918240000006</v>
      </c>
      <c r="U105" s="8">
        <v>7.4371350740000004</v>
      </c>
      <c r="V105" s="8">
        <v>4.1673775190000004</v>
      </c>
      <c r="W105" s="8">
        <v>4.9050418599999999</v>
      </c>
      <c r="X105" s="8">
        <v>7.2915769839999998</v>
      </c>
      <c r="Y105" s="8">
        <v>6.7094323139999998</v>
      </c>
      <c r="Z105" s="8">
        <v>2.5666969289999999</v>
      </c>
      <c r="AA105" s="8">
        <v>1.7561607749999999</v>
      </c>
    </row>
    <row r="106" spans="1:27" x14ac:dyDescent="0.2">
      <c r="A106" s="8">
        <v>98</v>
      </c>
      <c r="B106" s="8">
        <v>13.61811009</v>
      </c>
      <c r="C106" s="8">
        <v>10.604100109999999</v>
      </c>
      <c r="D106" s="8">
        <v>8.7151740889999996</v>
      </c>
      <c r="E106" s="8">
        <v>5.5315149960000003</v>
      </c>
      <c r="F106" s="8">
        <v>4.6123718309999999</v>
      </c>
      <c r="G106" s="8">
        <v>4.5829591670000003</v>
      </c>
      <c r="H106" s="8">
        <v>2.1438453700000002</v>
      </c>
      <c r="I106" s="8">
        <v>2.1688521010000001</v>
      </c>
      <c r="J106" s="8">
        <v>98</v>
      </c>
      <c r="K106" s="8">
        <v>6.594479443</v>
      </c>
      <c r="L106" s="8">
        <v>6.3359686899999996</v>
      </c>
      <c r="M106" s="8">
        <v>3.164488757</v>
      </c>
      <c r="N106" s="8">
        <v>3.5404140860000002</v>
      </c>
      <c r="O106" s="8">
        <v>5.2381401199999997</v>
      </c>
      <c r="P106" s="8">
        <v>6.5711873589999996</v>
      </c>
      <c r="Q106" s="8">
        <v>0.81139833800000005</v>
      </c>
      <c r="R106" s="8">
        <v>0.75777963100000001</v>
      </c>
      <c r="S106" s="8">
        <v>98</v>
      </c>
      <c r="T106" s="8">
        <v>8.5490937539999994</v>
      </c>
      <c r="U106" s="8">
        <v>7.7245312149999998</v>
      </c>
      <c r="V106" s="8">
        <v>4.2809013790000003</v>
      </c>
      <c r="W106" s="8">
        <v>5.1267011629999999</v>
      </c>
      <c r="X106" s="8">
        <v>7.4119182539999997</v>
      </c>
      <c r="Y106" s="8">
        <v>6.7662547310000001</v>
      </c>
      <c r="Z106" s="8">
        <v>2.6428404539999999</v>
      </c>
      <c r="AA106" s="8">
        <v>1.853247434</v>
      </c>
    </row>
    <row r="107" spans="1:27" x14ac:dyDescent="0.2">
      <c r="A107" s="8">
        <v>100</v>
      </c>
      <c r="B107" s="8">
        <v>13.5079159</v>
      </c>
      <c r="C107" s="8">
        <v>10.62892849</v>
      </c>
      <c r="D107" s="8">
        <v>9.1167584349999995</v>
      </c>
      <c r="E107" s="8">
        <v>5.5668894599999996</v>
      </c>
      <c r="F107" s="8">
        <v>4.6579070419999997</v>
      </c>
      <c r="G107" s="8">
        <v>4.4742273819999996</v>
      </c>
      <c r="H107" s="8">
        <v>2.1328314810000002</v>
      </c>
      <c r="I107" s="8">
        <v>2.1706210079999999</v>
      </c>
      <c r="J107" s="8">
        <v>100</v>
      </c>
      <c r="K107" s="8">
        <v>6.6007241380000004</v>
      </c>
      <c r="L107" s="8">
        <v>6.3481846649999998</v>
      </c>
      <c r="M107" s="8">
        <v>3.2595443789999998</v>
      </c>
      <c r="N107" s="8">
        <v>3.665132362</v>
      </c>
      <c r="O107" s="8">
        <v>5.4236734860000002</v>
      </c>
      <c r="P107" s="8">
        <v>6.7459898420000002</v>
      </c>
      <c r="Q107" s="8">
        <v>0.80732409999999999</v>
      </c>
      <c r="R107" s="8">
        <v>0.76300119099999997</v>
      </c>
      <c r="S107" s="8">
        <v>100</v>
      </c>
      <c r="T107" s="8">
        <v>8.8725974700000005</v>
      </c>
      <c r="U107" s="8">
        <v>7.6537832010000004</v>
      </c>
      <c r="V107" s="8">
        <v>4.4660530219999997</v>
      </c>
      <c r="W107" s="8">
        <v>5.3922058140000004</v>
      </c>
      <c r="X107" s="8">
        <v>7.46939127</v>
      </c>
      <c r="Y107" s="8">
        <v>6.8236608439999999</v>
      </c>
      <c r="Z107" s="8">
        <v>2.728455941</v>
      </c>
      <c r="AA107" s="8">
        <v>1.865291904</v>
      </c>
    </row>
    <row r="108" spans="1:27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</row>
    <row r="110" spans="1:27" x14ac:dyDescent="0.2">
      <c r="A110" s="9" t="s">
        <v>0</v>
      </c>
      <c r="B110" s="15" t="s">
        <v>70</v>
      </c>
      <c r="C110" s="15"/>
      <c r="D110" s="15" t="s">
        <v>92</v>
      </c>
      <c r="E110" s="15"/>
      <c r="F110" s="15" t="s">
        <v>12</v>
      </c>
      <c r="G110" s="15"/>
      <c r="H110" s="15" t="s">
        <v>93</v>
      </c>
      <c r="I110" s="15"/>
      <c r="J110" s="9" t="s">
        <v>0</v>
      </c>
      <c r="K110" s="15" t="s">
        <v>70</v>
      </c>
      <c r="L110" s="15"/>
      <c r="M110" s="15" t="s">
        <v>92</v>
      </c>
      <c r="N110" s="15"/>
      <c r="O110" s="15" t="s">
        <v>12</v>
      </c>
      <c r="P110" s="15"/>
      <c r="Q110" s="15" t="s">
        <v>93</v>
      </c>
      <c r="R110" s="15"/>
      <c r="S110" s="9" t="s">
        <v>0</v>
      </c>
      <c r="T110" s="15" t="s">
        <v>70</v>
      </c>
      <c r="U110" s="15"/>
      <c r="V110" s="15" t="s">
        <v>92</v>
      </c>
      <c r="W110" s="15"/>
      <c r="X110" s="15" t="s">
        <v>12</v>
      </c>
      <c r="Y110" s="15"/>
      <c r="Z110" s="15" t="s">
        <v>93</v>
      </c>
      <c r="AA110" s="15"/>
    </row>
    <row r="111" spans="1:27" x14ac:dyDescent="0.2">
      <c r="A111" s="8">
        <v>0</v>
      </c>
      <c r="B111" s="8">
        <v>1.0496987499999999</v>
      </c>
      <c r="C111" s="8">
        <v>1.0972612500000001</v>
      </c>
      <c r="D111" s="8">
        <v>1.0584387500000001</v>
      </c>
      <c r="E111" s="8">
        <v>1.0658337499999999</v>
      </c>
      <c r="F111" s="8">
        <v>0.86088520800000001</v>
      </c>
      <c r="G111" s="8">
        <v>0.95915187499999999</v>
      </c>
      <c r="H111" s="8">
        <v>1.0935531249999999</v>
      </c>
      <c r="I111" s="8">
        <v>0.99681937499999995</v>
      </c>
      <c r="J111" s="8">
        <v>0</v>
      </c>
      <c r="K111" s="8">
        <v>1.0004428999999999</v>
      </c>
      <c r="L111" s="8">
        <v>1.0006759599999999</v>
      </c>
      <c r="M111" s="8">
        <v>1.0004781599999999</v>
      </c>
      <c r="N111" s="8">
        <v>1.00014007</v>
      </c>
      <c r="O111" s="8">
        <v>1.0002312200000001</v>
      </c>
      <c r="P111" s="8">
        <v>1.00110283</v>
      </c>
      <c r="Q111" s="8">
        <v>1.00112131</v>
      </c>
      <c r="R111" s="8">
        <v>1.00084182</v>
      </c>
      <c r="S111" s="8">
        <v>0</v>
      </c>
      <c r="T111" s="8">
        <v>1.00073057</v>
      </c>
      <c r="U111" s="8">
        <v>1.0001753600000001</v>
      </c>
      <c r="V111" s="8">
        <v>0.98040391999999998</v>
      </c>
      <c r="W111" s="8">
        <v>1.0000430300000001</v>
      </c>
      <c r="X111" s="8">
        <v>1.0001476</v>
      </c>
      <c r="Y111" s="8">
        <v>1.00086713</v>
      </c>
      <c r="Z111" s="8">
        <v>1.0001483099999999</v>
      </c>
      <c r="AA111" s="8">
        <v>1.00054569</v>
      </c>
    </row>
    <row r="112" spans="1:27" x14ac:dyDescent="0.2">
      <c r="A112" s="8">
        <v>2</v>
      </c>
      <c r="B112" s="8">
        <v>1.331725</v>
      </c>
      <c r="C112" s="8">
        <v>1.34447125</v>
      </c>
      <c r="D112" s="8">
        <v>1.1940087500000001</v>
      </c>
      <c r="E112" s="8">
        <v>1.15180375</v>
      </c>
      <c r="F112" s="8">
        <v>1.1187882810000001</v>
      </c>
      <c r="G112" s="8">
        <v>1.202804167</v>
      </c>
      <c r="H112" s="8">
        <v>1.1052322919999999</v>
      </c>
      <c r="I112" s="8">
        <v>1.0680885419999999</v>
      </c>
      <c r="J112" s="8">
        <v>2</v>
      </c>
      <c r="K112" s="8">
        <v>1.3010734900000001</v>
      </c>
      <c r="L112" s="8">
        <v>1.25070769</v>
      </c>
      <c r="M112" s="8">
        <v>1.2930887900000001</v>
      </c>
      <c r="N112" s="8">
        <v>1.2987136500000001</v>
      </c>
      <c r="O112" s="8">
        <v>1.2416146299999999</v>
      </c>
      <c r="P112" s="8">
        <v>1.00650548</v>
      </c>
      <c r="Q112" s="8">
        <v>1.2445010400000001</v>
      </c>
      <c r="R112" s="8">
        <v>1.2232011199999999</v>
      </c>
      <c r="S112" s="8">
        <v>2</v>
      </c>
      <c r="T112" s="8">
        <v>0.95884312999999999</v>
      </c>
      <c r="U112" s="8">
        <v>0.99559880000000001</v>
      </c>
      <c r="V112" s="8">
        <v>1.0822392199999999</v>
      </c>
      <c r="W112" s="8">
        <v>1.12579469</v>
      </c>
      <c r="X112" s="8">
        <v>1.0068204000000001</v>
      </c>
      <c r="Y112" s="8">
        <v>1.02050614</v>
      </c>
      <c r="Z112" s="8">
        <v>1.08231963</v>
      </c>
      <c r="AA112" s="8">
        <v>1.07785606</v>
      </c>
    </row>
    <row r="113" spans="1:27" x14ac:dyDescent="0.2">
      <c r="A113" s="8">
        <v>4</v>
      </c>
      <c r="B113" s="8">
        <v>1.5366850000000001</v>
      </c>
      <c r="C113" s="8">
        <v>1.5730824999999999</v>
      </c>
      <c r="D113" s="8">
        <v>1.128965</v>
      </c>
      <c r="E113" s="8">
        <v>1.1574012499999999</v>
      </c>
      <c r="F113" s="8">
        <v>1.139779375</v>
      </c>
      <c r="G113" s="8">
        <v>1.177931563</v>
      </c>
      <c r="H113" s="8">
        <v>1.1023677080000001</v>
      </c>
      <c r="I113" s="8">
        <v>0.99511406300000005</v>
      </c>
      <c r="J113" s="8">
        <v>4</v>
      </c>
      <c r="K113" s="8">
        <v>1.4229136</v>
      </c>
      <c r="L113" s="8">
        <v>1.4067480800000001</v>
      </c>
      <c r="M113" s="8">
        <v>1.4397163100000001</v>
      </c>
      <c r="N113" s="8">
        <v>1.41212209</v>
      </c>
      <c r="O113" s="8">
        <v>1.35814732</v>
      </c>
      <c r="P113" s="8">
        <v>1.0976591899999999</v>
      </c>
      <c r="Q113" s="8">
        <v>1.3953900100000001</v>
      </c>
      <c r="R113" s="8">
        <v>1.37455204</v>
      </c>
      <c r="S113" s="8">
        <v>4</v>
      </c>
      <c r="T113" s="8">
        <v>1.0186995299999999</v>
      </c>
      <c r="U113" s="8">
        <v>0.97993070999999998</v>
      </c>
      <c r="V113" s="8">
        <v>1.15555882</v>
      </c>
      <c r="W113" s="8">
        <v>1.27054011</v>
      </c>
      <c r="X113" s="8">
        <v>1.06876269</v>
      </c>
      <c r="Y113" s="8">
        <v>1.0780306900000001</v>
      </c>
      <c r="Z113" s="8">
        <v>1.09120683</v>
      </c>
      <c r="AA113" s="8">
        <v>1.0357169799999999</v>
      </c>
    </row>
    <row r="114" spans="1:27" x14ac:dyDescent="0.2">
      <c r="A114" s="8">
        <v>6</v>
      </c>
      <c r="B114" s="8">
        <v>1.8950275000000001</v>
      </c>
      <c r="C114" s="8">
        <v>1.6930025</v>
      </c>
      <c r="D114" s="8">
        <v>1.1130837499999999</v>
      </c>
      <c r="E114" s="8">
        <v>1.1277712499999999</v>
      </c>
      <c r="F114" s="8">
        <v>1.3250503650000001</v>
      </c>
      <c r="G114" s="8">
        <v>1.1791782289999999</v>
      </c>
      <c r="H114" s="8">
        <v>1.0788916669999999</v>
      </c>
      <c r="I114" s="8">
        <v>0.99914875000000003</v>
      </c>
      <c r="J114" s="8">
        <v>6</v>
      </c>
      <c r="K114" s="8">
        <v>1.5362492599999999</v>
      </c>
      <c r="L114" s="8">
        <v>1.5921423100000001</v>
      </c>
      <c r="M114" s="8">
        <v>1.5677687899999999</v>
      </c>
      <c r="N114" s="8">
        <v>1.4633196399999999</v>
      </c>
      <c r="O114" s="8">
        <v>1.4606009799999999</v>
      </c>
      <c r="P114" s="8">
        <v>1.19326095</v>
      </c>
      <c r="Q114" s="8">
        <v>1.48881744</v>
      </c>
      <c r="R114" s="8">
        <v>1.47924145</v>
      </c>
      <c r="S114" s="8">
        <v>6</v>
      </c>
      <c r="T114" s="8">
        <v>1.08303069</v>
      </c>
      <c r="U114" s="8">
        <v>1.00309581</v>
      </c>
      <c r="V114" s="8">
        <v>1.18266863</v>
      </c>
      <c r="W114" s="8">
        <v>1.32098765</v>
      </c>
      <c r="X114" s="8">
        <v>1.1171329999999999</v>
      </c>
      <c r="Y114" s="8">
        <v>1.12863069</v>
      </c>
      <c r="Z114" s="8">
        <v>1.12020594</v>
      </c>
      <c r="AA114" s="8">
        <v>1.1128572800000001</v>
      </c>
    </row>
    <row r="115" spans="1:27" x14ac:dyDescent="0.2">
      <c r="A115" s="8">
        <v>8</v>
      </c>
      <c r="B115" s="8">
        <v>2.3913275000000001</v>
      </c>
      <c r="C115" s="8">
        <v>1.9051575000000001</v>
      </c>
      <c r="D115" s="8">
        <v>0.98034374999999996</v>
      </c>
      <c r="E115" s="8">
        <v>1.0312399999999999</v>
      </c>
      <c r="F115" s="8">
        <v>1.364103646</v>
      </c>
      <c r="G115" s="8">
        <v>1.353823854</v>
      </c>
      <c r="H115" s="8">
        <v>1.0244695829999999</v>
      </c>
      <c r="I115" s="8">
        <v>0.92850593800000003</v>
      </c>
      <c r="J115" s="8">
        <v>8</v>
      </c>
      <c r="K115" s="8">
        <v>1.6225888799999999</v>
      </c>
      <c r="L115" s="8">
        <v>1.76857212</v>
      </c>
      <c r="M115" s="8">
        <v>1.64342411</v>
      </c>
      <c r="N115" s="8">
        <v>1.5189212000000001</v>
      </c>
      <c r="O115" s="8">
        <v>1.61262244</v>
      </c>
      <c r="P115" s="8">
        <v>1.30330353</v>
      </c>
      <c r="Q115" s="8">
        <v>1.52762742</v>
      </c>
      <c r="R115" s="8">
        <v>1.4357669099999999</v>
      </c>
      <c r="S115" s="8">
        <v>8</v>
      </c>
      <c r="T115" s="8">
        <v>1.10675521</v>
      </c>
      <c r="U115" s="8">
        <v>1.0444644999999999</v>
      </c>
      <c r="V115" s="8">
        <v>1.2137696099999999</v>
      </c>
      <c r="W115" s="8">
        <v>1.3464342600000001</v>
      </c>
      <c r="X115" s="8">
        <v>1.16530299</v>
      </c>
      <c r="Y115" s="8">
        <v>1.1992556400000001</v>
      </c>
      <c r="Z115" s="8">
        <v>1.1576522199999999</v>
      </c>
      <c r="AA115" s="8">
        <v>1.15143544</v>
      </c>
    </row>
    <row r="116" spans="1:27" x14ac:dyDescent="0.2">
      <c r="A116" s="8">
        <v>10</v>
      </c>
      <c r="B116" s="8">
        <v>2.4509075</v>
      </c>
      <c r="C116" s="8">
        <v>2.5901162499999999</v>
      </c>
      <c r="D116" s="8">
        <v>0.96718875000000004</v>
      </c>
      <c r="E116" s="8">
        <v>1.1107400000000001</v>
      </c>
      <c r="F116" s="8">
        <v>1.4233394269999999</v>
      </c>
      <c r="G116" s="8">
        <v>1.3911092709999999</v>
      </c>
      <c r="H116" s="8">
        <v>1.040344479</v>
      </c>
      <c r="I116" s="8">
        <v>0.94862812500000004</v>
      </c>
      <c r="J116" s="8">
        <v>10</v>
      </c>
      <c r="K116" s="8">
        <v>1.8437348600000001</v>
      </c>
      <c r="L116" s="8">
        <v>1.98167019</v>
      </c>
      <c r="M116" s="8">
        <v>1.62622128</v>
      </c>
      <c r="N116" s="8">
        <v>1.55763929</v>
      </c>
      <c r="O116" s="8">
        <v>1.7144351200000001</v>
      </c>
      <c r="P116" s="8">
        <v>1.3449111300000001</v>
      </c>
      <c r="Q116" s="8">
        <v>1.5620804800000001</v>
      </c>
      <c r="R116" s="8">
        <v>1.4070711899999999</v>
      </c>
      <c r="S116" s="8">
        <v>10</v>
      </c>
      <c r="T116" s="8">
        <v>1.15682927</v>
      </c>
      <c r="U116" s="8">
        <v>1.08509923</v>
      </c>
      <c r="V116" s="8">
        <v>1.2452254899999999</v>
      </c>
      <c r="W116" s="8">
        <v>1.29350359</v>
      </c>
      <c r="X116" s="8">
        <v>1.17567877</v>
      </c>
      <c r="Y116" s="8">
        <v>1.2305247500000001</v>
      </c>
      <c r="Z116" s="8">
        <v>1.23524123</v>
      </c>
      <c r="AA116" s="8">
        <v>1.1319695400000001</v>
      </c>
    </row>
    <row r="117" spans="1:27" x14ac:dyDescent="0.2">
      <c r="A117" s="8">
        <v>12</v>
      </c>
      <c r="B117" s="8">
        <v>2.9658387500000001</v>
      </c>
      <c r="C117" s="8">
        <v>2.2221362500000001</v>
      </c>
      <c r="D117" s="8">
        <v>0.96296499999999996</v>
      </c>
      <c r="E117" s="8">
        <v>0.92698499999999995</v>
      </c>
      <c r="F117" s="8">
        <v>1.5727483849999999</v>
      </c>
      <c r="G117" s="8">
        <v>1.475189375</v>
      </c>
      <c r="H117" s="8">
        <v>0.99346999999999996</v>
      </c>
      <c r="I117" s="8">
        <v>0.88016708300000002</v>
      </c>
      <c r="J117" s="8">
        <v>12</v>
      </c>
      <c r="K117" s="8">
        <v>2.0474528300000001</v>
      </c>
      <c r="L117" s="8">
        <v>2.1895596199999998</v>
      </c>
      <c r="M117" s="8">
        <v>1.7034156</v>
      </c>
      <c r="N117" s="8">
        <v>1.6507425099999999</v>
      </c>
      <c r="O117" s="8">
        <v>1.8707122</v>
      </c>
      <c r="P117" s="8">
        <v>1.5008811</v>
      </c>
      <c r="Q117" s="8">
        <v>1.63055142</v>
      </c>
      <c r="R117" s="8">
        <v>1.4127139399999999</v>
      </c>
      <c r="S117" s="8">
        <v>12</v>
      </c>
      <c r="T117" s="8">
        <v>1.20708294</v>
      </c>
      <c r="U117" s="8">
        <v>1.23450642</v>
      </c>
      <c r="V117" s="8">
        <v>1.2119156900000001</v>
      </c>
      <c r="W117" s="8">
        <v>1.42791501</v>
      </c>
      <c r="X117" s="8">
        <v>1.2558865699999999</v>
      </c>
      <c r="Y117" s="8">
        <v>1.2866883200000001</v>
      </c>
      <c r="Z117" s="8">
        <v>1.1956580299999999</v>
      </c>
      <c r="AA117" s="8">
        <v>1.16814353</v>
      </c>
    </row>
    <row r="118" spans="1:27" x14ac:dyDescent="0.2">
      <c r="A118" s="8">
        <v>14</v>
      </c>
      <c r="B118" s="8">
        <v>3.0571537499999999</v>
      </c>
      <c r="C118" s="8">
        <v>2.8594675000000001</v>
      </c>
      <c r="D118" s="8">
        <v>0.89880625000000003</v>
      </c>
      <c r="E118" s="8">
        <v>0.84501499999999996</v>
      </c>
      <c r="F118" s="8">
        <v>1.6482351040000001</v>
      </c>
      <c r="G118" s="8">
        <v>1.6567237500000001</v>
      </c>
      <c r="H118" s="8">
        <v>1.0225770830000001</v>
      </c>
      <c r="I118" s="8">
        <v>0.90993281299999995</v>
      </c>
      <c r="J118" s="8">
        <v>14</v>
      </c>
      <c r="K118" s="8">
        <v>2.25114101</v>
      </c>
      <c r="L118" s="8">
        <v>2.3928500000000001</v>
      </c>
      <c r="M118" s="8">
        <v>1.7655361700000001</v>
      </c>
      <c r="N118" s="8">
        <v>1.6981243100000001</v>
      </c>
      <c r="O118" s="8">
        <v>1.9904214600000001</v>
      </c>
      <c r="P118" s="8">
        <v>1.62932473</v>
      </c>
      <c r="Q118" s="8">
        <v>1.7280313</v>
      </c>
      <c r="R118" s="8">
        <v>1.3964784400000001</v>
      </c>
      <c r="S118" s="8">
        <v>14</v>
      </c>
      <c r="T118" s="8">
        <v>1.2317772499999999</v>
      </c>
      <c r="U118" s="8">
        <v>1.22724722</v>
      </c>
      <c r="V118" s="8">
        <v>1.19354118</v>
      </c>
      <c r="W118" s="8">
        <v>1.36928552</v>
      </c>
      <c r="X118" s="8">
        <v>1.19704312</v>
      </c>
      <c r="Y118" s="8">
        <v>1.23752119</v>
      </c>
      <c r="Z118" s="8">
        <v>1.2454051799999999</v>
      </c>
      <c r="AA118" s="8">
        <v>1.1800505400000001</v>
      </c>
    </row>
    <row r="119" spans="1:27" x14ac:dyDescent="0.2">
      <c r="A119" s="8">
        <v>16</v>
      </c>
      <c r="B119" s="8">
        <v>3.6261725</v>
      </c>
      <c r="C119" s="8">
        <v>2.8550874999999998</v>
      </c>
      <c r="D119" s="8">
        <v>0.94687874999999999</v>
      </c>
      <c r="E119" s="8">
        <v>0.91700625000000002</v>
      </c>
      <c r="F119" s="8">
        <v>1.7635825000000001</v>
      </c>
      <c r="G119" s="8">
        <v>1.7325469790000001</v>
      </c>
      <c r="H119" s="8">
        <v>0.94352104199999998</v>
      </c>
      <c r="I119" s="8">
        <v>0.87315874999999998</v>
      </c>
      <c r="J119" s="8">
        <v>16</v>
      </c>
      <c r="K119" s="8">
        <v>2.3958391300000002</v>
      </c>
      <c r="L119" s="8">
        <v>2.5888884600000002</v>
      </c>
      <c r="M119" s="8">
        <v>1.87033191</v>
      </c>
      <c r="N119" s="8">
        <v>1.7871065500000001</v>
      </c>
      <c r="O119" s="8">
        <v>2.17003024</v>
      </c>
      <c r="P119" s="8">
        <v>1.83247703</v>
      </c>
      <c r="Q119" s="8">
        <v>1.70497615</v>
      </c>
      <c r="R119" s="8">
        <v>1.4507377299999999</v>
      </c>
      <c r="S119" s="8">
        <v>16</v>
      </c>
      <c r="T119" s="8">
        <v>1.2984490500000001</v>
      </c>
      <c r="U119" s="8">
        <v>1.2862737399999999</v>
      </c>
      <c r="V119" s="8">
        <v>1.16081765</v>
      </c>
      <c r="W119" s="8">
        <v>1.2830575</v>
      </c>
      <c r="X119" s="8">
        <v>1.1427529000000001</v>
      </c>
      <c r="Y119" s="8">
        <v>1.23901901</v>
      </c>
      <c r="Z119" s="8">
        <v>1.19237547</v>
      </c>
      <c r="AA119" s="8">
        <v>1.1919292500000001</v>
      </c>
    </row>
    <row r="120" spans="1:27" x14ac:dyDescent="0.2">
      <c r="A120" s="8">
        <v>18</v>
      </c>
      <c r="B120" s="8">
        <v>3.5613337500000002</v>
      </c>
      <c r="C120" s="8">
        <v>2.9686175000000001</v>
      </c>
      <c r="D120" s="8">
        <v>0.96784999999999999</v>
      </c>
      <c r="E120" s="8">
        <v>0.74072125</v>
      </c>
      <c r="F120" s="8">
        <v>1.952941979</v>
      </c>
      <c r="G120" s="8">
        <v>1.8159945829999999</v>
      </c>
      <c r="H120" s="8">
        <v>0.97931114600000002</v>
      </c>
      <c r="I120" s="8">
        <v>0.89572895799999996</v>
      </c>
      <c r="J120" s="8">
        <v>18</v>
      </c>
      <c r="K120" s="8">
        <v>2.5777964299999998</v>
      </c>
      <c r="L120" s="8">
        <v>2.72999423</v>
      </c>
      <c r="M120" s="8">
        <v>1.9678907800000001</v>
      </c>
      <c r="N120" s="8">
        <v>1.86270699</v>
      </c>
      <c r="O120" s="8">
        <v>2.3182575600000002</v>
      </c>
      <c r="P120" s="8">
        <v>1.8968975299999999</v>
      </c>
      <c r="Q120" s="8">
        <v>1.82316692</v>
      </c>
      <c r="R120" s="8">
        <v>1.48390223</v>
      </c>
      <c r="S120" s="8">
        <v>18</v>
      </c>
      <c r="T120" s="8">
        <v>1.3411658799999999</v>
      </c>
      <c r="U120" s="8">
        <v>1.35817879</v>
      </c>
      <c r="V120" s="8">
        <v>1.1572333299999999</v>
      </c>
      <c r="W120" s="8">
        <v>1.3746494</v>
      </c>
      <c r="X120" s="8">
        <v>1.2335885600000001</v>
      </c>
      <c r="Y120" s="8">
        <v>1.25258099</v>
      </c>
      <c r="Z120" s="8">
        <v>1.21478244</v>
      </c>
      <c r="AA120" s="8">
        <v>1.1014297799999999</v>
      </c>
    </row>
    <row r="121" spans="1:27" x14ac:dyDescent="0.2">
      <c r="A121" s="8">
        <v>20</v>
      </c>
      <c r="B121" s="8">
        <v>4.1410237499999996</v>
      </c>
      <c r="C121" s="8">
        <v>3.18839125</v>
      </c>
      <c r="D121" s="8">
        <v>0.90134875000000003</v>
      </c>
      <c r="E121" s="8">
        <v>0.98112374999999996</v>
      </c>
      <c r="F121" s="8">
        <v>1.9894952079999999</v>
      </c>
      <c r="G121" s="8">
        <v>1.9094223960000001</v>
      </c>
      <c r="H121" s="8">
        <v>0.92823083299999998</v>
      </c>
      <c r="I121" s="8">
        <v>0.88496822900000005</v>
      </c>
      <c r="J121" s="8">
        <v>20</v>
      </c>
      <c r="K121" s="8">
        <v>2.7874071499999999</v>
      </c>
      <c r="L121" s="8">
        <v>2.8797480800000002</v>
      </c>
      <c r="M121" s="8">
        <v>1.99100426</v>
      </c>
      <c r="N121" s="8">
        <v>1.9621620399999999</v>
      </c>
      <c r="O121" s="8">
        <v>2.4404370700000002</v>
      </c>
      <c r="P121" s="8">
        <v>2.0100795100000002</v>
      </c>
      <c r="Q121" s="8">
        <v>1.8295961300000001</v>
      </c>
      <c r="R121" s="8">
        <v>1.4851698900000001</v>
      </c>
      <c r="S121" s="8">
        <v>20</v>
      </c>
      <c r="T121" s="8">
        <v>1.393</v>
      </c>
      <c r="U121" s="8">
        <v>1.4966706599999999</v>
      </c>
      <c r="V121" s="8">
        <v>1.2000921600000001</v>
      </c>
      <c r="W121" s="8">
        <v>1.4380730399999999</v>
      </c>
      <c r="X121" s="8">
        <v>1.20250995</v>
      </c>
      <c r="Y121" s="8">
        <v>1.23038436</v>
      </c>
      <c r="Z121" s="8">
        <v>1.17448537</v>
      </c>
      <c r="AA121" s="8">
        <v>1.08909704</v>
      </c>
    </row>
    <row r="122" spans="1:27" x14ac:dyDescent="0.2">
      <c r="A122" s="8">
        <v>22</v>
      </c>
      <c r="B122" s="8">
        <v>4.3104149999999999</v>
      </c>
      <c r="C122" s="8">
        <v>3.6104587499999998</v>
      </c>
      <c r="D122" s="8">
        <v>0.99883</v>
      </c>
      <c r="E122" s="8">
        <v>0.82655500000000004</v>
      </c>
      <c r="F122" s="8">
        <v>2.0671489580000002</v>
      </c>
      <c r="G122" s="8">
        <v>2.0611330209999998</v>
      </c>
      <c r="H122" s="8">
        <v>0.949714583</v>
      </c>
      <c r="I122" s="8">
        <v>0.86296114599999996</v>
      </c>
      <c r="J122" s="8">
        <v>22</v>
      </c>
      <c r="K122" s="8">
        <v>2.9193167799999999</v>
      </c>
      <c r="L122" s="8">
        <v>2.9224528799999998</v>
      </c>
      <c r="M122" s="8">
        <v>2.03833617</v>
      </c>
      <c r="N122" s="8">
        <v>2.0681809100000002</v>
      </c>
      <c r="O122" s="8">
        <v>2.6123482899999999</v>
      </c>
      <c r="P122" s="8">
        <v>2.1473339199999999</v>
      </c>
      <c r="Q122" s="8">
        <v>1.92452161</v>
      </c>
      <c r="R122" s="8">
        <v>1.5090609699999999</v>
      </c>
      <c r="S122" s="8">
        <v>22</v>
      </c>
      <c r="T122" s="8">
        <v>1.4349490499999999</v>
      </c>
      <c r="U122" s="8">
        <v>1.51378956</v>
      </c>
      <c r="V122" s="8">
        <v>1.23887353</v>
      </c>
      <c r="W122" s="8">
        <v>1.46690969</v>
      </c>
      <c r="X122" s="8">
        <v>1.20646517</v>
      </c>
      <c r="Y122" s="8">
        <v>1.28812792</v>
      </c>
      <c r="Z122" s="8">
        <v>1.2112608899999999</v>
      </c>
      <c r="AA122" s="8">
        <v>1.1779349100000001</v>
      </c>
    </row>
    <row r="123" spans="1:27" x14ac:dyDescent="0.2">
      <c r="A123" s="8">
        <v>24</v>
      </c>
      <c r="B123" s="8">
        <v>4.9222625000000004</v>
      </c>
      <c r="C123" s="8">
        <v>3.7373562499999999</v>
      </c>
      <c r="D123" s="8">
        <v>1.026305</v>
      </c>
      <c r="E123" s="8">
        <v>0.99211125</v>
      </c>
      <c r="F123" s="8">
        <v>2.2881286460000001</v>
      </c>
      <c r="G123" s="8">
        <v>2.1937242709999998</v>
      </c>
      <c r="H123" s="8">
        <v>0.94507510400000005</v>
      </c>
      <c r="I123" s="8">
        <v>0.82493520799999998</v>
      </c>
      <c r="J123" s="8">
        <v>24</v>
      </c>
      <c r="K123" s="8">
        <v>3.0153545199999998</v>
      </c>
      <c r="L123" s="8">
        <v>3.1461913500000001</v>
      </c>
      <c r="M123" s="8">
        <v>2.06600567</v>
      </c>
      <c r="N123" s="8">
        <v>2.1342696999999999</v>
      </c>
      <c r="O123" s="8">
        <v>2.6225707300000001</v>
      </c>
      <c r="P123" s="8">
        <v>2.1671872799999998</v>
      </c>
      <c r="Q123" s="8">
        <v>1.96844858</v>
      </c>
      <c r="R123" s="8">
        <v>1.5320466500000001</v>
      </c>
      <c r="S123" s="8">
        <v>24</v>
      </c>
      <c r="T123" s="8">
        <v>1.6029182500000001</v>
      </c>
      <c r="U123" s="8">
        <v>1.74306074</v>
      </c>
      <c r="V123" s="8">
        <v>1.2506568600000001</v>
      </c>
      <c r="W123" s="8">
        <v>1.4678406399999999</v>
      </c>
      <c r="X123" s="8">
        <v>1.2313806</v>
      </c>
      <c r="Y123" s="8">
        <v>1.35389366</v>
      </c>
      <c r="Z123" s="8">
        <v>1.1791874</v>
      </c>
      <c r="AA123" s="8">
        <v>1.1520336900000001</v>
      </c>
    </row>
    <row r="124" spans="1:27" x14ac:dyDescent="0.2">
      <c r="A124" s="8">
        <v>26</v>
      </c>
      <c r="B124" s="8">
        <v>5.2365050000000002</v>
      </c>
      <c r="C124" s="8">
        <v>4.0029012499999999</v>
      </c>
      <c r="D124" s="8">
        <v>1.1580075000000001</v>
      </c>
      <c r="E124" s="8">
        <v>0.91429000000000005</v>
      </c>
      <c r="F124" s="8">
        <v>2.3258342710000002</v>
      </c>
      <c r="G124" s="8">
        <v>2.2563394790000002</v>
      </c>
      <c r="H124" s="8">
        <v>0.98327937499999996</v>
      </c>
      <c r="I124" s="8">
        <v>0.85459281300000001</v>
      </c>
      <c r="J124" s="8">
        <v>26</v>
      </c>
      <c r="K124" s="8">
        <v>3.2168957300000001</v>
      </c>
      <c r="L124" s="8">
        <v>3.3879519199999999</v>
      </c>
      <c r="M124" s="8">
        <v>2.13856454</v>
      </c>
      <c r="N124" s="8">
        <v>2.1379644799999999</v>
      </c>
      <c r="O124" s="8">
        <v>2.7531551200000002</v>
      </c>
      <c r="P124" s="8">
        <v>2.2403851600000002</v>
      </c>
      <c r="Q124" s="8">
        <v>1.9669314499999999</v>
      </c>
      <c r="R124" s="8">
        <v>1.57608587</v>
      </c>
      <c r="S124" s="8">
        <v>26</v>
      </c>
      <c r="T124" s="8">
        <v>1.72297038</v>
      </c>
      <c r="U124" s="8">
        <v>1.7922283999999999</v>
      </c>
      <c r="V124" s="8">
        <v>1.27197549</v>
      </c>
      <c r="W124" s="8">
        <v>1.5708499300000001</v>
      </c>
      <c r="X124" s="8">
        <v>1.23250332</v>
      </c>
      <c r="Y124" s="8">
        <v>1.2976207900000001</v>
      </c>
      <c r="Z124" s="8">
        <v>1.2177178900000001</v>
      </c>
      <c r="AA124" s="8">
        <v>1.17915445</v>
      </c>
    </row>
    <row r="125" spans="1:27" x14ac:dyDescent="0.2">
      <c r="A125" s="8">
        <v>28</v>
      </c>
      <c r="B125" s="8">
        <v>5.6192787500000003</v>
      </c>
      <c r="C125" s="8">
        <v>4.4702237499999997</v>
      </c>
      <c r="D125" s="8">
        <v>1.17197375</v>
      </c>
      <c r="E125" s="8">
        <v>1.1764337499999999</v>
      </c>
      <c r="F125" s="8">
        <v>2.314785885</v>
      </c>
      <c r="G125" s="8">
        <v>2.3553429170000002</v>
      </c>
      <c r="H125" s="8">
        <v>0.98058645799999999</v>
      </c>
      <c r="I125" s="8">
        <v>0.93168291700000005</v>
      </c>
      <c r="J125" s="8">
        <v>28</v>
      </c>
      <c r="K125" s="8">
        <v>3.5352115199999998</v>
      </c>
      <c r="L125" s="8">
        <v>3.7099894199999999</v>
      </c>
      <c r="M125" s="8">
        <v>2.2232070899999998</v>
      </c>
      <c r="N125" s="8">
        <v>2.1515993299999998</v>
      </c>
      <c r="O125" s="8">
        <v>2.87867512</v>
      </c>
      <c r="P125" s="8">
        <v>2.38820671</v>
      </c>
      <c r="Q125" s="8">
        <v>1.99483308</v>
      </c>
      <c r="R125" s="8">
        <v>1.61757342</v>
      </c>
      <c r="S125" s="8">
        <v>28</v>
      </c>
      <c r="T125" s="8">
        <v>2.0081078200000002</v>
      </c>
      <c r="U125" s="8">
        <v>2.33918135</v>
      </c>
      <c r="V125" s="8">
        <v>1.5384450999999999</v>
      </c>
      <c r="W125" s="8">
        <v>1.8627968100000001</v>
      </c>
      <c r="X125" s="8">
        <v>1.31919221</v>
      </c>
      <c r="Y125" s="8">
        <v>1.5975576199999999</v>
      </c>
      <c r="Z125" s="8">
        <v>1.5003980299999999</v>
      </c>
      <c r="AA125" s="8">
        <v>1.4061913699999999</v>
      </c>
    </row>
    <row r="126" spans="1:27" x14ac:dyDescent="0.2">
      <c r="A126" s="8">
        <v>30</v>
      </c>
      <c r="B126" s="8">
        <v>5.8673000000000002</v>
      </c>
      <c r="C126" s="8">
        <v>4.6173999999999999</v>
      </c>
      <c r="D126" s="8">
        <v>1.21465625</v>
      </c>
      <c r="E126" s="8">
        <v>1.0239849999999999</v>
      </c>
      <c r="F126" s="8">
        <v>2.4572517189999998</v>
      </c>
      <c r="G126" s="8">
        <v>2.5039093750000001</v>
      </c>
      <c r="H126" s="8">
        <v>0.96757718800000003</v>
      </c>
      <c r="I126" s="8">
        <v>0.90748291699999994</v>
      </c>
      <c r="J126" s="8">
        <v>30</v>
      </c>
      <c r="K126" s="8">
        <v>3.8534875899999999</v>
      </c>
      <c r="L126" s="8">
        <v>4.1212884599999997</v>
      </c>
      <c r="M126" s="8">
        <v>2.2301248199999999</v>
      </c>
      <c r="N126" s="8">
        <v>2.2493373999999999</v>
      </c>
      <c r="O126" s="8">
        <v>2.9426419500000001</v>
      </c>
      <c r="P126" s="8">
        <v>2.4575848100000002</v>
      </c>
      <c r="Q126" s="8">
        <v>1.95837705</v>
      </c>
      <c r="R126" s="8">
        <v>1.58467844</v>
      </c>
      <c r="S126" s="8">
        <v>30</v>
      </c>
      <c r="T126" s="8">
        <v>2.0342973899999999</v>
      </c>
      <c r="U126" s="8">
        <v>2.4439820399999999</v>
      </c>
      <c r="V126" s="8">
        <v>1.58201569</v>
      </c>
      <c r="W126" s="8">
        <v>1.75686985</v>
      </c>
      <c r="X126" s="8">
        <v>1.38030381</v>
      </c>
      <c r="Y126" s="8">
        <v>1.62550931</v>
      </c>
      <c r="Z126" s="8">
        <v>1.4091389299999999</v>
      </c>
      <c r="AA126" s="8">
        <v>1.2723628</v>
      </c>
    </row>
    <row r="127" spans="1:27" x14ac:dyDescent="0.2">
      <c r="A127" s="8">
        <v>32</v>
      </c>
      <c r="B127" s="8">
        <v>6.3113675000000002</v>
      </c>
      <c r="C127" s="8">
        <v>4.9335412500000002</v>
      </c>
      <c r="D127" s="8">
        <v>1.13833125</v>
      </c>
      <c r="E127" s="8">
        <v>1.0278274999999999</v>
      </c>
      <c r="F127" s="8">
        <v>2.6977993750000002</v>
      </c>
      <c r="G127" s="8">
        <v>2.8453310420000002</v>
      </c>
      <c r="H127" s="8">
        <v>0.90992927099999998</v>
      </c>
      <c r="I127" s="8">
        <v>0.83705052099999999</v>
      </c>
      <c r="J127" s="8">
        <v>32</v>
      </c>
      <c r="K127" s="8">
        <v>4.1860605800000004</v>
      </c>
      <c r="L127" s="8">
        <v>4.5350605799999997</v>
      </c>
      <c r="M127" s="8">
        <v>2.2996496500000001</v>
      </c>
      <c r="N127" s="8">
        <v>2.3515738100000001</v>
      </c>
      <c r="O127" s="8">
        <v>3.00455512</v>
      </c>
      <c r="P127" s="8">
        <v>2.6147844500000001</v>
      </c>
      <c r="Q127" s="8">
        <v>2.07657377</v>
      </c>
      <c r="R127" s="8">
        <v>1.6697526</v>
      </c>
      <c r="S127" s="8">
        <v>32</v>
      </c>
      <c r="T127" s="8">
        <v>2.1441374400000002</v>
      </c>
      <c r="U127" s="8">
        <v>2.6682361000000001</v>
      </c>
      <c r="V127" s="8">
        <v>1.53067255</v>
      </c>
      <c r="W127" s="8">
        <v>1.7470664</v>
      </c>
      <c r="X127" s="8">
        <v>1.30878458</v>
      </c>
      <c r="Y127" s="8">
        <v>1.70117505</v>
      </c>
      <c r="Z127" s="8">
        <v>1.341</v>
      </c>
      <c r="AA127" s="8">
        <v>1.2363743899999999</v>
      </c>
    </row>
    <row r="128" spans="1:27" x14ac:dyDescent="0.2">
      <c r="A128" s="8">
        <v>34</v>
      </c>
      <c r="B128" s="8">
        <v>6.4585412499999997</v>
      </c>
      <c r="C128" s="8">
        <v>5.1451362500000002</v>
      </c>
      <c r="D128" s="8">
        <v>1.27956</v>
      </c>
      <c r="E128" s="8">
        <v>0.97979125</v>
      </c>
      <c r="F128" s="8">
        <v>2.9514210940000001</v>
      </c>
      <c r="G128" s="8">
        <v>2.8934239580000001</v>
      </c>
      <c r="H128" s="8">
        <v>0.92363104200000001</v>
      </c>
      <c r="I128" s="8">
        <v>0.80555604199999997</v>
      </c>
      <c r="J128" s="8">
        <v>34</v>
      </c>
      <c r="K128" s="8">
        <v>4.3871032799999998</v>
      </c>
      <c r="L128" s="8">
        <v>4.7798125000000002</v>
      </c>
      <c r="M128" s="8">
        <v>2.38124965</v>
      </c>
      <c r="N128" s="8">
        <v>2.3654472800000002</v>
      </c>
      <c r="O128" s="8">
        <v>3.20384585</v>
      </c>
      <c r="P128" s="8">
        <v>2.7014805700000002</v>
      </c>
      <c r="Q128" s="8">
        <v>2.0027138600000001</v>
      </c>
      <c r="R128" s="8">
        <v>1.6145946099999999</v>
      </c>
      <c r="S128" s="8">
        <v>34</v>
      </c>
      <c r="T128" s="8">
        <v>2.2778992900000001</v>
      </c>
      <c r="U128" s="8">
        <v>2.6535705699999999</v>
      </c>
      <c r="V128" s="8">
        <v>1.5615431399999999</v>
      </c>
      <c r="W128" s="8">
        <v>1.8279070399999999</v>
      </c>
      <c r="X128" s="8">
        <v>1.45464876</v>
      </c>
      <c r="Y128" s="8">
        <v>1.62935663</v>
      </c>
      <c r="Z128" s="8">
        <v>1.3828128200000001</v>
      </c>
      <c r="AA128" s="8">
        <v>1.2477206199999999</v>
      </c>
    </row>
    <row r="129" spans="1:27" x14ac:dyDescent="0.2">
      <c r="A129" s="8">
        <v>36</v>
      </c>
      <c r="B129" s="8">
        <v>7.2978437500000002</v>
      </c>
      <c r="C129" s="8">
        <v>5.4052037500000001</v>
      </c>
      <c r="D129" s="8">
        <v>1.3926937500000001</v>
      </c>
      <c r="E129" s="8">
        <v>0.91897249999999997</v>
      </c>
      <c r="F129" s="8">
        <v>3.1108745830000002</v>
      </c>
      <c r="G129" s="8">
        <v>2.9313510420000002</v>
      </c>
      <c r="H129" s="8">
        <v>0.95861708300000004</v>
      </c>
      <c r="I129" s="8">
        <v>0.81111812500000002</v>
      </c>
      <c r="J129" s="8">
        <v>36</v>
      </c>
      <c r="K129" s="8">
        <v>4.7290516399999998</v>
      </c>
      <c r="L129" s="8">
        <v>4.9594500000000004</v>
      </c>
      <c r="M129" s="8">
        <v>2.4418723400000002</v>
      </c>
      <c r="N129" s="8">
        <v>2.4932053299999999</v>
      </c>
      <c r="O129" s="8">
        <v>3.44260878</v>
      </c>
      <c r="P129" s="8">
        <v>2.82978269</v>
      </c>
      <c r="Q129" s="8">
        <v>2.0309284600000002</v>
      </c>
      <c r="R129" s="8">
        <v>1.60969647</v>
      </c>
      <c r="S129" s="8">
        <v>36</v>
      </c>
      <c r="T129" s="8">
        <v>2.3155379100000002</v>
      </c>
      <c r="U129" s="8">
        <v>2.9261120599999999</v>
      </c>
      <c r="V129" s="8">
        <v>1.5720205899999999</v>
      </c>
      <c r="W129" s="8">
        <v>1.86543825</v>
      </c>
      <c r="X129" s="8">
        <v>1.4288859</v>
      </c>
      <c r="Y129" s="8">
        <v>1.69764238</v>
      </c>
      <c r="Z129" s="8">
        <v>1.3663500099999999</v>
      </c>
      <c r="AA129" s="8">
        <v>1.3193849099999999</v>
      </c>
    </row>
    <row r="130" spans="1:27" x14ac:dyDescent="0.2">
      <c r="A130" s="8">
        <v>38</v>
      </c>
      <c r="B130" s="8">
        <v>7.0232637499999999</v>
      </c>
      <c r="C130" s="8">
        <v>5.8224137499999999</v>
      </c>
      <c r="D130" s="8">
        <v>1.2978412500000001</v>
      </c>
      <c r="E130" s="8">
        <v>1.1292437500000001</v>
      </c>
      <c r="F130" s="8">
        <v>3.2459121350000002</v>
      </c>
      <c r="G130" s="8">
        <v>3.286783958</v>
      </c>
      <c r="H130" s="8">
        <v>0.914473125</v>
      </c>
      <c r="I130" s="8">
        <v>0.80870947900000001</v>
      </c>
      <c r="J130" s="8">
        <v>38</v>
      </c>
      <c r="K130" s="8">
        <v>5.0001509400000002</v>
      </c>
      <c r="L130" s="8">
        <v>5.2611384599999997</v>
      </c>
      <c r="M130" s="8">
        <v>2.5545517700000002</v>
      </c>
      <c r="N130" s="8">
        <v>2.5647103200000001</v>
      </c>
      <c r="O130" s="8">
        <v>3.5703297599999999</v>
      </c>
      <c r="P130" s="8">
        <v>2.8951501799999999</v>
      </c>
      <c r="Q130" s="8">
        <v>2.1400193700000001</v>
      </c>
      <c r="R130" s="8">
        <v>1.6038384800000001</v>
      </c>
      <c r="S130" s="8">
        <v>38</v>
      </c>
      <c r="T130" s="8">
        <v>2.4725438400000002</v>
      </c>
      <c r="U130" s="8">
        <v>3.2748999099999998</v>
      </c>
      <c r="V130" s="8">
        <v>1.64239314</v>
      </c>
      <c r="W130" s="8">
        <v>1.85587517</v>
      </c>
      <c r="X130" s="8">
        <v>1.32097032</v>
      </c>
      <c r="Y130" s="8">
        <v>1.80990158</v>
      </c>
      <c r="Z130" s="8">
        <v>1.4226969</v>
      </c>
      <c r="AA130" s="8">
        <v>1.33511563</v>
      </c>
    </row>
    <row r="131" spans="1:27" x14ac:dyDescent="0.2">
      <c r="A131" s="8">
        <v>40</v>
      </c>
      <c r="B131" s="8">
        <v>7.4955825000000003</v>
      </c>
      <c r="C131" s="8">
        <v>5.946485</v>
      </c>
      <c r="D131" s="8">
        <v>1.3767262499999999</v>
      </c>
      <c r="E131" s="8">
        <v>1.3030999999999999</v>
      </c>
      <c r="F131" s="8">
        <v>3.3996611460000001</v>
      </c>
      <c r="G131" s="8">
        <v>3.4001790629999999</v>
      </c>
      <c r="H131" s="8">
        <v>0.85224354199999997</v>
      </c>
      <c r="I131" s="8">
        <v>0.814728542</v>
      </c>
      <c r="J131" s="8">
        <v>40</v>
      </c>
      <c r="K131" s="8">
        <v>5.2302025800000003</v>
      </c>
      <c r="L131" s="8">
        <v>5.5449807699999996</v>
      </c>
      <c r="M131" s="8">
        <v>2.6891787200000001</v>
      </c>
      <c r="N131" s="8">
        <v>2.6894450600000002</v>
      </c>
      <c r="O131" s="8">
        <v>3.7429951199999998</v>
      </c>
      <c r="P131" s="8">
        <v>3.0502014100000001</v>
      </c>
      <c r="Q131" s="8">
        <v>2.1172399400000002</v>
      </c>
      <c r="R131" s="8">
        <v>1.5754470300000001</v>
      </c>
      <c r="S131" s="8">
        <v>40</v>
      </c>
      <c r="T131" s="8">
        <v>2.64726185</v>
      </c>
      <c r="U131" s="8">
        <v>3.4117450800000002</v>
      </c>
      <c r="V131" s="8">
        <v>1.6249921599999999</v>
      </c>
      <c r="W131" s="8">
        <v>1.9432058400000001</v>
      </c>
      <c r="X131" s="8">
        <v>1.54232554</v>
      </c>
      <c r="Y131" s="8">
        <v>1.9460190100000001</v>
      </c>
      <c r="Z131" s="8">
        <v>1.3984346700000001</v>
      </c>
      <c r="AA131" s="8">
        <v>1.31088531</v>
      </c>
    </row>
    <row r="132" spans="1:27" x14ac:dyDescent="0.2">
      <c r="A132" s="8">
        <v>42</v>
      </c>
      <c r="B132" s="8">
        <v>8.1012887500000001</v>
      </c>
      <c r="C132" s="8">
        <v>6.3318500000000002</v>
      </c>
      <c r="D132" s="8">
        <v>1.472075</v>
      </c>
      <c r="E132" s="8">
        <v>1.3047899999999999</v>
      </c>
      <c r="F132" s="8">
        <v>3.3439879690000001</v>
      </c>
      <c r="G132" s="8">
        <v>3.795500729</v>
      </c>
      <c r="H132" s="8">
        <v>0.86352958300000004</v>
      </c>
      <c r="I132" s="8">
        <v>0.80782083299999996</v>
      </c>
      <c r="J132" s="8">
        <v>42</v>
      </c>
      <c r="K132" s="8">
        <v>5.6470963300000001</v>
      </c>
      <c r="L132" s="8">
        <v>5.9086932699999997</v>
      </c>
      <c r="M132" s="8">
        <v>2.8314468100000001</v>
      </c>
      <c r="N132" s="8">
        <v>2.80575361</v>
      </c>
      <c r="O132" s="8">
        <v>4.0798663399999997</v>
      </c>
      <c r="P132" s="8">
        <v>3.3384434600000001</v>
      </c>
      <c r="Q132" s="8">
        <v>2.0074917999999999</v>
      </c>
      <c r="R132" s="8">
        <v>1.66348067</v>
      </c>
      <c r="S132" s="8">
        <v>42</v>
      </c>
      <c r="T132" s="8">
        <v>2.9103637400000002</v>
      </c>
      <c r="U132" s="8">
        <v>3.7731719400000001</v>
      </c>
      <c r="V132" s="8">
        <v>1.68636275</v>
      </c>
      <c r="W132" s="8">
        <v>1.99312749</v>
      </c>
      <c r="X132" s="8">
        <v>1.48003383</v>
      </c>
      <c r="Y132" s="8">
        <v>2.01353267</v>
      </c>
      <c r="Z132" s="8">
        <v>1.4405602</v>
      </c>
      <c r="AA132" s="8">
        <v>1.3400936699999999</v>
      </c>
    </row>
    <row r="133" spans="1:27" x14ac:dyDescent="0.2">
      <c r="A133" s="8">
        <v>44</v>
      </c>
      <c r="B133" s="8">
        <v>8.2923325000000006</v>
      </c>
      <c r="C133" s="8">
        <v>6.6070425000000004</v>
      </c>
      <c r="D133" s="8">
        <v>1.5500287500000001</v>
      </c>
      <c r="E133" s="8">
        <v>1.39415</v>
      </c>
      <c r="F133" s="8">
        <v>3.8131101040000002</v>
      </c>
      <c r="G133" s="8">
        <v>3.8602930209999999</v>
      </c>
      <c r="H133" s="8">
        <v>0.87406187499999999</v>
      </c>
      <c r="I133" s="8">
        <v>0.81591385400000005</v>
      </c>
      <c r="J133" s="8">
        <v>44</v>
      </c>
      <c r="K133" s="8">
        <v>5.9352661400000004</v>
      </c>
      <c r="L133" s="8">
        <v>6.2065096200000003</v>
      </c>
      <c r="M133" s="8">
        <v>2.87602979</v>
      </c>
      <c r="N133" s="8">
        <v>3.0250910100000001</v>
      </c>
      <c r="O133" s="8">
        <v>4.1692604900000001</v>
      </c>
      <c r="P133" s="8">
        <v>3.3855247300000002</v>
      </c>
      <c r="Q133" s="8">
        <v>2.0773383000000001</v>
      </c>
      <c r="R133" s="8">
        <v>1.6931461000000001</v>
      </c>
      <c r="S133" s="8">
        <v>44</v>
      </c>
      <c r="T133" s="8">
        <v>3.1009751200000002</v>
      </c>
      <c r="U133" s="8">
        <v>3.8069965799999999</v>
      </c>
      <c r="V133" s="8">
        <v>1.7764029400000001</v>
      </c>
      <c r="W133" s="8">
        <v>2.0173147400000002</v>
      </c>
      <c r="X133" s="8">
        <v>1.51494163</v>
      </c>
      <c r="Y133" s="8">
        <v>2.0571703000000001</v>
      </c>
      <c r="Z133" s="8">
        <v>1.4365255800000001</v>
      </c>
      <c r="AA133" s="8">
        <v>1.33367938</v>
      </c>
    </row>
    <row r="134" spans="1:27" x14ac:dyDescent="0.2">
      <c r="A134" s="8">
        <v>46</v>
      </c>
      <c r="B134" s="8">
        <v>8.4879674999999999</v>
      </c>
      <c r="C134" s="8">
        <v>6.89053</v>
      </c>
      <c r="D134" s="8">
        <v>1.6643349999999999</v>
      </c>
      <c r="E134" s="8">
        <v>1.2620275000000001</v>
      </c>
      <c r="F134" s="8">
        <v>3.889016094</v>
      </c>
      <c r="G134" s="8">
        <v>4.0363033330000002</v>
      </c>
      <c r="H134" s="8">
        <v>0.89303802099999996</v>
      </c>
      <c r="I134" s="8">
        <v>0.81605770799999999</v>
      </c>
      <c r="J134" s="8">
        <v>46</v>
      </c>
      <c r="K134" s="8">
        <v>6.6563038700000003</v>
      </c>
      <c r="L134" s="8">
        <v>6.9533798100000004</v>
      </c>
      <c r="M134" s="8">
        <v>3.5639021299999998</v>
      </c>
      <c r="N134" s="8">
        <v>3.54423529</v>
      </c>
      <c r="O134" s="8">
        <v>5.1280985399999999</v>
      </c>
      <c r="P134" s="8">
        <v>4.0510105999999997</v>
      </c>
      <c r="Q134" s="8">
        <v>2.05542325</v>
      </c>
      <c r="R134" s="8">
        <v>1.7526856900000001</v>
      </c>
      <c r="S134" s="8">
        <v>46</v>
      </c>
      <c r="T134" s="8">
        <v>3.3370391000000001</v>
      </c>
      <c r="U134" s="8">
        <v>4.0110941000000002</v>
      </c>
      <c r="V134" s="8">
        <v>1.7446950999999999</v>
      </c>
      <c r="W134" s="8">
        <v>2.0108579</v>
      </c>
      <c r="X134" s="8">
        <v>1.58246252</v>
      </c>
      <c r="Y134" s="8">
        <v>1.85297168</v>
      </c>
      <c r="Z134" s="8">
        <v>1.46702435</v>
      </c>
      <c r="AA134" s="8">
        <v>1.2857846399999999</v>
      </c>
    </row>
    <row r="135" spans="1:27" x14ac:dyDescent="0.2">
      <c r="A135" s="8">
        <v>48</v>
      </c>
      <c r="B135" s="8">
        <v>8.7139562500000007</v>
      </c>
      <c r="C135" s="8">
        <v>6.9127974999999999</v>
      </c>
      <c r="D135" s="8">
        <v>1.834195</v>
      </c>
      <c r="E135" s="8">
        <v>1.32775625</v>
      </c>
      <c r="F135" s="8">
        <v>3.9889630729999999</v>
      </c>
      <c r="G135" s="8">
        <v>4.3446310419999996</v>
      </c>
      <c r="H135" s="8">
        <v>0.87628885400000001</v>
      </c>
      <c r="I135" s="8">
        <v>0.88027864600000005</v>
      </c>
      <c r="J135" s="8">
        <v>48</v>
      </c>
      <c r="K135" s="8">
        <v>7.1297636500000001</v>
      </c>
      <c r="L135" s="8">
        <v>7.26425096</v>
      </c>
      <c r="M135" s="8">
        <v>3.63727943</v>
      </c>
      <c r="N135" s="8">
        <v>3.6367613799999998</v>
      </c>
      <c r="O135" s="8">
        <v>5.1632448799999997</v>
      </c>
      <c r="P135" s="8">
        <v>4.3096607799999997</v>
      </c>
      <c r="Q135" s="8">
        <v>2.02749925</v>
      </c>
      <c r="R135" s="8">
        <v>1.6806724900000001</v>
      </c>
      <c r="S135" s="8">
        <v>48</v>
      </c>
      <c r="T135" s="8">
        <v>3.57807583</v>
      </c>
      <c r="U135" s="8">
        <v>4.2127887099999999</v>
      </c>
      <c r="V135" s="8">
        <v>1.8408803899999999</v>
      </c>
      <c r="W135" s="8">
        <v>2.1589402400000002</v>
      </c>
      <c r="X135" s="8">
        <v>1.55642703</v>
      </c>
      <c r="Y135" s="8">
        <v>2.12268911</v>
      </c>
      <c r="Z135" s="8">
        <v>1.4745890100000001</v>
      </c>
      <c r="AA135" s="8">
        <v>1.3411968999999999</v>
      </c>
    </row>
    <row r="136" spans="1:27" x14ac:dyDescent="0.2">
      <c r="A136" s="8">
        <v>50</v>
      </c>
      <c r="B136" s="8">
        <v>8.8937537500000001</v>
      </c>
      <c r="C136" s="8">
        <v>7.3702500000000004</v>
      </c>
      <c r="D136" s="8">
        <v>1.8963587500000001</v>
      </c>
      <c r="E136" s="8">
        <v>1.62790375</v>
      </c>
      <c r="F136" s="8">
        <v>4.1791778649999998</v>
      </c>
      <c r="G136" s="8">
        <v>4.2869566670000001</v>
      </c>
      <c r="H136" s="8">
        <v>0.95369895800000004</v>
      </c>
      <c r="I136" s="8">
        <v>0.85004718800000001</v>
      </c>
      <c r="J136" s="8">
        <v>50</v>
      </c>
      <c r="K136" s="8">
        <v>8.4633892799999995</v>
      </c>
      <c r="L136" s="8">
        <v>8.5214173100000004</v>
      </c>
      <c r="M136" s="8">
        <v>3.82384397</v>
      </c>
      <c r="N136" s="8">
        <v>3.8595027700000002</v>
      </c>
      <c r="O136" s="8">
        <v>5.3747424400000003</v>
      </c>
      <c r="P136" s="8">
        <v>4.4417296799999999</v>
      </c>
      <c r="Q136" s="8">
        <v>2.0425171400000002</v>
      </c>
      <c r="R136" s="8">
        <v>1.7524223000000001</v>
      </c>
      <c r="S136" s="8">
        <v>50</v>
      </c>
      <c r="T136" s="8">
        <v>3.95985071</v>
      </c>
      <c r="U136" s="8">
        <v>4.5416774999999996</v>
      </c>
      <c r="V136" s="8">
        <v>1.86612745</v>
      </c>
      <c r="W136" s="8">
        <v>2.2035046500000002</v>
      </c>
      <c r="X136" s="8">
        <v>1.6040414599999999</v>
      </c>
      <c r="Y136" s="8">
        <v>2.1153782200000002</v>
      </c>
      <c r="Z136" s="8">
        <v>1.4124523099999999</v>
      </c>
      <c r="AA136" s="8">
        <v>1.3297090300000001</v>
      </c>
    </row>
    <row r="137" spans="1:27" x14ac:dyDescent="0.2">
      <c r="A137" s="8">
        <v>52</v>
      </c>
      <c r="B137" s="8">
        <v>9.0326699999999995</v>
      </c>
      <c r="C137" s="8">
        <v>7.5679112499999999</v>
      </c>
      <c r="D137" s="8">
        <v>1.97407625</v>
      </c>
      <c r="E137" s="8">
        <v>1.641805</v>
      </c>
      <c r="F137" s="8">
        <v>4.4175189579999996</v>
      </c>
      <c r="G137" s="8">
        <v>4.6111851039999996</v>
      </c>
      <c r="H137" s="8">
        <v>0.91586729200000006</v>
      </c>
      <c r="I137" s="8">
        <v>0.80715697900000005</v>
      </c>
      <c r="J137" s="8">
        <v>52</v>
      </c>
      <c r="K137" s="8">
        <v>8.5246514399999995</v>
      </c>
      <c r="L137" s="8">
        <v>8.7891326900000006</v>
      </c>
      <c r="M137" s="8">
        <v>4.0505375900000002</v>
      </c>
      <c r="N137" s="8">
        <v>4.1449778000000004</v>
      </c>
      <c r="O137" s="8">
        <v>5.5817951199999998</v>
      </c>
      <c r="P137" s="8">
        <v>4.6743727899999996</v>
      </c>
      <c r="Q137" s="8">
        <v>2.12553949</v>
      </c>
      <c r="R137" s="8">
        <v>1.67091152</v>
      </c>
      <c r="S137" s="8">
        <v>52</v>
      </c>
      <c r="T137" s="8">
        <v>4.4678044999999997</v>
      </c>
      <c r="U137" s="8">
        <v>5.1080119799999997</v>
      </c>
      <c r="V137" s="8">
        <v>2.1857539199999998</v>
      </c>
      <c r="W137" s="8">
        <v>2.4542536500000001</v>
      </c>
      <c r="X137" s="8">
        <v>1.74108292</v>
      </c>
      <c r="Y137" s="8">
        <v>2.45054455</v>
      </c>
      <c r="Z137" s="8">
        <v>1.70493768</v>
      </c>
      <c r="AA137" s="8">
        <v>1.6178477099999999</v>
      </c>
    </row>
    <row r="138" spans="1:27" x14ac:dyDescent="0.2">
      <c r="A138" s="8">
        <v>54</v>
      </c>
      <c r="B138" s="8">
        <v>9.2712837500000003</v>
      </c>
      <c r="C138" s="8">
        <v>7.9530750000000001</v>
      </c>
      <c r="D138" s="8">
        <v>2.1258374999999998</v>
      </c>
      <c r="E138" s="8">
        <v>1.6310549999999999</v>
      </c>
      <c r="F138" s="8">
        <v>4.5954407289999999</v>
      </c>
      <c r="G138" s="8">
        <v>4.8772773960000002</v>
      </c>
      <c r="H138" s="8">
        <v>0.91200156300000002</v>
      </c>
      <c r="I138" s="8">
        <v>0.84074156300000003</v>
      </c>
      <c r="J138" s="8">
        <v>54</v>
      </c>
      <c r="K138" s="8">
        <v>8.92113406</v>
      </c>
      <c r="L138" s="8">
        <v>8.9223903799999995</v>
      </c>
      <c r="M138" s="8">
        <v>4.2518014199999996</v>
      </c>
      <c r="N138" s="8">
        <v>4.1930765799999996</v>
      </c>
      <c r="O138" s="8">
        <v>5.8003668299999998</v>
      </c>
      <c r="P138" s="8">
        <v>4.8874310999999997</v>
      </c>
      <c r="Q138" s="8">
        <v>1.99812966</v>
      </c>
      <c r="R138" s="8">
        <v>1.77991784</v>
      </c>
      <c r="S138" s="8">
        <v>54</v>
      </c>
      <c r="T138" s="8">
        <v>4.8713104300000003</v>
      </c>
      <c r="U138" s="8">
        <v>5.3772908499999996</v>
      </c>
      <c r="V138" s="8">
        <v>2.2321431399999998</v>
      </c>
      <c r="W138" s="8">
        <v>2.5869017300000001</v>
      </c>
      <c r="X138" s="8">
        <v>1.86294859</v>
      </c>
      <c r="Y138" s="8">
        <v>2.5237485099999999</v>
      </c>
      <c r="Z138" s="8">
        <v>1.82930802</v>
      </c>
      <c r="AA138" s="8">
        <v>1.58345687</v>
      </c>
    </row>
    <row r="139" spans="1:27" x14ac:dyDescent="0.2">
      <c r="A139" s="8">
        <v>56</v>
      </c>
      <c r="B139" s="8">
        <v>9.2223237499999993</v>
      </c>
      <c r="C139" s="8">
        <v>8.0788025000000001</v>
      </c>
      <c r="D139" s="8">
        <v>2.2495975000000001</v>
      </c>
      <c r="E139" s="8">
        <v>1.771055</v>
      </c>
      <c r="F139" s="8">
        <v>4.7210375000000004</v>
      </c>
      <c r="G139" s="8">
        <v>4.9932540630000002</v>
      </c>
      <c r="H139" s="8">
        <v>0.95674625000000002</v>
      </c>
      <c r="I139" s="8">
        <v>0.84066427099999996</v>
      </c>
      <c r="J139" s="8">
        <v>56</v>
      </c>
      <c r="K139" s="8">
        <v>9.0970208499999998</v>
      </c>
      <c r="L139" s="8">
        <v>9.0352788499999992</v>
      </c>
      <c r="M139" s="8">
        <v>4.4287999999999998</v>
      </c>
      <c r="N139" s="8">
        <v>4.3353240800000004</v>
      </c>
      <c r="O139" s="8">
        <v>6.1550282899999997</v>
      </c>
      <c r="P139" s="8">
        <v>5.1965123699999998</v>
      </c>
      <c r="Q139" s="8">
        <v>2.0536482899999999</v>
      </c>
      <c r="R139" s="8">
        <v>1.68441543</v>
      </c>
      <c r="S139" s="8">
        <v>56</v>
      </c>
      <c r="T139" s="8">
        <v>5.1718945500000002</v>
      </c>
      <c r="U139" s="8">
        <v>5.3771505599999996</v>
      </c>
      <c r="V139" s="8">
        <v>2.2834097999999998</v>
      </c>
      <c r="W139" s="8">
        <v>2.6361673300000001</v>
      </c>
      <c r="X139" s="8">
        <v>1.85108126</v>
      </c>
      <c r="Y139" s="8">
        <v>2.73410099</v>
      </c>
      <c r="Z139" s="8">
        <v>1.72251887</v>
      </c>
      <c r="AA139" s="8">
        <v>1.57993261</v>
      </c>
    </row>
    <row r="140" spans="1:27" x14ac:dyDescent="0.2">
      <c r="A140" s="8">
        <v>58</v>
      </c>
      <c r="B140" s="8">
        <v>9.4181624999999993</v>
      </c>
      <c r="C140" s="8">
        <v>8.2771925</v>
      </c>
      <c r="D140" s="8">
        <v>2.3384262499999999</v>
      </c>
      <c r="E140" s="8">
        <v>1.85554</v>
      </c>
      <c r="F140" s="8">
        <v>4.9589425519999999</v>
      </c>
      <c r="G140" s="8">
        <v>5.2237155209999999</v>
      </c>
      <c r="H140" s="8">
        <v>0.87745812499999998</v>
      </c>
      <c r="I140" s="8">
        <v>0.78140635400000003</v>
      </c>
      <c r="J140" s="8">
        <v>58</v>
      </c>
      <c r="K140" s="8">
        <v>9.3749811300000001</v>
      </c>
      <c r="L140" s="8">
        <v>9.1893461500000004</v>
      </c>
      <c r="M140" s="8">
        <v>4.8173744699999999</v>
      </c>
      <c r="N140" s="8">
        <v>4.6876404000000003</v>
      </c>
      <c r="O140" s="8">
        <v>6.3525307299999998</v>
      </c>
      <c r="P140" s="8">
        <v>5.5164081300000003</v>
      </c>
      <c r="Q140" s="8">
        <v>2.1078003000000001</v>
      </c>
      <c r="R140" s="8">
        <v>1.7788619000000001</v>
      </c>
      <c r="S140" s="8">
        <v>58</v>
      </c>
      <c r="T140" s="8">
        <v>5.7220983399999996</v>
      </c>
      <c r="U140" s="8">
        <v>5.6524165999999996</v>
      </c>
      <c r="V140" s="8">
        <v>2.3769607800000001</v>
      </c>
      <c r="W140" s="8">
        <v>2.62390305</v>
      </c>
      <c r="X140" s="8">
        <v>1.9587230499999999</v>
      </c>
      <c r="Y140" s="8">
        <v>2.8288039600000001</v>
      </c>
      <c r="Z140" s="8">
        <v>1.7877569799999999</v>
      </c>
      <c r="AA140" s="8">
        <v>1.5996913699999999</v>
      </c>
    </row>
    <row r="141" spans="1:27" x14ac:dyDescent="0.2">
      <c r="A141" s="8">
        <v>60</v>
      </c>
      <c r="B141" s="8">
        <v>9.4826162499999995</v>
      </c>
      <c r="C141" s="8">
        <v>8.4478775000000006</v>
      </c>
      <c r="D141" s="8">
        <v>2.54300375</v>
      </c>
      <c r="E141" s="8">
        <v>1.7331224999999999</v>
      </c>
      <c r="F141" s="8">
        <v>5.1452078129999999</v>
      </c>
      <c r="G141" s="8">
        <v>5.4767476039999998</v>
      </c>
      <c r="H141" s="8">
        <v>0.91671270800000004</v>
      </c>
      <c r="I141" s="8">
        <v>0.84225083300000003</v>
      </c>
      <c r="J141" s="8">
        <v>60</v>
      </c>
      <c r="K141" s="8">
        <v>9.4657487600000003</v>
      </c>
      <c r="L141" s="8">
        <v>9.3161000000000005</v>
      </c>
      <c r="M141" s="8">
        <v>5.2664893599999996</v>
      </c>
      <c r="N141" s="8">
        <v>5.0847014399999999</v>
      </c>
      <c r="O141" s="8">
        <v>6.4733492699999999</v>
      </c>
      <c r="P141" s="8">
        <v>5.3554116599999997</v>
      </c>
      <c r="Q141" s="8">
        <v>2.0925693000000001</v>
      </c>
      <c r="R141" s="8">
        <v>1.8333494400000001</v>
      </c>
      <c r="S141" s="8">
        <v>60</v>
      </c>
      <c r="T141" s="8">
        <v>5.9120082900000002</v>
      </c>
      <c r="U141" s="8">
        <v>5.9479717699999997</v>
      </c>
      <c r="V141" s="8">
        <v>2.3678127500000001</v>
      </c>
      <c r="W141" s="8">
        <v>2.6588605599999999</v>
      </c>
      <c r="X141" s="8">
        <v>1.80809453</v>
      </c>
      <c r="Y141" s="8">
        <v>2.97289505</v>
      </c>
      <c r="Z141" s="8">
        <v>1.7740676799999999</v>
      </c>
      <c r="AA141" s="8">
        <v>1.6205539099999999</v>
      </c>
    </row>
    <row r="142" spans="1:27" x14ac:dyDescent="0.2">
      <c r="A142" s="8">
        <v>62</v>
      </c>
      <c r="B142" s="8">
        <v>9.6144312500000009</v>
      </c>
      <c r="C142" s="8">
        <v>8.7104199999999992</v>
      </c>
      <c r="D142" s="8">
        <v>2.6649349999999998</v>
      </c>
      <c r="E142" s="8">
        <v>2.1169975000000001</v>
      </c>
      <c r="F142" s="8">
        <v>5.5746142189999999</v>
      </c>
      <c r="G142" s="8">
        <v>5.6541214579999997</v>
      </c>
      <c r="H142" s="8">
        <v>1.002507188</v>
      </c>
      <c r="I142" s="8">
        <v>0.86674958300000005</v>
      </c>
      <c r="J142" s="8">
        <v>62</v>
      </c>
      <c r="K142" s="8">
        <v>9.6392750700000001</v>
      </c>
      <c r="L142" s="8">
        <v>9.3959278800000003</v>
      </c>
      <c r="M142" s="8">
        <v>5.1950737599999997</v>
      </c>
      <c r="N142" s="8">
        <v>5.08347836</v>
      </c>
      <c r="O142" s="8">
        <v>6.7607687800000003</v>
      </c>
      <c r="P142" s="8">
        <v>5.7836660799999997</v>
      </c>
      <c r="Q142" s="8">
        <v>2.0951430700000002</v>
      </c>
      <c r="R142" s="8">
        <v>1.7133970300000001</v>
      </c>
      <c r="S142" s="8">
        <v>62</v>
      </c>
      <c r="T142" s="8">
        <v>6.4680462099999998</v>
      </c>
      <c r="U142" s="8">
        <v>6.1009093200000004</v>
      </c>
      <c r="V142" s="8">
        <v>2.4941019600000001</v>
      </c>
      <c r="W142" s="8">
        <v>2.8216454199999998</v>
      </c>
      <c r="X142" s="8">
        <v>1.90244444</v>
      </c>
      <c r="Y142" s="8">
        <v>2.9610217799999998</v>
      </c>
      <c r="Z142" s="8">
        <v>1.8574389099999999</v>
      </c>
      <c r="AA142" s="8">
        <v>1.6721428599999999</v>
      </c>
    </row>
    <row r="143" spans="1:27" x14ac:dyDescent="0.2">
      <c r="A143" s="8">
        <v>64</v>
      </c>
      <c r="B143" s="8">
        <v>9.6313137500000003</v>
      </c>
      <c r="C143" s="8">
        <v>8.7701849999999997</v>
      </c>
      <c r="D143" s="8">
        <v>2.9055550000000001</v>
      </c>
      <c r="E143" s="8">
        <v>2.0193537500000001</v>
      </c>
      <c r="F143" s="8">
        <v>5.7361185419999998</v>
      </c>
      <c r="G143" s="8">
        <v>5.98910125</v>
      </c>
      <c r="H143" s="8">
        <v>0.981608229</v>
      </c>
      <c r="I143" s="8">
        <v>0.92366156300000002</v>
      </c>
      <c r="J143" s="8">
        <v>64</v>
      </c>
      <c r="K143" s="8">
        <v>9.6503098299999994</v>
      </c>
      <c r="L143" s="8">
        <v>9.4603307700000006</v>
      </c>
      <c r="M143" s="8">
        <v>5.40374468</v>
      </c>
      <c r="N143" s="8">
        <v>5.3477713700000002</v>
      </c>
      <c r="O143" s="8">
        <v>7.0507795099999999</v>
      </c>
      <c r="P143" s="8">
        <v>5.90443286</v>
      </c>
      <c r="Q143" s="8">
        <v>2.1218286100000001</v>
      </c>
      <c r="R143" s="8">
        <v>1.78640204</v>
      </c>
      <c r="S143" s="8">
        <v>64</v>
      </c>
      <c r="T143" s="8">
        <v>6.7418732200000004</v>
      </c>
      <c r="U143" s="8">
        <v>6.2647057300000002</v>
      </c>
      <c r="V143" s="8">
        <v>2.4944274499999999</v>
      </c>
      <c r="W143" s="8">
        <v>2.8866586999999999</v>
      </c>
      <c r="X143" s="8">
        <v>2.0490398000000001</v>
      </c>
      <c r="Y143" s="8">
        <v>3.1101049500000002</v>
      </c>
      <c r="Z143" s="8">
        <v>1.9197875799999999</v>
      </c>
      <c r="AA143" s="8">
        <v>1.7023894900000001</v>
      </c>
    </row>
    <row r="144" spans="1:27" x14ac:dyDescent="0.2">
      <c r="A144" s="8">
        <v>66</v>
      </c>
      <c r="B144" s="8">
        <v>9.6649025000000002</v>
      </c>
      <c r="C144" s="8">
        <v>9.0890275000000003</v>
      </c>
      <c r="D144" s="8">
        <v>3.1224875000000001</v>
      </c>
      <c r="E144" s="8">
        <v>2.2947250000000001</v>
      </c>
      <c r="F144" s="8">
        <v>5.7849408330000003</v>
      </c>
      <c r="G144" s="8">
        <v>6.1030394790000004</v>
      </c>
      <c r="H144" s="8">
        <v>1.0261585419999999</v>
      </c>
      <c r="I144" s="8">
        <v>0.87476885400000004</v>
      </c>
      <c r="J144" s="8">
        <v>66</v>
      </c>
      <c r="K144" s="8">
        <v>9.76619861</v>
      </c>
      <c r="L144" s="8">
        <v>9.4914375</v>
      </c>
      <c r="M144" s="8">
        <v>5.8280453899999998</v>
      </c>
      <c r="N144" s="8">
        <v>5.6173163199999996</v>
      </c>
      <c r="O144" s="8">
        <v>7.3010273200000002</v>
      </c>
      <c r="P144" s="8">
        <v>6.3102049500000001</v>
      </c>
      <c r="Q144" s="8">
        <v>2.1837645299999999</v>
      </c>
      <c r="R144" s="8">
        <v>1.8828717500000001</v>
      </c>
      <c r="S144" s="8">
        <v>66</v>
      </c>
      <c r="T144" s="8">
        <v>6.9583601899999996</v>
      </c>
      <c r="U144" s="8">
        <v>6.3828759599999998</v>
      </c>
      <c r="V144" s="8">
        <v>2.56119706</v>
      </c>
      <c r="W144" s="8">
        <v>3.04970651</v>
      </c>
      <c r="X144" s="8">
        <v>2.29852736</v>
      </c>
      <c r="Y144" s="8">
        <v>3.3476475200000002</v>
      </c>
      <c r="Z144" s="8">
        <v>1.9199111</v>
      </c>
      <c r="AA144" s="8">
        <v>1.7282035</v>
      </c>
    </row>
    <row r="145" spans="1:27" x14ac:dyDescent="0.2">
      <c r="A145" s="8">
        <v>68</v>
      </c>
      <c r="B145" s="8">
        <v>9.6594837499999997</v>
      </c>
      <c r="C145" s="8">
        <v>9.2215912499999995</v>
      </c>
      <c r="D145" s="8">
        <v>3.2050587500000001</v>
      </c>
      <c r="E145" s="8">
        <v>2.1103700000000001</v>
      </c>
      <c r="F145" s="8">
        <v>6.0377431770000003</v>
      </c>
      <c r="G145" s="8">
        <v>6.3121013540000002</v>
      </c>
      <c r="H145" s="8">
        <v>0.98276302100000001</v>
      </c>
      <c r="I145" s="8">
        <v>0.88997822900000001</v>
      </c>
      <c r="J145" s="8">
        <v>68</v>
      </c>
      <c r="K145" s="8">
        <v>9.7944617699999998</v>
      </c>
      <c r="L145" s="8">
        <v>9.5450192299999994</v>
      </c>
      <c r="M145" s="8">
        <v>6.2411645399999998</v>
      </c>
      <c r="N145" s="8">
        <v>5.8043595999999997</v>
      </c>
      <c r="O145" s="8">
        <v>7.3974165899999997</v>
      </c>
      <c r="P145" s="8">
        <v>6.5013462899999999</v>
      </c>
      <c r="Q145" s="8">
        <v>2.2454858400000002</v>
      </c>
      <c r="R145" s="8">
        <v>1.8110024199999999</v>
      </c>
      <c r="S145" s="8">
        <v>68</v>
      </c>
      <c r="T145" s="8">
        <v>7.1172014199999998</v>
      </c>
      <c r="U145" s="8">
        <v>6.6746706600000003</v>
      </c>
      <c r="V145" s="8">
        <v>2.7154205899999999</v>
      </c>
      <c r="W145" s="8">
        <v>3.0200265599999998</v>
      </c>
      <c r="X145" s="8">
        <v>2.22594527</v>
      </c>
      <c r="Y145" s="8">
        <v>3.4569029699999998</v>
      </c>
      <c r="Z145" s="8">
        <v>1.9558650900000001</v>
      </c>
      <c r="AA145" s="8">
        <v>1.7696752</v>
      </c>
    </row>
    <row r="146" spans="1:27" x14ac:dyDescent="0.2">
      <c r="A146" s="8">
        <v>70</v>
      </c>
      <c r="B146" s="8">
        <v>9.76917875</v>
      </c>
      <c r="C146" s="8">
        <v>9.2398012499999993</v>
      </c>
      <c r="D146" s="8">
        <v>3.3763887499999998</v>
      </c>
      <c r="E146" s="8">
        <v>2.2762125000000002</v>
      </c>
      <c r="F146" s="8">
        <v>6.1335825000000002</v>
      </c>
      <c r="G146" s="8">
        <v>6.5033970830000003</v>
      </c>
      <c r="H146" s="8">
        <v>1.0466885420000001</v>
      </c>
      <c r="I146" s="8">
        <v>0.92366166699999996</v>
      </c>
      <c r="J146" s="8">
        <v>70</v>
      </c>
      <c r="K146" s="8">
        <v>9.8639632600000002</v>
      </c>
      <c r="L146" s="8">
        <v>9.5803307699999998</v>
      </c>
      <c r="M146" s="8">
        <v>6.4653645400000004</v>
      </c>
      <c r="N146" s="8">
        <v>6.0028978899999998</v>
      </c>
      <c r="O146" s="8">
        <v>7.6227931699999996</v>
      </c>
      <c r="P146" s="8">
        <v>6.8172544200000003</v>
      </c>
      <c r="Q146" s="8">
        <v>2.2317406900000001</v>
      </c>
      <c r="R146" s="8">
        <v>1.96761338</v>
      </c>
      <c r="S146" s="8">
        <v>70</v>
      </c>
      <c r="T146" s="8">
        <v>7.6275165899999999</v>
      </c>
      <c r="U146" s="8">
        <v>6.74134645</v>
      </c>
      <c r="V146" s="8">
        <v>2.7013754900000002</v>
      </c>
      <c r="W146" s="8">
        <v>3.0988446199999999</v>
      </c>
      <c r="X146" s="8">
        <v>2.5163001700000001</v>
      </c>
      <c r="Y146" s="8">
        <v>3.34914851</v>
      </c>
      <c r="Z146" s="8">
        <v>1.90252222</v>
      </c>
      <c r="AA146" s="8">
        <v>1.7597304600000001</v>
      </c>
    </row>
    <row r="147" spans="1:27" x14ac:dyDescent="0.2">
      <c r="A147" s="8">
        <v>72</v>
      </c>
      <c r="B147" s="8">
        <v>9.7478412500000005</v>
      </c>
      <c r="C147" s="8">
        <v>9.3577475000000003</v>
      </c>
      <c r="D147" s="8">
        <v>3.5338949999999998</v>
      </c>
      <c r="E147" s="8">
        <v>2.365955</v>
      </c>
      <c r="F147" s="8">
        <v>6.4893553649999998</v>
      </c>
      <c r="G147" s="8">
        <v>6.6498987500000002</v>
      </c>
      <c r="H147" s="8">
        <v>1.0476895829999999</v>
      </c>
      <c r="I147" s="8">
        <v>0.90620562500000001</v>
      </c>
      <c r="J147" s="8">
        <v>72</v>
      </c>
      <c r="K147" s="8">
        <v>9.8613277099999994</v>
      </c>
      <c r="L147" s="8">
        <v>9.5838846199999992</v>
      </c>
      <c r="M147" s="8">
        <v>6.5338283700000002</v>
      </c>
      <c r="N147" s="8">
        <v>6.3185538299999999</v>
      </c>
      <c r="O147" s="8">
        <v>7.9043121999999997</v>
      </c>
      <c r="P147" s="8">
        <v>7.1184134300000004</v>
      </c>
      <c r="Q147" s="8">
        <v>2.2325424699999998</v>
      </c>
      <c r="R147" s="8">
        <v>1.8961598500000001</v>
      </c>
      <c r="S147" s="8">
        <v>72</v>
      </c>
      <c r="T147" s="8">
        <v>7.9658886300000002</v>
      </c>
      <c r="U147" s="8">
        <v>6.8901941799999999</v>
      </c>
      <c r="V147" s="8">
        <v>2.81637059</v>
      </c>
      <c r="W147" s="8">
        <v>3.2688247000000001</v>
      </c>
      <c r="X147" s="8">
        <v>2.57278275</v>
      </c>
      <c r="Y147" s="8">
        <v>3.7131207900000001</v>
      </c>
      <c r="Z147" s="8">
        <v>1.9651492100000001</v>
      </c>
      <c r="AA147" s="8">
        <v>1.8188248</v>
      </c>
    </row>
    <row r="148" spans="1:27" x14ac:dyDescent="0.2">
      <c r="A148" s="8">
        <v>74</v>
      </c>
      <c r="B148" s="8">
        <v>9.7622374999999995</v>
      </c>
      <c r="C148" s="8">
        <v>9.5249912499999994</v>
      </c>
      <c r="D148" s="8">
        <v>3.7670249999999998</v>
      </c>
      <c r="E148" s="8">
        <v>2.379645</v>
      </c>
      <c r="F148" s="8">
        <v>6.6842576039999999</v>
      </c>
      <c r="G148" s="8">
        <v>6.8558886460000004</v>
      </c>
      <c r="H148" s="8">
        <v>1.0495260420000001</v>
      </c>
      <c r="I148" s="8">
        <v>0.93226208300000002</v>
      </c>
      <c r="J148" s="8">
        <v>74</v>
      </c>
      <c r="K148" s="8">
        <v>9.8918301900000003</v>
      </c>
      <c r="L148" s="8">
        <v>9.5955394199999997</v>
      </c>
      <c r="M148" s="8">
        <v>6.9611985799999996</v>
      </c>
      <c r="N148" s="8">
        <v>6.6828934499999999</v>
      </c>
      <c r="O148" s="8">
        <v>7.9009941499999998</v>
      </c>
      <c r="P148" s="8">
        <v>7.2212968200000001</v>
      </c>
      <c r="Q148" s="8">
        <v>2.2993561800000002</v>
      </c>
      <c r="R148" s="8">
        <v>1.87793123</v>
      </c>
      <c r="S148" s="8">
        <v>74</v>
      </c>
      <c r="T148" s="8">
        <v>8.0281871999999996</v>
      </c>
      <c r="U148" s="8">
        <v>7.06737211</v>
      </c>
      <c r="V148" s="8">
        <v>2.6958990200000001</v>
      </c>
      <c r="W148" s="8">
        <v>3.10906109</v>
      </c>
      <c r="X148" s="8">
        <v>2.56495688</v>
      </c>
      <c r="Y148" s="8">
        <v>3.8225901000000002</v>
      </c>
      <c r="Z148" s="8">
        <v>2.0132066100000001</v>
      </c>
      <c r="AA148" s="8">
        <v>1.8296509400000001</v>
      </c>
    </row>
    <row r="149" spans="1:27" x14ac:dyDescent="0.2">
      <c r="A149" s="8">
        <v>76</v>
      </c>
      <c r="B149" s="8">
        <v>9.7720012500000006</v>
      </c>
      <c r="C149" s="8">
        <v>9.5222625000000001</v>
      </c>
      <c r="D149" s="8">
        <v>3.97450875</v>
      </c>
      <c r="E149" s="8">
        <v>2.6689949999999998</v>
      </c>
      <c r="F149" s="8">
        <v>6.8233249479999998</v>
      </c>
      <c r="G149" s="8">
        <v>7.1053067710000004</v>
      </c>
      <c r="H149" s="8">
        <v>1.0598885419999999</v>
      </c>
      <c r="I149" s="8">
        <v>0.95225635399999997</v>
      </c>
      <c r="J149" s="8">
        <v>76</v>
      </c>
      <c r="K149" s="8">
        <v>9.9058381299999994</v>
      </c>
      <c r="L149" s="8">
        <v>9.6030663500000006</v>
      </c>
      <c r="M149" s="8">
        <v>6.9961645399999997</v>
      </c>
      <c r="N149" s="8">
        <v>6.6912963400000001</v>
      </c>
      <c r="O149" s="8">
        <v>8.1675414600000007</v>
      </c>
      <c r="P149" s="8">
        <v>7.4174275600000001</v>
      </c>
      <c r="Q149" s="8">
        <v>2.2960193699999998</v>
      </c>
      <c r="R149" s="8">
        <v>1.9052565100000001</v>
      </c>
      <c r="S149" s="8">
        <v>76</v>
      </c>
      <c r="T149" s="8">
        <v>8.4327061600000004</v>
      </c>
      <c r="U149" s="8">
        <v>7.1644414000000003</v>
      </c>
      <c r="V149" s="8">
        <v>2.89928725</v>
      </c>
      <c r="W149" s="8">
        <v>3.3580677300000001</v>
      </c>
      <c r="X149" s="8">
        <v>2.61183085</v>
      </c>
      <c r="Y149" s="8">
        <v>3.95707129</v>
      </c>
      <c r="Z149" s="8">
        <v>2.0599991100000001</v>
      </c>
      <c r="AA149" s="8">
        <v>1.8402749300000001</v>
      </c>
    </row>
    <row r="150" spans="1:27" x14ac:dyDescent="0.2">
      <c r="A150" s="8">
        <v>78</v>
      </c>
      <c r="B150" s="8">
        <v>9.8092487500000001</v>
      </c>
      <c r="C150" s="8">
        <v>9.6915087500000006</v>
      </c>
      <c r="D150" s="8">
        <v>4.0153825000000003</v>
      </c>
      <c r="E150" s="8">
        <v>2.7796712499999998</v>
      </c>
      <c r="F150" s="8">
        <v>6.946016771</v>
      </c>
      <c r="G150" s="8">
        <v>7.2637835419999996</v>
      </c>
      <c r="H150" s="8">
        <v>1.093376042</v>
      </c>
      <c r="I150" s="8">
        <v>0.92789624999999998</v>
      </c>
      <c r="J150" s="8">
        <v>78</v>
      </c>
      <c r="K150" s="8">
        <v>9.91490765</v>
      </c>
      <c r="L150" s="8">
        <v>9.6079249999999998</v>
      </c>
      <c r="M150" s="8">
        <v>7.3139489400000004</v>
      </c>
      <c r="N150" s="8">
        <v>7.0149012199999996</v>
      </c>
      <c r="O150" s="8">
        <v>8.3725034100000002</v>
      </c>
      <c r="P150" s="8">
        <v>7.7483321600000004</v>
      </c>
      <c r="Q150" s="8">
        <v>2.2896244399999999</v>
      </c>
      <c r="R150" s="8">
        <v>1.8500405200000001</v>
      </c>
      <c r="S150" s="8">
        <v>78</v>
      </c>
      <c r="T150" s="8">
        <v>8.7015414700000004</v>
      </c>
      <c r="U150" s="8">
        <v>7.3346552599999999</v>
      </c>
      <c r="V150" s="8">
        <v>2.9597558799999999</v>
      </c>
      <c r="W150" s="8">
        <v>3.4668300099999998</v>
      </c>
      <c r="X150" s="8">
        <v>2.7144179099999999</v>
      </c>
      <c r="Y150" s="8">
        <v>4.4169207899999998</v>
      </c>
      <c r="Z150" s="8">
        <v>2.01997632</v>
      </c>
      <c r="AA150" s="8">
        <v>1.86474798</v>
      </c>
    </row>
    <row r="151" spans="1:27" x14ac:dyDescent="0.2">
      <c r="A151" s="8">
        <v>80</v>
      </c>
      <c r="B151" s="8">
        <v>9.7976187499999998</v>
      </c>
      <c r="C151" s="8">
        <v>9.7670887499999992</v>
      </c>
      <c r="D151" s="8">
        <v>4.3000262500000002</v>
      </c>
      <c r="E151" s="8">
        <v>2.8415962499999998</v>
      </c>
      <c r="F151" s="8">
        <v>7.3043579689999998</v>
      </c>
      <c r="G151" s="8">
        <v>7.5101961460000002</v>
      </c>
      <c r="H151" s="8">
        <v>1.1653364580000001</v>
      </c>
      <c r="I151" s="8">
        <v>0.98787541700000003</v>
      </c>
      <c r="J151" s="8">
        <v>80</v>
      </c>
      <c r="K151" s="8">
        <v>9.9213962299999992</v>
      </c>
      <c r="L151" s="8">
        <v>9.6113567300000007</v>
      </c>
      <c r="M151" s="8">
        <v>7.8559631200000002</v>
      </c>
      <c r="N151" s="8">
        <v>7.4349866799999997</v>
      </c>
      <c r="O151" s="8">
        <v>8.50771415</v>
      </c>
      <c r="P151" s="8">
        <v>8.2498056500000008</v>
      </c>
      <c r="Q151" s="8">
        <v>2.3317481400000002</v>
      </c>
      <c r="R151" s="8">
        <v>1.96994424</v>
      </c>
      <c r="S151" s="8">
        <v>80</v>
      </c>
      <c r="T151" s="8">
        <v>8.9472689600000006</v>
      </c>
      <c r="U151" s="8">
        <v>7.4337194200000001</v>
      </c>
      <c r="V151" s="8">
        <v>2.8911147100000001</v>
      </c>
      <c r="W151" s="8">
        <v>3.5656587000000002</v>
      </c>
      <c r="X151" s="8">
        <v>2.73419569</v>
      </c>
      <c r="Y151" s="8">
        <v>4.42011485</v>
      </c>
      <c r="Z151" s="8">
        <v>2.08393746</v>
      </c>
      <c r="AA151" s="8">
        <v>1.9148234500000001</v>
      </c>
    </row>
    <row r="152" spans="1:27" x14ac:dyDescent="0.2">
      <c r="A152" s="8">
        <v>82</v>
      </c>
      <c r="B152" s="8">
        <v>9.8326887500000009</v>
      </c>
      <c r="C152" s="8">
        <v>9.8227237499999998</v>
      </c>
      <c r="D152" s="8">
        <v>4.5501374999999999</v>
      </c>
      <c r="E152" s="8">
        <v>3.0126987500000002</v>
      </c>
      <c r="F152" s="8">
        <v>7.4162553649999996</v>
      </c>
      <c r="G152" s="8">
        <v>7.6903394790000004</v>
      </c>
      <c r="H152" s="8">
        <v>1.111067708</v>
      </c>
      <c r="I152" s="8">
        <v>1.0122318749999999</v>
      </c>
      <c r="J152" s="8">
        <v>82</v>
      </c>
      <c r="K152" s="8">
        <v>9.92556802</v>
      </c>
      <c r="L152" s="8">
        <v>9.6112259600000005</v>
      </c>
      <c r="M152" s="8">
        <v>7.7780524800000004</v>
      </c>
      <c r="N152" s="8">
        <v>7.6385194199999997</v>
      </c>
      <c r="O152" s="8">
        <v>8.6762009800000008</v>
      </c>
      <c r="P152" s="8">
        <v>8.6245636000000001</v>
      </c>
      <c r="Q152" s="8">
        <v>2.3873904600000002</v>
      </c>
      <c r="R152" s="8">
        <v>1.8930817799999999</v>
      </c>
      <c r="S152" s="8">
        <v>82</v>
      </c>
      <c r="T152" s="8">
        <v>9.33661019</v>
      </c>
      <c r="U152" s="8">
        <v>7.45476647</v>
      </c>
      <c r="V152" s="8">
        <v>3.0828735300000001</v>
      </c>
      <c r="W152" s="8">
        <v>3.63541567</v>
      </c>
      <c r="X152" s="8">
        <v>2.98550746</v>
      </c>
      <c r="Y152" s="8">
        <v>4.5930257399999999</v>
      </c>
      <c r="Z152" s="8">
        <v>2.12350927</v>
      </c>
      <c r="AA152" s="8">
        <v>1.9647264200000001</v>
      </c>
    </row>
    <row r="153" spans="1:27" x14ac:dyDescent="0.2">
      <c r="A153" s="8">
        <v>84</v>
      </c>
      <c r="B153" s="8">
        <v>9.8143262500000006</v>
      </c>
      <c r="C153" s="8">
        <v>9.8247699999999991</v>
      </c>
      <c r="D153" s="8">
        <v>4.8268874999999998</v>
      </c>
      <c r="E153" s="8">
        <v>3.0638325000000002</v>
      </c>
      <c r="F153" s="8">
        <v>7.5742138539999999</v>
      </c>
      <c r="G153" s="8">
        <v>7.881620313</v>
      </c>
      <c r="H153" s="8">
        <v>1.151755208</v>
      </c>
      <c r="I153" s="8">
        <v>1.003773646</v>
      </c>
      <c r="J153" s="8">
        <v>84</v>
      </c>
      <c r="K153" s="8">
        <v>9.9265620699999992</v>
      </c>
      <c r="L153" s="8">
        <v>9.6135759600000004</v>
      </c>
      <c r="M153" s="8">
        <v>8.2916184400000006</v>
      </c>
      <c r="N153" s="8">
        <v>7.9969123199999999</v>
      </c>
      <c r="O153" s="8">
        <v>8.8245385400000007</v>
      </c>
      <c r="P153" s="8">
        <v>8.6427597200000008</v>
      </c>
      <c r="Q153" s="8">
        <v>2.3115022399999998</v>
      </c>
      <c r="R153" s="8">
        <v>1.98398513</v>
      </c>
      <c r="S153" s="8">
        <v>84</v>
      </c>
      <c r="T153" s="8">
        <v>9.3114857799999999</v>
      </c>
      <c r="U153" s="8">
        <v>7.6742172799999997</v>
      </c>
      <c r="V153" s="8">
        <v>3.14545392</v>
      </c>
      <c r="W153" s="8">
        <v>3.7815259000000001</v>
      </c>
      <c r="X153" s="8">
        <v>3.1388408000000001</v>
      </c>
      <c r="Y153" s="8">
        <v>4.7477267300000001</v>
      </c>
      <c r="Z153" s="8">
        <v>2.1263790500000002</v>
      </c>
      <c r="AA153" s="8">
        <v>1.9804838300000001</v>
      </c>
    </row>
    <row r="154" spans="1:27" x14ac:dyDescent="0.2">
      <c r="A154" s="8">
        <v>86</v>
      </c>
      <c r="B154" s="8">
        <v>9.8072175000000001</v>
      </c>
      <c r="C154" s="8">
        <v>9.9052275000000005</v>
      </c>
      <c r="D154" s="8">
        <v>4.9215987500000002</v>
      </c>
      <c r="E154" s="8">
        <v>3.6322274999999999</v>
      </c>
      <c r="F154" s="8">
        <v>7.7748577079999999</v>
      </c>
      <c r="G154" s="8">
        <v>8.1087130209999998</v>
      </c>
      <c r="H154" s="8">
        <v>1.2179249999999999</v>
      </c>
      <c r="I154" s="8">
        <v>1.0564958330000001</v>
      </c>
      <c r="J154" s="8">
        <v>86</v>
      </c>
      <c r="K154" s="8">
        <v>9.9273852999999992</v>
      </c>
      <c r="L154" s="8">
        <v>9.6145192300000009</v>
      </c>
      <c r="M154" s="8">
        <v>8.4095361700000009</v>
      </c>
      <c r="N154" s="8">
        <v>8.1264250800000006</v>
      </c>
      <c r="O154" s="8">
        <v>8.7326234100000004</v>
      </c>
      <c r="P154" s="8">
        <v>9.1964699599999999</v>
      </c>
      <c r="Q154" s="8">
        <v>2.64487183</v>
      </c>
      <c r="R154" s="8">
        <v>2.0211803000000002</v>
      </c>
      <c r="S154" s="8">
        <v>86</v>
      </c>
      <c r="T154" s="8">
        <v>9.3876931300000006</v>
      </c>
      <c r="U154" s="8">
        <v>7.7647904199999997</v>
      </c>
      <c r="V154" s="8">
        <v>3.3048656900000002</v>
      </c>
      <c r="W154" s="8">
        <v>3.8006839299999999</v>
      </c>
      <c r="X154" s="8">
        <v>3.4190995000000002</v>
      </c>
      <c r="Y154" s="8">
        <v>5.3642712899999996</v>
      </c>
      <c r="Z154" s="8">
        <v>2.2011641700000002</v>
      </c>
      <c r="AA154" s="8">
        <v>2.0190633400000002</v>
      </c>
    </row>
    <row r="155" spans="1:27" x14ac:dyDescent="0.2">
      <c r="A155" s="8">
        <v>88</v>
      </c>
      <c r="B155" s="8">
        <v>9.8370300000000004</v>
      </c>
      <c r="C155" s="8">
        <v>9.9522849999999998</v>
      </c>
      <c r="D155" s="8">
        <v>5.2514725000000002</v>
      </c>
      <c r="E155" s="8">
        <v>3.4696449999999999</v>
      </c>
      <c r="F155" s="8">
        <v>7.7117131250000002</v>
      </c>
      <c r="G155" s="8">
        <v>8.2687802080000008</v>
      </c>
      <c r="H155" s="8">
        <v>1.1981843750000001</v>
      </c>
      <c r="I155" s="8">
        <v>1.1190708330000001</v>
      </c>
      <c r="J155" s="8">
        <v>88</v>
      </c>
      <c r="K155" s="8">
        <v>9.9286166799999993</v>
      </c>
      <c r="L155" s="8">
        <v>9.6143490400000005</v>
      </c>
      <c r="M155" s="8">
        <v>8.4372950400000004</v>
      </c>
      <c r="N155" s="8">
        <v>8.1465116500000008</v>
      </c>
      <c r="O155" s="8">
        <v>9.0420565899999996</v>
      </c>
      <c r="P155" s="8">
        <v>9.24277032</v>
      </c>
      <c r="Q155" s="8">
        <v>2.5302026799999999</v>
      </c>
      <c r="R155" s="8">
        <v>1.8796895899999999</v>
      </c>
      <c r="S155" s="8">
        <v>88</v>
      </c>
      <c r="T155" s="8">
        <v>9.8074407600000004</v>
      </c>
      <c r="U155" s="8">
        <v>7.8049213000000002</v>
      </c>
      <c r="V155" s="8">
        <v>3.1736382399999998</v>
      </c>
      <c r="W155" s="8">
        <v>3.8073505999999999</v>
      </c>
      <c r="X155" s="8">
        <v>3.52502322</v>
      </c>
      <c r="Y155" s="8">
        <v>5.41105941</v>
      </c>
      <c r="Z155" s="8">
        <v>2.3377954000000001</v>
      </c>
      <c r="AA155" s="8">
        <v>2.1142344999999998</v>
      </c>
    </row>
    <row r="156" spans="1:27" x14ac:dyDescent="0.2">
      <c r="A156" s="8">
        <v>90</v>
      </c>
      <c r="B156" s="8">
        <v>9.8433274999999991</v>
      </c>
      <c r="C156" s="8">
        <v>10.01000125</v>
      </c>
      <c r="D156" s="8">
        <v>5.4754474999999996</v>
      </c>
      <c r="E156" s="8">
        <v>3.5635824999999999</v>
      </c>
      <c r="F156" s="8">
        <v>8.0071804689999997</v>
      </c>
      <c r="G156" s="8">
        <v>8.165015833</v>
      </c>
      <c r="H156" s="8">
        <v>1.223259375</v>
      </c>
      <c r="I156" s="8">
        <v>1.0639562499999999</v>
      </c>
      <c r="J156" s="8">
        <v>90</v>
      </c>
      <c r="K156" s="8">
        <v>9.9301012899999996</v>
      </c>
      <c r="L156" s="8">
        <v>9.6140932699999997</v>
      </c>
      <c r="M156" s="8">
        <v>8.88132199</v>
      </c>
      <c r="N156" s="8">
        <v>8.45615205</v>
      </c>
      <c r="O156" s="8">
        <v>9.1341599999999996</v>
      </c>
      <c r="P156" s="8">
        <v>9.7878586599999995</v>
      </c>
      <c r="Q156" s="8">
        <v>2.4903189299999999</v>
      </c>
      <c r="R156" s="8">
        <v>1.9785315999999999</v>
      </c>
      <c r="S156" s="8">
        <v>90</v>
      </c>
      <c r="T156" s="8">
        <v>9.9638033200000002</v>
      </c>
      <c r="U156" s="8">
        <v>7.8571257499999998</v>
      </c>
      <c r="V156" s="8">
        <v>3.3732637300000001</v>
      </c>
      <c r="W156" s="8">
        <v>4.0361434300000001</v>
      </c>
      <c r="X156" s="8">
        <v>3.8198955200000002</v>
      </c>
      <c r="Y156" s="8">
        <v>5.7033901</v>
      </c>
      <c r="Z156" s="8">
        <v>2.2957359799999999</v>
      </c>
      <c r="AA156" s="8">
        <v>2.1056064700000001</v>
      </c>
    </row>
    <row r="157" spans="1:27" x14ac:dyDescent="0.2">
      <c r="A157" s="8">
        <v>92</v>
      </c>
      <c r="B157" s="8">
        <v>9.8445862500000008</v>
      </c>
      <c r="C157" s="8">
        <v>10.059228750000001</v>
      </c>
      <c r="D157" s="8">
        <v>5.4342712500000001</v>
      </c>
      <c r="E157" s="8">
        <v>3.8328324999999999</v>
      </c>
      <c r="F157" s="8">
        <v>8.077393958</v>
      </c>
      <c r="G157" s="8">
        <v>8.3926172920000006</v>
      </c>
      <c r="H157" s="8">
        <v>1.2550322920000001</v>
      </c>
      <c r="I157" s="8">
        <v>1.121602083</v>
      </c>
      <c r="J157" s="8">
        <v>92</v>
      </c>
      <c r="K157" s="8">
        <v>9.9299036699999998</v>
      </c>
      <c r="L157" s="8">
        <v>9.6150903799999998</v>
      </c>
      <c r="M157" s="8">
        <v>8.9607120600000005</v>
      </c>
      <c r="N157" s="8">
        <v>8.4551010000000009</v>
      </c>
      <c r="O157" s="8">
        <v>9.1495200000000008</v>
      </c>
      <c r="P157" s="8">
        <v>9.9585211999999999</v>
      </c>
      <c r="Q157" s="8">
        <v>2.4580387500000001</v>
      </c>
      <c r="R157" s="8">
        <v>2.0132323400000001</v>
      </c>
      <c r="S157" s="8">
        <v>92</v>
      </c>
      <c r="T157" s="8">
        <v>10.168399300000001</v>
      </c>
      <c r="U157" s="8">
        <v>7.9960872500000004</v>
      </c>
      <c r="V157" s="8">
        <v>3.3486029400000001</v>
      </c>
      <c r="W157" s="8">
        <v>4.1848751699999998</v>
      </c>
      <c r="X157" s="8">
        <v>3.9290066299999999</v>
      </c>
      <c r="Y157" s="8">
        <v>6.09264356</v>
      </c>
      <c r="Z157" s="8">
        <v>2.30283449</v>
      </c>
      <c r="AA157" s="8">
        <v>2.09774124</v>
      </c>
    </row>
    <row r="158" spans="1:27" x14ac:dyDescent="0.2">
      <c r="A158" s="8">
        <v>94</v>
      </c>
      <c r="B158" s="8">
        <v>9.8419574999999995</v>
      </c>
      <c r="C158" s="8">
        <v>10.057903749999999</v>
      </c>
      <c r="D158" s="8">
        <v>5.7009212500000004</v>
      </c>
      <c r="E158" s="8">
        <v>3.9648724999999998</v>
      </c>
      <c r="F158" s="8">
        <v>8.2269322920000008</v>
      </c>
      <c r="G158" s="8">
        <v>8.4886610420000004</v>
      </c>
      <c r="H158" s="8">
        <v>1.319317708</v>
      </c>
      <c r="I158" s="8">
        <v>1.130078125</v>
      </c>
      <c r="J158" s="8"/>
      <c r="K158" s="8"/>
      <c r="L158" s="8"/>
      <c r="M158" s="8"/>
      <c r="N158" s="8"/>
      <c r="O158" s="8"/>
      <c r="P158" s="8"/>
      <c r="Q158" s="8"/>
      <c r="R158" s="8"/>
      <c r="S158" s="8">
        <v>94</v>
      </c>
      <c r="T158" s="8">
        <v>10.278703800000001</v>
      </c>
      <c r="U158" s="8">
        <v>8.0422762999999993</v>
      </c>
      <c r="V158" s="8">
        <v>3.44073137</v>
      </c>
      <c r="W158" s="8">
        <v>4.1430318699999997</v>
      </c>
      <c r="X158" s="8">
        <v>4.3221807600000002</v>
      </c>
      <c r="Y158" s="8">
        <v>5.9089722800000004</v>
      </c>
      <c r="Z158" s="8">
        <v>2.4300580699999998</v>
      </c>
      <c r="AA158" s="8">
        <v>2.1411711599999999</v>
      </c>
    </row>
    <row r="159" spans="1:27" x14ac:dyDescent="0.2">
      <c r="A159" s="8">
        <v>96</v>
      </c>
      <c r="B159" s="8">
        <v>9.8424537500000007</v>
      </c>
      <c r="C159" s="8">
        <v>10.04863125</v>
      </c>
      <c r="D159" s="8">
        <v>6.0298125000000002</v>
      </c>
      <c r="E159" s="8">
        <v>4.0354687499999997</v>
      </c>
      <c r="F159" s="8">
        <v>8.3079126559999992</v>
      </c>
      <c r="G159" s="8">
        <v>8.6511677079999991</v>
      </c>
      <c r="H159" s="8">
        <v>1.3081833329999999</v>
      </c>
      <c r="I159" s="8">
        <v>1.167848958</v>
      </c>
      <c r="J159" s="8"/>
      <c r="K159" s="8"/>
      <c r="L159" s="8"/>
      <c r="M159" s="8"/>
      <c r="N159" s="8"/>
      <c r="O159" s="8"/>
      <c r="P159" s="8"/>
      <c r="Q159" s="8"/>
      <c r="R159" s="8"/>
      <c r="S159" s="8">
        <v>96</v>
      </c>
      <c r="T159" s="8">
        <v>10.3824147</v>
      </c>
      <c r="U159" s="8">
        <v>8.1145406300000005</v>
      </c>
      <c r="V159" s="8">
        <v>3.51508333</v>
      </c>
      <c r="W159" s="8">
        <v>4.2045497999999997</v>
      </c>
      <c r="X159" s="8">
        <v>4.1746185699999998</v>
      </c>
      <c r="Y159" s="8">
        <v>6.8845168299999999</v>
      </c>
      <c r="Z159" s="8">
        <v>2.3104914000000001</v>
      </c>
      <c r="AA159" s="8">
        <v>2.22367385</v>
      </c>
    </row>
    <row r="160" spans="1:27" x14ac:dyDescent="0.2">
      <c r="A160" s="8">
        <v>98</v>
      </c>
      <c r="B160" s="8">
        <v>9.8476612499999998</v>
      </c>
      <c r="C160" s="8">
        <v>10.1342775</v>
      </c>
      <c r="D160" s="8">
        <v>6.1666487500000002</v>
      </c>
      <c r="E160" s="8">
        <v>4.2795162500000004</v>
      </c>
      <c r="F160" s="8">
        <v>8.5988985939999996</v>
      </c>
      <c r="G160" s="8">
        <v>8.7358619789999992</v>
      </c>
      <c r="H160" s="8">
        <v>1.390482292</v>
      </c>
      <c r="I160" s="8">
        <v>1.2630656250000001</v>
      </c>
      <c r="J160" s="8"/>
      <c r="K160" s="8"/>
      <c r="L160" s="8"/>
      <c r="M160" s="8"/>
      <c r="N160" s="8"/>
      <c r="O160" s="8"/>
      <c r="P160" s="8"/>
      <c r="Q160" s="8"/>
      <c r="R160" s="8"/>
      <c r="S160" s="8">
        <v>98</v>
      </c>
      <c r="T160" s="8">
        <v>10.461190800000001</v>
      </c>
      <c r="U160" s="8">
        <v>8.1300256599999994</v>
      </c>
      <c r="V160" s="8">
        <v>3.5659656900000001</v>
      </c>
      <c r="W160" s="8">
        <v>4.1645179299999997</v>
      </c>
      <c r="X160" s="8">
        <v>4.6376699800000001</v>
      </c>
      <c r="Y160" s="8">
        <v>7.17791683</v>
      </c>
      <c r="Z160" s="8">
        <v>2.4396247500000001</v>
      </c>
      <c r="AA160" s="8">
        <v>2.2053355799999999</v>
      </c>
    </row>
    <row r="161" spans="1:27" x14ac:dyDescent="0.2">
      <c r="A161" s="8">
        <v>100</v>
      </c>
      <c r="B161" s="8">
        <v>9.8507700000000007</v>
      </c>
      <c r="C161" s="8">
        <v>10.129088749999999</v>
      </c>
      <c r="D161" s="8">
        <v>6.4269412499999996</v>
      </c>
      <c r="E161" s="8">
        <v>4.4547924999999999</v>
      </c>
      <c r="F161" s="8">
        <v>8.6569136980000003</v>
      </c>
      <c r="G161" s="8">
        <v>8.8329106250000002</v>
      </c>
      <c r="H161" s="8">
        <v>1.4737770830000001</v>
      </c>
      <c r="I161" s="8">
        <v>1.293810417</v>
      </c>
      <c r="J161" s="8"/>
      <c r="K161" s="8"/>
      <c r="L161" s="8"/>
      <c r="M161" s="8"/>
      <c r="N161" s="8"/>
      <c r="O161" s="8"/>
      <c r="P161" s="8"/>
      <c r="Q161" s="8"/>
      <c r="R161" s="8"/>
      <c r="S161" s="8">
        <v>100</v>
      </c>
      <c r="T161" s="8">
        <v>10.6996161</v>
      </c>
      <c r="U161" s="8">
        <v>8.2195072699999994</v>
      </c>
      <c r="V161" s="8">
        <v>3.7948666700000002</v>
      </c>
      <c r="W161" s="8">
        <v>4.51222045</v>
      </c>
      <c r="X161" s="8">
        <v>4.9730447800000004</v>
      </c>
      <c r="Y161" s="8">
        <v>7.65186733</v>
      </c>
      <c r="Z161" s="8">
        <v>2.6042037100000002</v>
      </c>
      <c r="AA161" s="8">
        <v>2.3229366599999999</v>
      </c>
    </row>
    <row r="162" spans="1:27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</row>
    <row r="163" spans="1:27" x14ac:dyDescent="0.2">
      <c r="J163" s="8"/>
      <c r="K163" s="8"/>
      <c r="L163" s="8"/>
      <c r="M163" s="8"/>
      <c r="N163" s="8"/>
      <c r="O163" s="8"/>
      <c r="P163" s="8"/>
      <c r="Q163" s="8"/>
      <c r="R163" s="8"/>
    </row>
    <row r="164" spans="1:27" x14ac:dyDescent="0.2">
      <c r="A164" s="9" t="s">
        <v>0</v>
      </c>
      <c r="B164" s="15" t="s">
        <v>70</v>
      </c>
      <c r="C164" s="15"/>
      <c r="D164" s="15" t="s">
        <v>71</v>
      </c>
      <c r="E164" s="15"/>
      <c r="F164" s="15" t="s">
        <v>94</v>
      </c>
      <c r="G164" s="15"/>
      <c r="H164" s="15" t="s">
        <v>95</v>
      </c>
      <c r="I164" s="15"/>
      <c r="J164" s="9" t="s">
        <v>0</v>
      </c>
      <c r="K164" s="15" t="s">
        <v>70</v>
      </c>
      <c r="L164" s="15"/>
      <c r="M164" s="15" t="s">
        <v>71</v>
      </c>
      <c r="N164" s="15"/>
      <c r="O164" s="15" t="s">
        <v>94</v>
      </c>
      <c r="P164" s="15"/>
      <c r="Q164" s="15" t="s">
        <v>95</v>
      </c>
      <c r="R164" s="15"/>
      <c r="S164" s="9" t="s">
        <v>0</v>
      </c>
      <c r="T164" s="15" t="s">
        <v>70</v>
      </c>
      <c r="U164" s="15"/>
      <c r="V164" s="15" t="s">
        <v>71</v>
      </c>
      <c r="W164" s="15"/>
      <c r="X164" s="15" t="s">
        <v>94</v>
      </c>
      <c r="Y164" s="15"/>
      <c r="Z164" s="15" t="s">
        <v>95</v>
      </c>
      <c r="AA164" s="15"/>
    </row>
    <row r="165" spans="1:27" x14ac:dyDescent="0.2">
      <c r="A165" s="8">
        <v>0</v>
      </c>
      <c r="B165" s="8">
        <v>1.000555512</v>
      </c>
      <c r="C165" s="8">
        <v>1.0005294119999999</v>
      </c>
      <c r="D165" s="8">
        <v>1.0002576599999999</v>
      </c>
      <c r="E165" s="8">
        <v>1.0020037879999999</v>
      </c>
      <c r="F165" s="8">
        <v>1.000979359</v>
      </c>
      <c r="G165" s="8">
        <v>1.001579843</v>
      </c>
      <c r="H165" s="8">
        <v>1.0002176039999999</v>
      </c>
      <c r="I165" s="8">
        <v>0.73717195800000002</v>
      </c>
      <c r="J165" s="8">
        <v>0</v>
      </c>
      <c r="K165" s="8">
        <v>1.000076835</v>
      </c>
      <c r="L165" s="8">
        <v>1.0021885269999999</v>
      </c>
      <c r="M165" s="8">
        <v>1.000390927</v>
      </c>
      <c r="N165" s="8">
        <v>0.99639792900000002</v>
      </c>
      <c r="O165" s="8">
        <v>1.000507874</v>
      </c>
      <c r="P165" s="8">
        <v>0.61957702599999998</v>
      </c>
      <c r="Q165" s="8">
        <v>1.001097226</v>
      </c>
      <c r="R165" s="8">
        <v>1.000940556</v>
      </c>
      <c r="S165" s="8">
        <v>0</v>
      </c>
      <c r="T165" s="8">
        <v>1.0008781309999999</v>
      </c>
      <c r="U165" s="8">
        <v>1.0005530490000001</v>
      </c>
      <c r="V165" s="8">
        <v>0.80819961299999998</v>
      </c>
      <c r="W165" s="8">
        <v>1.000205038</v>
      </c>
      <c r="X165" s="8">
        <v>1.0001771639999999</v>
      </c>
      <c r="Y165" s="8">
        <v>1.000008824</v>
      </c>
      <c r="Z165" s="8">
        <v>1.001209362</v>
      </c>
      <c r="AA165" s="8">
        <v>1.001728081</v>
      </c>
    </row>
    <row r="166" spans="1:27" x14ac:dyDescent="0.2">
      <c r="A166" s="8">
        <v>2</v>
      </c>
      <c r="B166" s="8">
        <v>1.1690165349999999</v>
      </c>
      <c r="C166" s="8">
        <v>1.134904044</v>
      </c>
      <c r="D166" s="8">
        <v>1.131994468</v>
      </c>
      <c r="E166" s="8">
        <v>1.212118687</v>
      </c>
      <c r="F166" s="8">
        <v>1.2170671340000001</v>
      </c>
      <c r="G166" s="8">
        <v>1.205792932</v>
      </c>
      <c r="H166" s="8">
        <v>1.1041229829999999</v>
      </c>
      <c r="I166" s="8">
        <v>0.86962698400000005</v>
      </c>
      <c r="J166" s="8">
        <v>2</v>
      </c>
      <c r="K166" s="8">
        <v>1.118434937</v>
      </c>
      <c r="L166" s="8">
        <v>1.147304469</v>
      </c>
      <c r="M166" s="8">
        <v>1.148054637</v>
      </c>
      <c r="N166" s="8">
        <v>1.0746055240000001</v>
      </c>
      <c r="O166" s="8">
        <v>0.89276378000000001</v>
      </c>
      <c r="P166" s="8">
        <v>0.76441124900000001</v>
      </c>
      <c r="Q166" s="8">
        <v>1.154999723</v>
      </c>
      <c r="R166" s="8">
        <v>1.154988495</v>
      </c>
      <c r="S166" s="8">
        <v>2</v>
      </c>
      <c r="T166" s="8">
        <v>1.153659046</v>
      </c>
      <c r="U166" s="8">
        <v>1.0330831300000001</v>
      </c>
      <c r="V166" s="8">
        <v>1.002343907</v>
      </c>
      <c r="W166" s="8">
        <v>1.0925374050000001</v>
      </c>
      <c r="X166" s="8">
        <v>1.1597354040000001</v>
      </c>
      <c r="Y166" s="8">
        <v>1.0849540440000001</v>
      </c>
      <c r="Z166" s="8">
        <v>1.048890213</v>
      </c>
      <c r="AA166" s="8">
        <v>1.054222424</v>
      </c>
    </row>
    <row r="167" spans="1:27" x14ac:dyDescent="0.2">
      <c r="A167" s="8">
        <v>4</v>
      </c>
      <c r="B167" s="8">
        <v>1.4019917319999999</v>
      </c>
      <c r="C167" s="8">
        <v>1.318977574</v>
      </c>
      <c r="D167" s="8">
        <v>1.2758123400000001</v>
      </c>
      <c r="E167" s="8">
        <v>1.3588398989999999</v>
      </c>
      <c r="F167" s="8">
        <v>1.286160521</v>
      </c>
      <c r="G167" s="8">
        <v>1.226393455</v>
      </c>
      <c r="H167" s="8">
        <v>1.1901682149999999</v>
      </c>
      <c r="I167" s="8">
        <v>1.0636111109999999</v>
      </c>
      <c r="J167" s="8">
        <v>4</v>
      </c>
      <c r="K167" s="8">
        <v>1.226134684</v>
      </c>
      <c r="L167" s="8">
        <v>1.229707729</v>
      </c>
      <c r="M167" s="8">
        <v>1.2168804440000001</v>
      </c>
      <c r="N167" s="8">
        <v>1.1820011509999999</v>
      </c>
      <c r="O167" s="8">
        <v>0.82477952799999998</v>
      </c>
      <c r="P167" s="8">
        <v>0.81137016200000001</v>
      </c>
      <c r="Q167" s="8">
        <v>1.2331988899999999</v>
      </c>
      <c r="R167" s="8">
        <v>1.2146999039999999</v>
      </c>
      <c r="S167" s="8">
        <v>4</v>
      </c>
      <c r="T167" s="8">
        <v>1.1842727630000001</v>
      </c>
      <c r="U167" s="8">
        <v>1.1489508129999999</v>
      </c>
      <c r="V167" s="8">
        <v>1.1201640230000001</v>
      </c>
      <c r="W167" s="8">
        <v>1.1957932819999999</v>
      </c>
      <c r="X167" s="8">
        <v>1.339840667</v>
      </c>
      <c r="Y167" s="8">
        <v>1.2297279409999999</v>
      </c>
      <c r="Z167" s="8">
        <v>1.07795</v>
      </c>
      <c r="AA167" s="8">
        <v>1.165619596</v>
      </c>
    </row>
    <row r="168" spans="1:27" x14ac:dyDescent="0.2">
      <c r="A168" s="8">
        <v>6</v>
      </c>
      <c r="B168" s="8">
        <v>1.61922126</v>
      </c>
      <c r="C168" s="8">
        <v>1.413766544</v>
      </c>
      <c r="D168" s="8">
        <v>1.3055738299999999</v>
      </c>
      <c r="E168" s="8">
        <v>1.440283333</v>
      </c>
      <c r="F168" s="8">
        <v>1.4267314630000001</v>
      </c>
      <c r="G168" s="8">
        <v>1.2852573300000001</v>
      </c>
      <c r="H168" s="8">
        <v>1.2864990220000001</v>
      </c>
      <c r="I168" s="8">
        <v>1.163684392</v>
      </c>
      <c r="J168" s="8">
        <v>6</v>
      </c>
      <c r="K168" s="8">
        <v>1.397551899</v>
      </c>
      <c r="L168" s="8">
        <v>1.2519094200000001</v>
      </c>
      <c r="M168" s="8">
        <v>1.242630444</v>
      </c>
      <c r="N168" s="8">
        <v>1.211414269</v>
      </c>
      <c r="O168" s="8">
        <v>0.91067847800000001</v>
      </c>
      <c r="P168" s="8">
        <v>0.83074470899999997</v>
      </c>
      <c r="Q168" s="8">
        <v>1.2358552009999999</v>
      </c>
      <c r="R168" s="8">
        <v>1.222402685</v>
      </c>
      <c r="S168" s="8">
        <v>6</v>
      </c>
      <c r="T168" s="8">
        <v>1.2864932410000001</v>
      </c>
      <c r="U168" s="8">
        <v>1.24751748</v>
      </c>
      <c r="V168" s="8">
        <v>1.266857253</v>
      </c>
      <c r="W168" s="8">
        <v>1.290150382</v>
      </c>
      <c r="X168" s="8">
        <v>1.6058291629999999</v>
      </c>
      <c r="Y168" s="8">
        <v>1.229826471</v>
      </c>
      <c r="Z168" s="8">
        <v>1.260446596</v>
      </c>
      <c r="AA168" s="8">
        <v>1.3078886869999999</v>
      </c>
    </row>
    <row r="169" spans="1:27" x14ac:dyDescent="0.2">
      <c r="A169" s="8">
        <v>8</v>
      </c>
      <c r="B169" s="8">
        <v>1.8048834650000001</v>
      </c>
      <c r="C169" s="8">
        <v>1.560521324</v>
      </c>
      <c r="D169" s="8">
        <v>1.433922766</v>
      </c>
      <c r="E169" s="8">
        <v>1.510793939</v>
      </c>
      <c r="F169" s="8">
        <v>1.3838981960000001</v>
      </c>
      <c r="G169" s="8">
        <v>1.3199264399999999</v>
      </c>
      <c r="H169" s="8">
        <v>1.3263823960000001</v>
      </c>
      <c r="I169" s="8">
        <v>1.3655812169999999</v>
      </c>
      <c r="J169" s="8">
        <v>8</v>
      </c>
      <c r="K169" s="8">
        <v>1.4531240510000001</v>
      </c>
      <c r="L169" s="8">
        <v>1.4701884059999999</v>
      </c>
      <c r="M169" s="8">
        <v>1.260696976</v>
      </c>
      <c r="N169" s="8">
        <v>1.250040276</v>
      </c>
      <c r="O169" s="8">
        <v>0.96022375299999996</v>
      </c>
      <c r="P169" s="8">
        <v>0.88052354600000005</v>
      </c>
      <c r="Q169" s="8">
        <v>1.230928155</v>
      </c>
      <c r="R169" s="8">
        <v>1.224198466</v>
      </c>
      <c r="S169" s="8">
        <v>8</v>
      </c>
      <c r="T169" s="8">
        <v>1.336497614</v>
      </c>
      <c r="U169" s="8">
        <v>1.363254878</v>
      </c>
      <c r="V169" s="8">
        <v>1.4388593810000001</v>
      </c>
      <c r="W169" s="8">
        <v>1.4352919079999999</v>
      </c>
      <c r="X169" s="8">
        <v>1.59552344</v>
      </c>
      <c r="Y169" s="8">
        <v>1.3346181989999999</v>
      </c>
      <c r="Z169" s="8">
        <v>1.378915745</v>
      </c>
      <c r="AA169" s="8">
        <v>1.3891505049999999</v>
      </c>
    </row>
    <row r="170" spans="1:27" x14ac:dyDescent="0.2">
      <c r="A170" s="8">
        <v>10</v>
      </c>
      <c r="B170" s="8">
        <v>1.9808775590000001</v>
      </c>
      <c r="C170" s="8">
        <v>1.700178309</v>
      </c>
      <c r="D170" s="8">
        <v>1.489319574</v>
      </c>
      <c r="E170" s="8">
        <v>1.5266325759999999</v>
      </c>
      <c r="F170" s="8">
        <v>1.4649000000000001</v>
      </c>
      <c r="G170" s="8">
        <v>1.3888848170000001</v>
      </c>
      <c r="H170" s="8">
        <v>1.321357946</v>
      </c>
      <c r="I170" s="8">
        <v>1.4868158730000001</v>
      </c>
      <c r="J170" s="8">
        <v>10</v>
      </c>
      <c r="K170" s="8">
        <v>1.383798734</v>
      </c>
      <c r="L170" s="8">
        <v>1.6258937200000001</v>
      </c>
      <c r="M170" s="8">
        <v>1.3158637099999999</v>
      </c>
      <c r="N170" s="8">
        <v>1.3440103569999999</v>
      </c>
      <c r="O170" s="8">
        <v>0.94885826799999995</v>
      </c>
      <c r="P170" s="8">
        <v>0.93456777899999999</v>
      </c>
      <c r="Q170" s="8">
        <v>1.1917029130000001</v>
      </c>
      <c r="R170" s="8">
        <v>1.1861927130000001</v>
      </c>
      <c r="S170" s="8">
        <v>10</v>
      </c>
      <c r="T170" s="8">
        <v>1.4763970179999999</v>
      </c>
      <c r="U170" s="8">
        <v>1.4337489839999999</v>
      </c>
      <c r="V170" s="8">
        <v>1.6467820120000001</v>
      </c>
      <c r="W170" s="8">
        <v>1.542593893</v>
      </c>
      <c r="X170" s="8">
        <v>1.772311188</v>
      </c>
      <c r="Y170" s="8">
        <v>1.4390544119999999</v>
      </c>
      <c r="Z170" s="8">
        <v>1.3822555320000001</v>
      </c>
      <c r="AA170" s="8">
        <v>1.448248889</v>
      </c>
    </row>
    <row r="171" spans="1:27" x14ac:dyDescent="0.2">
      <c r="A171" s="8">
        <v>12</v>
      </c>
      <c r="B171" s="8">
        <v>2.0610220469999998</v>
      </c>
      <c r="C171" s="8">
        <v>1.783342279</v>
      </c>
      <c r="D171" s="8">
        <v>1.4825442550000001</v>
      </c>
      <c r="E171" s="8">
        <v>1.6272941919999999</v>
      </c>
      <c r="F171" s="8">
        <v>1.4886575150000001</v>
      </c>
      <c r="G171" s="8">
        <v>1.367461257</v>
      </c>
      <c r="H171" s="8">
        <v>1.228932763</v>
      </c>
      <c r="I171" s="8">
        <v>1.5960219579999999</v>
      </c>
      <c r="J171" s="8">
        <v>12</v>
      </c>
      <c r="K171" s="8">
        <v>1.6212582280000001</v>
      </c>
      <c r="L171" s="8">
        <v>1.693164251</v>
      </c>
      <c r="M171" s="8">
        <v>1.4499282259999999</v>
      </c>
      <c r="N171" s="8">
        <v>1.373233602</v>
      </c>
      <c r="O171" s="8">
        <v>1.06212336</v>
      </c>
      <c r="P171" s="8">
        <v>1.028758818</v>
      </c>
      <c r="Q171" s="8">
        <v>1.193896949</v>
      </c>
      <c r="R171" s="8">
        <v>1.179779482</v>
      </c>
      <c r="S171" s="8">
        <v>12</v>
      </c>
      <c r="T171" s="8">
        <v>1.5723174950000001</v>
      </c>
      <c r="U171" s="8">
        <v>1.540041057</v>
      </c>
      <c r="V171" s="8">
        <v>1.7691317209999999</v>
      </c>
      <c r="W171" s="8">
        <v>1.6393908399999999</v>
      </c>
      <c r="X171" s="8">
        <v>1.910746045</v>
      </c>
      <c r="Y171" s="8">
        <v>1.515095037</v>
      </c>
      <c r="Z171" s="8">
        <v>1.364325319</v>
      </c>
      <c r="AA171" s="8">
        <v>1.528882828</v>
      </c>
    </row>
    <row r="172" spans="1:27" x14ac:dyDescent="0.2">
      <c r="A172" s="8">
        <v>14</v>
      </c>
      <c r="B172" s="8">
        <v>2.2414559060000001</v>
      </c>
      <c r="C172" s="8">
        <v>2.0102143379999999</v>
      </c>
      <c r="D172" s="8">
        <v>1.61068766</v>
      </c>
      <c r="E172" s="8">
        <v>1.7192691920000001</v>
      </c>
      <c r="F172" s="8">
        <v>1.5648767539999999</v>
      </c>
      <c r="G172" s="8">
        <v>1.4809895289999999</v>
      </c>
      <c r="H172" s="8">
        <v>1.253767971</v>
      </c>
      <c r="I172" s="8">
        <v>1.6592687829999999</v>
      </c>
      <c r="J172" s="8">
        <v>14</v>
      </c>
      <c r="K172" s="8">
        <v>1.7264379750000001</v>
      </c>
      <c r="L172" s="8">
        <v>1.767692029</v>
      </c>
      <c r="M172" s="8">
        <v>1.5214933470000001</v>
      </c>
      <c r="N172" s="8">
        <v>1.408429229</v>
      </c>
      <c r="O172" s="8">
        <v>1.0330098430000001</v>
      </c>
      <c r="P172" s="8">
        <v>1.146266921</v>
      </c>
      <c r="Q172" s="8">
        <v>1.220209986</v>
      </c>
      <c r="R172" s="8">
        <v>1.186819751</v>
      </c>
      <c r="S172" s="8">
        <v>14</v>
      </c>
      <c r="T172" s="8">
        <v>1.7366063620000001</v>
      </c>
      <c r="U172" s="8">
        <v>1.623665854</v>
      </c>
      <c r="V172" s="8">
        <v>1.927037718</v>
      </c>
      <c r="W172" s="8">
        <v>1.7569725190000001</v>
      </c>
      <c r="X172" s="8">
        <v>1.9715924650000001</v>
      </c>
      <c r="Y172" s="8">
        <v>1.666932353</v>
      </c>
      <c r="Z172" s="8">
        <v>1.526811702</v>
      </c>
      <c r="AA172" s="8">
        <v>1.6290779799999999</v>
      </c>
    </row>
    <row r="173" spans="1:27" x14ac:dyDescent="0.2">
      <c r="A173" s="8">
        <v>16</v>
      </c>
      <c r="B173" s="8">
        <v>2.2000035429999998</v>
      </c>
      <c r="C173" s="8">
        <v>2.2068900739999999</v>
      </c>
      <c r="D173" s="8">
        <v>1.8170968089999999</v>
      </c>
      <c r="E173" s="8">
        <v>1.8804469699999999</v>
      </c>
      <c r="F173" s="8">
        <v>1.6989863730000001</v>
      </c>
      <c r="G173" s="8">
        <v>1.534934555</v>
      </c>
      <c r="H173" s="8">
        <v>1.32598533</v>
      </c>
      <c r="I173" s="8">
        <v>1.688402116</v>
      </c>
      <c r="J173" s="8">
        <v>16</v>
      </c>
      <c r="K173" s="8">
        <v>1.8678721519999999</v>
      </c>
      <c r="L173" s="8">
        <v>1.4442862320000001</v>
      </c>
      <c r="M173" s="8">
        <v>1.6185276209999999</v>
      </c>
      <c r="N173" s="8">
        <v>1.458348677</v>
      </c>
      <c r="O173" s="8">
        <v>1.304214567</v>
      </c>
      <c r="P173" s="8">
        <v>1.1682840800000001</v>
      </c>
      <c r="Q173" s="8">
        <v>1.2337736479999999</v>
      </c>
      <c r="R173" s="8">
        <v>1.182861937</v>
      </c>
      <c r="S173" s="8">
        <v>16</v>
      </c>
      <c r="T173" s="8">
        <v>1.8687815109999999</v>
      </c>
      <c r="U173" s="8">
        <v>1.8865408539999999</v>
      </c>
      <c r="V173" s="8">
        <v>2.1214100579999999</v>
      </c>
      <c r="W173" s="8">
        <v>2.0016519079999999</v>
      </c>
      <c r="X173" s="8">
        <v>2.1572804140000001</v>
      </c>
      <c r="Y173" s="8">
        <v>1.7648988969999999</v>
      </c>
      <c r="Z173" s="8">
        <v>1.6312674469999999</v>
      </c>
      <c r="AA173" s="8">
        <v>1.7344468689999999</v>
      </c>
    </row>
    <row r="174" spans="1:27" x14ac:dyDescent="0.2">
      <c r="A174" s="8">
        <v>18</v>
      </c>
      <c r="B174" s="8">
        <v>2.550258661</v>
      </c>
      <c r="C174" s="8">
        <v>2.387002206</v>
      </c>
      <c r="D174" s="8">
        <v>1.994364681</v>
      </c>
      <c r="E174" s="8">
        <v>2.0211101010000001</v>
      </c>
      <c r="F174" s="8">
        <v>1.720917034</v>
      </c>
      <c r="G174" s="8">
        <v>1.597337958</v>
      </c>
      <c r="H174" s="8">
        <v>1.3594129580000001</v>
      </c>
      <c r="I174" s="8">
        <v>1.8170058200000001</v>
      </c>
      <c r="J174" s="8">
        <v>18</v>
      </c>
      <c r="K174" s="8">
        <v>2.0328556959999999</v>
      </c>
      <c r="L174" s="8">
        <v>1.985080918</v>
      </c>
      <c r="M174" s="8">
        <v>1.6700383059999999</v>
      </c>
      <c r="N174" s="8">
        <v>1.466714614</v>
      </c>
      <c r="O174" s="8">
        <v>1.3399586610000001</v>
      </c>
      <c r="P174" s="8">
        <v>1.259898951</v>
      </c>
      <c r="Q174" s="8">
        <v>1.23750527</v>
      </c>
      <c r="R174" s="8">
        <v>1.2094774690000001</v>
      </c>
      <c r="S174" s="8">
        <v>18</v>
      </c>
      <c r="T174" s="8">
        <v>1.950134394</v>
      </c>
      <c r="U174" s="8">
        <v>1.9555995930000001</v>
      </c>
      <c r="V174" s="8">
        <v>2.2879187619999999</v>
      </c>
      <c r="W174" s="8">
        <v>2.1472656489999999</v>
      </c>
      <c r="X174" s="8">
        <v>2.3375838369999999</v>
      </c>
      <c r="Y174" s="8">
        <v>1.743592096</v>
      </c>
      <c r="Z174" s="8">
        <v>1.726853191</v>
      </c>
      <c r="AA174" s="8">
        <v>1.904073737</v>
      </c>
    </row>
    <row r="175" spans="1:27" x14ac:dyDescent="0.2">
      <c r="A175" s="8">
        <v>20</v>
      </c>
      <c r="B175" s="8">
        <v>2.6618476379999998</v>
      </c>
      <c r="C175" s="8">
        <v>2.5034602939999999</v>
      </c>
      <c r="D175" s="8">
        <v>2.1292531910000001</v>
      </c>
      <c r="E175" s="8">
        <v>2.1169143940000001</v>
      </c>
      <c r="F175" s="8">
        <v>1.796720842</v>
      </c>
      <c r="G175" s="8">
        <v>1.602988743</v>
      </c>
      <c r="H175" s="8">
        <v>1.4115787289999999</v>
      </c>
      <c r="I175" s="8">
        <v>1.9385648150000001</v>
      </c>
      <c r="J175" s="8">
        <v>20</v>
      </c>
      <c r="K175" s="8">
        <v>2.2437987339999999</v>
      </c>
      <c r="L175" s="8">
        <v>2.1506859899999999</v>
      </c>
      <c r="M175" s="8">
        <v>1.736635484</v>
      </c>
      <c r="N175" s="8">
        <v>1.4839090909999999</v>
      </c>
      <c r="O175" s="8">
        <v>1.200660761</v>
      </c>
      <c r="P175" s="8">
        <v>1.332910391</v>
      </c>
      <c r="Q175" s="8">
        <v>1.2474786410000001</v>
      </c>
      <c r="R175" s="8">
        <v>1.2153691280000001</v>
      </c>
      <c r="S175" s="8">
        <v>20</v>
      </c>
      <c r="T175" s="8">
        <v>2.0286143139999999</v>
      </c>
      <c r="U175" s="8">
        <v>2.16449187</v>
      </c>
      <c r="V175" s="8">
        <v>2.3999419729999998</v>
      </c>
      <c r="W175" s="8">
        <v>2.214851908</v>
      </c>
      <c r="X175" s="8">
        <v>2.4259798680000002</v>
      </c>
      <c r="Y175" s="8">
        <v>1.8092428309999999</v>
      </c>
      <c r="Z175" s="8">
        <v>1.8186212770000001</v>
      </c>
      <c r="AA175" s="8">
        <v>1.976638586</v>
      </c>
    </row>
    <row r="176" spans="1:27" x14ac:dyDescent="0.2">
      <c r="A176" s="8">
        <v>22</v>
      </c>
      <c r="B176" s="8">
        <v>2.9068165349999999</v>
      </c>
      <c r="C176" s="8">
        <v>2.7459312499999999</v>
      </c>
      <c r="D176" s="8">
        <v>2.1825148940000001</v>
      </c>
      <c r="E176" s="8">
        <v>2.122252273</v>
      </c>
      <c r="F176" s="8">
        <v>1.859958717</v>
      </c>
      <c r="G176" s="8">
        <v>1.621320157</v>
      </c>
      <c r="H176" s="8">
        <v>1.4529528119999999</v>
      </c>
      <c r="I176" s="8">
        <v>2.0564513230000001</v>
      </c>
      <c r="J176" s="8">
        <v>22</v>
      </c>
      <c r="K176" s="8">
        <v>2.3759708860000002</v>
      </c>
      <c r="L176" s="8">
        <v>2.3000712559999998</v>
      </c>
      <c r="M176" s="8">
        <v>1.7390239919999999</v>
      </c>
      <c r="N176" s="8">
        <v>1.5150172609999999</v>
      </c>
      <c r="O176" s="8">
        <v>1.434783465</v>
      </c>
      <c r="P176" s="8">
        <v>1.3670219260000001</v>
      </c>
      <c r="Q176" s="8">
        <v>1.270299445</v>
      </c>
      <c r="R176" s="8">
        <v>1.1966596359999999</v>
      </c>
      <c r="S176" s="8">
        <v>22</v>
      </c>
      <c r="T176" s="8">
        <v>2.1548330020000002</v>
      </c>
      <c r="U176" s="8">
        <v>2.3166930890000001</v>
      </c>
      <c r="V176" s="8">
        <v>2.5789477760000001</v>
      </c>
      <c r="W176" s="8">
        <v>2.3780106870000002</v>
      </c>
      <c r="X176" s="8">
        <v>2.5518645379999998</v>
      </c>
      <c r="Y176" s="8">
        <v>1.969349265</v>
      </c>
      <c r="Z176" s="8">
        <v>1.902063617</v>
      </c>
      <c r="AA176" s="8">
        <v>2.0304666669999998</v>
      </c>
    </row>
    <row r="177" spans="1:27" x14ac:dyDescent="0.2">
      <c r="A177" s="8">
        <v>24</v>
      </c>
      <c r="B177" s="8">
        <v>3.0880866139999998</v>
      </c>
      <c r="C177" s="8">
        <v>2.8418055149999999</v>
      </c>
      <c r="D177" s="8">
        <v>2.31237234</v>
      </c>
      <c r="E177" s="8">
        <v>2.2393542929999999</v>
      </c>
      <c r="F177" s="8">
        <v>1.882072545</v>
      </c>
      <c r="G177" s="8">
        <v>1.6546421469999999</v>
      </c>
      <c r="H177" s="8">
        <v>1.5268083130000001</v>
      </c>
      <c r="I177" s="8">
        <v>2.2514261900000001</v>
      </c>
      <c r="J177" s="8">
        <v>24</v>
      </c>
      <c r="K177" s="8">
        <v>2.6569063289999999</v>
      </c>
      <c r="L177" s="8">
        <v>2.5587789860000001</v>
      </c>
      <c r="M177" s="8">
        <v>1.8084064520000001</v>
      </c>
      <c r="N177" s="8">
        <v>1.49640046</v>
      </c>
      <c r="O177" s="8">
        <v>1.2691482940000001</v>
      </c>
      <c r="P177" s="8">
        <v>1.433352717</v>
      </c>
      <c r="Q177" s="8">
        <v>1.277384466</v>
      </c>
      <c r="R177" s="8">
        <v>1.177692234</v>
      </c>
      <c r="S177" s="8">
        <v>24</v>
      </c>
      <c r="T177" s="8">
        <v>2.3651769379999998</v>
      </c>
      <c r="U177" s="8">
        <v>2.4947195120000001</v>
      </c>
      <c r="V177" s="8">
        <v>2.725574468</v>
      </c>
      <c r="W177" s="8">
        <v>2.487861069</v>
      </c>
      <c r="X177" s="8">
        <v>2.6037512220000001</v>
      </c>
      <c r="Y177" s="8">
        <v>2.0726838239999998</v>
      </c>
      <c r="Z177" s="8">
        <v>1.851741064</v>
      </c>
      <c r="AA177" s="8">
        <v>2.11950101</v>
      </c>
    </row>
    <row r="178" spans="1:27" x14ac:dyDescent="0.2">
      <c r="A178" s="8">
        <v>26</v>
      </c>
      <c r="B178" s="8">
        <v>3.2393464569999999</v>
      </c>
      <c r="C178" s="8">
        <v>3.0859845589999999</v>
      </c>
      <c r="D178" s="8">
        <v>2.4462680849999998</v>
      </c>
      <c r="E178" s="8">
        <v>2.3335053029999999</v>
      </c>
      <c r="F178" s="8">
        <v>1.963271743</v>
      </c>
      <c r="G178" s="8">
        <v>1.678755497</v>
      </c>
      <c r="H178" s="8">
        <v>1.5909738389999999</v>
      </c>
      <c r="I178" s="8">
        <v>2.267795767</v>
      </c>
      <c r="J178" s="8">
        <v>26</v>
      </c>
      <c r="K178" s="8">
        <v>2.7704012659999999</v>
      </c>
      <c r="L178" s="8">
        <v>2.8622234299999998</v>
      </c>
      <c r="M178" s="8">
        <v>1.8542530239999999</v>
      </c>
      <c r="N178" s="8">
        <v>1.477539701</v>
      </c>
      <c r="O178" s="8">
        <v>1.2787040679999999</v>
      </c>
      <c r="P178" s="8">
        <v>1.449881792</v>
      </c>
      <c r="Q178" s="8">
        <v>1.254431761</v>
      </c>
      <c r="R178" s="8">
        <v>1.1670278039999999</v>
      </c>
      <c r="S178" s="8">
        <v>26</v>
      </c>
      <c r="T178" s="8">
        <v>2.5046858849999998</v>
      </c>
      <c r="U178" s="8">
        <v>2.667317073</v>
      </c>
      <c r="V178" s="8">
        <v>2.992765957</v>
      </c>
      <c r="W178" s="8">
        <v>2.585077863</v>
      </c>
      <c r="X178" s="8">
        <v>2.6228631</v>
      </c>
      <c r="Y178" s="8">
        <v>2.0240202209999998</v>
      </c>
      <c r="Z178" s="8">
        <v>1.981817234</v>
      </c>
      <c r="AA178" s="8">
        <v>2.1080747469999999</v>
      </c>
    </row>
    <row r="179" spans="1:27" x14ac:dyDescent="0.2">
      <c r="A179" s="8">
        <v>28</v>
      </c>
      <c r="B179" s="8">
        <v>3.2736732279999998</v>
      </c>
      <c r="C179" s="8">
        <v>3.1951669119999999</v>
      </c>
      <c r="D179" s="8">
        <v>2.5924531910000002</v>
      </c>
      <c r="E179" s="8">
        <v>2.509283081</v>
      </c>
      <c r="F179" s="8">
        <v>1.991428457</v>
      </c>
      <c r="G179" s="8">
        <v>1.7040803659999999</v>
      </c>
      <c r="H179" s="8">
        <v>1.5996039120000001</v>
      </c>
      <c r="I179" s="8">
        <v>2.237483069</v>
      </c>
      <c r="J179" s="8">
        <v>28</v>
      </c>
      <c r="K179" s="8">
        <v>3.0107924050000001</v>
      </c>
      <c r="L179" s="8">
        <v>2.8802125599999999</v>
      </c>
      <c r="M179" s="8">
        <v>1.7963076609999999</v>
      </c>
      <c r="N179" s="8">
        <v>1.4902715769999999</v>
      </c>
      <c r="O179" s="8">
        <v>1.4249140419999999</v>
      </c>
      <c r="P179" s="8">
        <v>1.5268503339999999</v>
      </c>
      <c r="Q179" s="8">
        <v>1.2262957000000001</v>
      </c>
      <c r="R179" s="8">
        <v>1.1536308719999999</v>
      </c>
      <c r="S179" s="8">
        <v>28</v>
      </c>
      <c r="T179" s="8">
        <v>2.7354592449999999</v>
      </c>
      <c r="U179" s="8">
        <v>2.723865854</v>
      </c>
      <c r="V179" s="8">
        <v>3.0267640230000001</v>
      </c>
      <c r="W179" s="8">
        <v>2.842325191</v>
      </c>
      <c r="X179" s="8">
        <v>2.8181610579999998</v>
      </c>
      <c r="Y179" s="8">
        <v>2.1997003679999998</v>
      </c>
      <c r="Z179" s="8">
        <v>1.991561277</v>
      </c>
      <c r="AA179" s="8">
        <v>2.2379272729999999</v>
      </c>
    </row>
    <row r="180" spans="1:27" x14ac:dyDescent="0.2">
      <c r="A180" s="8">
        <v>30</v>
      </c>
      <c r="B180" s="8">
        <v>3.4503885830000001</v>
      </c>
      <c r="C180" s="8">
        <v>3.4070669119999999</v>
      </c>
      <c r="D180" s="8">
        <v>2.6050595740000002</v>
      </c>
      <c r="E180" s="8">
        <v>2.552020202</v>
      </c>
      <c r="F180" s="8">
        <v>2.0984068140000001</v>
      </c>
      <c r="G180" s="8">
        <v>1.7436455500000001</v>
      </c>
      <c r="H180" s="8">
        <v>1.677129095</v>
      </c>
      <c r="I180" s="8">
        <v>2.3250616399999999</v>
      </c>
      <c r="J180" s="8">
        <v>30</v>
      </c>
      <c r="K180" s="8">
        <v>3.2255670890000001</v>
      </c>
      <c r="L180" s="8">
        <v>3.2986316429999998</v>
      </c>
      <c r="M180" s="8">
        <v>1.8770262099999999</v>
      </c>
      <c r="N180" s="8">
        <v>1.5004338319999999</v>
      </c>
      <c r="O180" s="8">
        <v>1.680044619</v>
      </c>
      <c r="P180" s="8">
        <v>1.571364156</v>
      </c>
      <c r="Q180" s="8">
        <v>1.2302429960000001</v>
      </c>
      <c r="R180" s="8">
        <v>1.097337488</v>
      </c>
      <c r="S180" s="8">
        <v>30</v>
      </c>
      <c r="T180" s="8">
        <v>2.9304433400000001</v>
      </c>
      <c r="U180" s="8">
        <v>3.054957317</v>
      </c>
      <c r="V180" s="8">
        <v>2.9574622819999998</v>
      </c>
      <c r="W180" s="8">
        <v>2.9501053439999998</v>
      </c>
      <c r="X180" s="8">
        <v>2.9693758990000001</v>
      </c>
      <c r="Y180" s="8">
        <v>2.3138511030000002</v>
      </c>
      <c r="Z180" s="8">
        <v>2.0548723400000002</v>
      </c>
      <c r="AA180" s="8">
        <v>2.2741717170000002</v>
      </c>
    </row>
    <row r="181" spans="1:27" x14ac:dyDescent="0.2">
      <c r="A181" s="8">
        <v>32</v>
      </c>
      <c r="B181" s="8">
        <v>3.5803618109999999</v>
      </c>
      <c r="C181" s="8">
        <v>3.7434264709999998</v>
      </c>
      <c r="D181" s="8">
        <v>2.789495745</v>
      </c>
      <c r="E181" s="8">
        <v>2.7533459599999999</v>
      </c>
      <c r="F181" s="8">
        <v>2.0934088179999999</v>
      </c>
      <c r="G181" s="8">
        <v>1.838006021</v>
      </c>
      <c r="H181" s="8">
        <v>1.6848474330000001</v>
      </c>
      <c r="I181" s="8">
        <v>2.3587457669999998</v>
      </c>
      <c r="J181" s="8">
        <v>32</v>
      </c>
      <c r="K181" s="8">
        <v>3.454562025</v>
      </c>
      <c r="L181" s="8">
        <v>3.439062802</v>
      </c>
      <c r="M181" s="8">
        <v>1.9778548389999999</v>
      </c>
      <c r="N181" s="8">
        <v>1.575132336</v>
      </c>
      <c r="O181" s="8">
        <v>1.657051837</v>
      </c>
      <c r="P181" s="8">
        <v>1.6304804580000001</v>
      </c>
      <c r="Q181" s="8">
        <v>1.2321735089999999</v>
      </c>
      <c r="R181" s="8">
        <v>1.1347794819999999</v>
      </c>
      <c r="S181" s="8">
        <v>32</v>
      </c>
      <c r="T181" s="8">
        <v>3.2152385689999998</v>
      </c>
      <c r="U181" s="8">
        <v>3.0849918700000001</v>
      </c>
      <c r="V181" s="8">
        <v>3.4152282399999998</v>
      </c>
      <c r="W181" s="8">
        <v>3.0403312979999999</v>
      </c>
      <c r="X181" s="8">
        <v>2.961578947</v>
      </c>
      <c r="Y181" s="8">
        <v>2.5272058820000001</v>
      </c>
      <c r="Z181" s="8">
        <v>2.0818636170000002</v>
      </c>
      <c r="AA181" s="8">
        <v>2.38039596</v>
      </c>
    </row>
    <row r="182" spans="1:27" x14ac:dyDescent="0.2">
      <c r="A182" s="8">
        <v>34</v>
      </c>
      <c r="B182" s="8">
        <v>3.927781102</v>
      </c>
      <c r="C182" s="8">
        <v>3.836536765</v>
      </c>
      <c r="D182" s="8">
        <v>2.780612766</v>
      </c>
      <c r="E182" s="8">
        <v>2.7688459600000002</v>
      </c>
      <c r="F182" s="8">
        <v>2.3082084169999999</v>
      </c>
      <c r="G182" s="8">
        <v>1.824493194</v>
      </c>
      <c r="H182" s="8">
        <v>1.690150611</v>
      </c>
      <c r="I182" s="8">
        <v>2.353396032</v>
      </c>
      <c r="J182" s="8">
        <v>34</v>
      </c>
      <c r="K182" s="8">
        <v>3.6048746839999999</v>
      </c>
      <c r="L182" s="8">
        <v>3.6004698070000001</v>
      </c>
      <c r="M182" s="8">
        <v>1.9786108870000001</v>
      </c>
      <c r="N182" s="8">
        <v>1.634596087</v>
      </c>
      <c r="O182" s="8">
        <v>1.68164895</v>
      </c>
      <c r="P182" s="8">
        <v>1.7011077219999999</v>
      </c>
      <c r="Q182" s="8">
        <v>1.215759778</v>
      </c>
      <c r="R182" s="8">
        <v>1.1262876319999999</v>
      </c>
      <c r="S182" s="8">
        <v>34</v>
      </c>
      <c r="T182" s="8">
        <v>3.3271510929999999</v>
      </c>
      <c r="U182" s="8">
        <v>3.405101626</v>
      </c>
      <c r="V182" s="8">
        <v>3.7371102509999998</v>
      </c>
      <c r="W182" s="8">
        <v>3.2278946560000001</v>
      </c>
      <c r="X182" s="8">
        <v>3.1719499569999998</v>
      </c>
      <c r="Y182" s="8">
        <v>2.4635422789999999</v>
      </c>
      <c r="Z182" s="8">
        <v>2.2616893619999998</v>
      </c>
      <c r="AA182" s="8">
        <v>2.3751090910000001</v>
      </c>
    </row>
    <row r="183" spans="1:27" x14ac:dyDescent="0.2">
      <c r="A183" s="8">
        <v>36</v>
      </c>
      <c r="B183" s="8">
        <v>4.132125984</v>
      </c>
      <c r="C183" s="8">
        <v>4.0975367650000001</v>
      </c>
      <c r="D183" s="8">
        <v>2.8184382979999998</v>
      </c>
      <c r="E183" s="8">
        <v>2.9580580809999999</v>
      </c>
      <c r="F183" s="8">
        <v>2.3254048100000002</v>
      </c>
      <c r="G183" s="8">
        <v>1.956167016</v>
      </c>
      <c r="H183" s="8">
        <v>1.6908682150000001</v>
      </c>
      <c r="I183" s="8">
        <v>2.3827486769999999</v>
      </c>
      <c r="J183" s="8">
        <v>36</v>
      </c>
      <c r="K183" s="8">
        <v>3.9242088609999999</v>
      </c>
      <c r="L183" s="8">
        <v>3.8249541059999999</v>
      </c>
      <c r="M183" s="8">
        <v>2.1131895159999998</v>
      </c>
      <c r="N183" s="8">
        <v>1.7157686999999999</v>
      </c>
      <c r="O183" s="8">
        <v>1.844256562</v>
      </c>
      <c r="P183" s="8">
        <v>1.745795043</v>
      </c>
      <c r="Q183" s="8">
        <v>1.2392850209999999</v>
      </c>
      <c r="R183" s="8">
        <v>1.1255829340000001</v>
      </c>
      <c r="S183" s="8">
        <v>36</v>
      </c>
      <c r="T183" s="8">
        <v>3.6265467199999999</v>
      </c>
      <c r="U183" s="8">
        <v>3.7412317069999999</v>
      </c>
      <c r="V183" s="8">
        <v>3.7906808509999999</v>
      </c>
      <c r="W183" s="8">
        <v>3.4655450380000001</v>
      </c>
      <c r="X183" s="8">
        <v>3.273203911</v>
      </c>
      <c r="Y183" s="8">
        <v>2.5179099260000002</v>
      </c>
      <c r="Z183" s="8">
        <v>2.275940426</v>
      </c>
      <c r="AA183" s="8">
        <v>2.4454525249999999</v>
      </c>
    </row>
    <row r="184" spans="1:27" x14ac:dyDescent="0.2">
      <c r="A184" s="8">
        <v>38</v>
      </c>
      <c r="B184" s="8">
        <v>4.3991181099999999</v>
      </c>
      <c r="C184" s="8">
        <v>4.3573786759999997</v>
      </c>
      <c r="D184" s="8">
        <v>3.0104148940000002</v>
      </c>
      <c r="E184" s="8">
        <v>3.034787879</v>
      </c>
      <c r="F184" s="8">
        <v>2.3227955910000002</v>
      </c>
      <c r="G184" s="8">
        <v>2.0135164919999999</v>
      </c>
      <c r="H184" s="8">
        <v>1.747446455</v>
      </c>
      <c r="I184" s="8">
        <v>2.4578050259999999</v>
      </c>
      <c r="J184" s="8">
        <v>38</v>
      </c>
      <c r="K184" s="8">
        <v>4.1746227850000004</v>
      </c>
      <c r="L184" s="8">
        <v>4.1902499999999998</v>
      </c>
      <c r="M184" s="8">
        <v>2.5554576610000002</v>
      </c>
      <c r="N184" s="8">
        <v>1.7486168010000001</v>
      </c>
      <c r="O184" s="8">
        <v>1.6964921260000001</v>
      </c>
      <c r="P184" s="8">
        <v>1.8328589129999999</v>
      </c>
      <c r="Q184" s="8">
        <v>1.363291123</v>
      </c>
      <c r="R184" s="8">
        <v>1.258147651</v>
      </c>
      <c r="S184" s="8">
        <v>38</v>
      </c>
      <c r="T184" s="8">
        <v>3.8153976140000001</v>
      </c>
      <c r="U184" s="8">
        <v>3.7745833329999998</v>
      </c>
      <c r="V184" s="8">
        <v>4.0880212770000002</v>
      </c>
      <c r="W184" s="8">
        <v>3.6999480920000001</v>
      </c>
      <c r="X184" s="8">
        <v>3.4043341960000002</v>
      </c>
      <c r="Y184" s="8">
        <v>2.7807389709999999</v>
      </c>
      <c r="Z184" s="8">
        <v>2.1979553190000001</v>
      </c>
      <c r="AA184" s="8">
        <v>2.4267979799999999</v>
      </c>
    </row>
    <row r="185" spans="1:27" x14ac:dyDescent="0.2">
      <c r="A185" s="8">
        <v>40</v>
      </c>
      <c r="B185" s="8">
        <v>4.9680905510000004</v>
      </c>
      <c r="C185" s="8">
        <v>4.6422205879999998</v>
      </c>
      <c r="D185" s="8">
        <v>3.1260361699999999</v>
      </c>
      <c r="E185" s="8">
        <v>3.2183333329999999</v>
      </c>
      <c r="F185" s="8">
        <v>2.2659879759999999</v>
      </c>
      <c r="G185" s="8">
        <v>2.0723534030000001</v>
      </c>
      <c r="H185" s="8">
        <v>1.7655978000000001</v>
      </c>
      <c r="I185" s="8">
        <v>2.481533862</v>
      </c>
      <c r="J185" s="8">
        <v>40</v>
      </c>
      <c r="K185" s="8">
        <v>4.5738962030000003</v>
      </c>
      <c r="L185" s="8">
        <v>4.5875120770000004</v>
      </c>
      <c r="M185" s="8">
        <v>2.3758629029999998</v>
      </c>
      <c r="N185" s="8">
        <v>1.855397008</v>
      </c>
      <c r="O185" s="8">
        <v>1.7454238849999999</v>
      </c>
      <c r="P185" s="8">
        <v>1.8748531939999999</v>
      </c>
      <c r="Q185" s="8">
        <v>1.221488766</v>
      </c>
      <c r="R185" s="8">
        <v>1.177052733</v>
      </c>
      <c r="S185" s="8">
        <v>40</v>
      </c>
      <c r="T185" s="8">
        <v>3.921695825</v>
      </c>
      <c r="U185" s="8">
        <v>4.1670264230000003</v>
      </c>
      <c r="V185" s="8">
        <v>4.3754951640000002</v>
      </c>
      <c r="W185" s="8">
        <v>3.958955725</v>
      </c>
      <c r="X185" s="8">
        <v>3.6380299109999998</v>
      </c>
      <c r="Y185" s="8">
        <v>2.7898749999999999</v>
      </c>
      <c r="Z185" s="8">
        <v>2.3106489360000002</v>
      </c>
      <c r="AA185" s="8">
        <v>2.5079939389999999</v>
      </c>
    </row>
    <row r="186" spans="1:27" x14ac:dyDescent="0.2">
      <c r="A186" s="8">
        <v>42</v>
      </c>
      <c r="B186" s="8">
        <v>5.2407362199999996</v>
      </c>
      <c r="C186" s="8">
        <v>4.8935551469999998</v>
      </c>
      <c r="D186" s="8">
        <v>3.2510297869999998</v>
      </c>
      <c r="E186" s="8">
        <v>3.3686085860000001</v>
      </c>
      <c r="F186" s="8">
        <v>2.413348697</v>
      </c>
      <c r="G186" s="8">
        <v>2.1341963349999999</v>
      </c>
      <c r="H186" s="8">
        <v>1.8121567240000001</v>
      </c>
      <c r="I186" s="8">
        <v>2.522531217</v>
      </c>
      <c r="J186" s="8">
        <v>42</v>
      </c>
      <c r="K186" s="8">
        <v>4.8998493669999998</v>
      </c>
      <c r="L186" s="8">
        <v>4.9659335750000002</v>
      </c>
      <c r="M186" s="8">
        <v>2.3871512099999999</v>
      </c>
      <c r="N186" s="8">
        <v>1.9028043729999999</v>
      </c>
      <c r="O186" s="8">
        <v>1.7120216539999999</v>
      </c>
      <c r="P186" s="8">
        <v>1.949130601</v>
      </c>
      <c r="Q186" s="8">
        <v>1.221900832</v>
      </c>
      <c r="R186" s="8">
        <v>1.157883988</v>
      </c>
      <c r="S186" s="8">
        <v>42</v>
      </c>
      <c r="T186" s="8">
        <v>4.3092107359999998</v>
      </c>
      <c r="U186" s="8">
        <v>4.556424797</v>
      </c>
      <c r="V186" s="8">
        <v>4.55196325</v>
      </c>
      <c r="W186" s="8">
        <v>4.0284824429999997</v>
      </c>
      <c r="X186" s="8">
        <v>3.6168306010000002</v>
      </c>
      <c r="Y186" s="8">
        <v>2.879988971</v>
      </c>
      <c r="Z186" s="8">
        <v>2.3110531910000001</v>
      </c>
      <c r="AA186" s="8">
        <v>2.5074848479999998</v>
      </c>
    </row>
    <row r="187" spans="1:27" x14ac:dyDescent="0.2">
      <c r="A187" s="8">
        <v>44</v>
      </c>
      <c r="B187" s="8">
        <v>5.3945118110000001</v>
      </c>
      <c r="C187" s="8">
        <v>5.2528088239999997</v>
      </c>
      <c r="D187" s="8">
        <v>3.497304255</v>
      </c>
      <c r="E187" s="8">
        <v>3.6804671720000002</v>
      </c>
      <c r="F187" s="8">
        <v>2.540963928</v>
      </c>
      <c r="G187" s="8">
        <v>2.1645120420000001</v>
      </c>
      <c r="H187" s="8">
        <v>1.784243276</v>
      </c>
      <c r="I187" s="8">
        <v>2.5038142859999999</v>
      </c>
      <c r="J187" s="8">
        <v>44</v>
      </c>
      <c r="K187" s="8">
        <v>5.2207354429999997</v>
      </c>
      <c r="L187" s="8">
        <v>5.2694396140000004</v>
      </c>
      <c r="M187" s="8">
        <v>2.4922459680000002</v>
      </c>
      <c r="N187" s="8">
        <v>1.9502589180000001</v>
      </c>
      <c r="O187" s="8">
        <v>1.918215223</v>
      </c>
      <c r="P187" s="8">
        <v>2.0782087699999998</v>
      </c>
      <c r="Q187" s="8">
        <v>1.198792372</v>
      </c>
      <c r="R187" s="8">
        <v>1.140740173</v>
      </c>
      <c r="S187" s="8">
        <v>44</v>
      </c>
      <c r="T187" s="8">
        <v>4.6254711730000002</v>
      </c>
      <c r="U187" s="8">
        <v>4.6883109760000004</v>
      </c>
      <c r="V187" s="8">
        <v>4.7841702130000003</v>
      </c>
      <c r="W187" s="8">
        <v>4.1826351150000001</v>
      </c>
      <c r="X187" s="8">
        <v>3.9071670979999999</v>
      </c>
      <c r="Y187" s="8">
        <v>2.8611415440000001</v>
      </c>
      <c r="Z187" s="8">
        <v>2.3277595739999999</v>
      </c>
      <c r="AA187" s="8">
        <v>2.6123232320000001</v>
      </c>
    </row>
    <row r="188" spans="1:27" x14ac:dyDescent="0.2">
      <c r="A188" s="8">
        <v>46</v>
      </c>
      <c r="B188" s="8">
        <v>5.678740157</v>
      </c>
      <c r="C188" s="8">
        <v>5.4904595589999996</v>
      </c>
      <c r="D188" s="8">
        <v>3.6498340429999998</v>
      </c>
      <c r="E188" s="8">
        <v>3.670431818</v>
      </c>
      <c r="F188" s="8">
        <v>2.6640541080000002</v>
      </c>
      <c r="G188" s="8">
        <v>2.3015293190000001</v>
      </c>
      <c r="H188" s="8">
        <v>1.818831785</v>
      </c>
      <c r="I188" s="8">
        <v>2.493324603</v>
      </c>
      <c r="J188" s="8">
        <v>46</v>
      </c>
      <c r="K188" s="8">
        <v>5.5682936710000002</v>
      </c>
      <c r="L188" s="8">
        <v>5.6381787440000002</v>
      </c>
      <c r="M188" s="8">
        <v>2.5570846770000002</v>
      </c>
      <c r="N188" s="8">
        <v>2.0414925199999998</v>
      </c>
      <c r="O188" s="8">
        <v>1.8940853019999999</v>
      </c>
      <c r="P188" s="8">
        <v>2.1588779790000001</v>
      </c>
      <c r="Q188" s="8">
        <v>1.213242164</v>
      </c>
      <c r="R188" s="8">
        <v>1.164916587</v>
      </c>
      <c r="S188" s="8">
        <v>46</v>
      </c>
      <c r="T188" s="8">
        <v>5.1552683899999998</v>
      </c>
      <c r="U188" s="8">
        <v>5.1601443089999997</v>
      </c>
      <c r="V188" s="8">
        <v>4.8291740809999997</v>
      </c>
      <c r="W188" s="8">
        <v>4.5274519079999997</v>
      </c>
      <c r="X188" s="8">
        <v>4.0191343110000002</v>
      </c>
      <c r="Y188" s="8">
        <v>2.9740790439999998</v>
      </c>
      <c r="Z188" s="8">
        <v>2.3411191489999998</v>
      </c>
      <c r="AA188" s="8">
        <v>2.5678181819999999</v>
      </c>
    </row>
    <row r="189" spans="1:27" x14ac:dyDescent="0.2">
      <c r="A189" s="8">
        <v>48</v>
      </c>
      <c r="B189" s="8">
        <v>6.1657204720000003</v>
      </c>
      <c r="C189" s="8">
        <v>5.7239669119999999</v>
      </c>
      <c r="D189" s="8">
        <v>3.7255425529999999</v>
      </c>
      <c r="E189" s="8">
        <v>3.864376263</v>
      </c>
      <c r="F189" s="8">
        <v>2.7271743490000002</v>
      </c>
      <c r="G189" s="8">
        <v>2.3726986910000001</v>
      </c>
      <c r="H189" s="8">
        <v>1.867539609</v>
      </c>
      <c r="I189" s="8">
        <v>2.5691351849999999</v>
      </c>
      <c r="J189" s="8">
        <v>48</v>
      </c>
      <c r="K189" s="8">
        <v>5.8215329110000003</v>
      </c>
      <c r="L189" s="8">
        <v>6.1604685989999997</v>
      </c>
      <c r="M189" s="8">
        <v>2.704145161</v>
      </c>
      <c r="N189" s="8">
        <v>2.148529344</v>
      </c>
      <c r="O189" s="8">
        <v>1.983307087</v>
      </c>
      <c r="P189" s="8">
        <v>2.2072478549999999</v>
      </c>
      <c r="Q189" s="8">
        <v>1.235222746</v>
      </c>
      <c r="R189" s="8">
        <v>1.1588897410000001</v>
      </c>
      <c r="S189" s="8">
        <v>48</v>
      </c>
      <c r="T189" s="8">
        <v>5.552658052</v>
      </c>
      <c r="U189" s="8">
        <v>5.525292683</v>
      </c>
      <c r="V189" s="8">
        <v>5.3241199229999996</v>
      </c>
      <c r="W189" s="8">
        <v>4.6843755729999996</v>
      </c>
      <c r="X189" s="8">
        <v>4.0919499569999997</v>
      </c>
      <c r="Y189" s="8">
        <v>3.1764779409999999</v>
      </c>
      <c r="Z189" s="8">
        <v>2.3870212770000001</v>
      </c>
      <c r="AA189" s="8">
        <v>2.582278788</v>
      </c>
    </row>
    <row r="190" spans="1:27" x14ac:dyDescent="0.2">
      <c r="A190" s="8">
        <v>50</v>
      </c>
      <c r="B190" s="8">
        <v>6.7157125979999996</v>
      </c>
      <c r="C190" s="8">
        <v>6.4017573529999998</v>
      </c>
      <c r="D190" s="8">
        <v>4.0201063829999999</v>
      </c>
      <c r="E190" s="8">
        <v>3.9533434340000002</v>
      </c>
      <c r="F190" s="8">
        <v>2.815336673</v>
      </c>
      <c r="G190" s="8">
        <v>2.4535827229999998</v>
      </c>
      <c r="H190" s="8">
        <v>1.884977506</v>
      </c>
      <c r="I190" s="8">
        <v>2.5832931220000002</v>
      </c>
      <c r="J190" s="8">
        <v>50</v>
      </c>
      <c r="K190" s="8">
        <v>6.2977784809999999</v>
      </c>
      <c r="L190" s="8">
        <v>6.5941497580000004</v>
      </c>
      <c r="M190" s="8">
        <v>2.823241935</v>
      </c>
      <c r="N190" s="8">
        <v>2.2119723819999999</v>
      </c>
      <c r="O190" s="8">
        <v>2.0214560370000001</v>
      </c>
      <c r="P190" s="8">
        <v>2.2440638700000002</v>
      </c>
      <c r="Q190" s="8">
        <v>1.2152257980000001</v>
      </c>
      <c r="R190" s="8">
        <v>1.1718868650000001</v>
      </c>
      <c r="S190" s="8">
        <v>50</v>
      </c>
      <c r="T190" s="8">
        <v>5.9313141150000002</v>
      </c>
      <c r="U190" s="8">
        <v>6.0983191059999999</v>
      </c>
      <c r="V190" s="8">
        <v>5.5941005800000001</v>
      </c>
      <c r="W190" s="8">
        <v>4.8891587789999997</v>
      </c>
      <c r="X190" s="8">
        <v>4.2548576359999997</v>
      </c>
      <c r="Y190" s="8">
        <v>3.2217279410000002</v>
      </c>
      <c r="Z190" s="8">
        <v>2.462234043</v>
      </c>
      <c r="AA190" s="8">
        <v>2.5813575759999998</v>
      </c>
    </row>
    <row r="191" spans="1:27" x14ac:dyDescent="0.2">
      <c r="A191" s="8">
        <v>52</v>
      </c>
      <c r="B191" s="8">
        <v>6.8099803149999998</v>
      </c>
      <c r="C191" s="8">
        <v>6.8739999999999997</v>
      </c>
      <c r="D191" s="8">
        <v>3.805989362</v>
      </c>
      <c r="E191" s="8">
        <v>4.0200126259999998</v>
      </c>
      <c r="F191" s="8">
        <v>2.8687174350000002</v>
      </c>
      <c r="G191" s="8">
        <v>2.6931073300000001</v>
      </c>
      <c r="H191" s="8">
        <v>1.8119665039999999</v>
      </c>
      <c r="I191" s="8">
        <v>2.5747177250000002</v>
      </c>
      <c r="J191" s="8">
        <v>52</v>
      </c>
      <c r="K191" s="8">
        <v>6.997429114</v>
      </c>
      <c r="L191" s="8">
        <v>7.3507584540000002</v>
      </c>
      <c r="M191" s="8">
        <v>3.1628850810000002</v>
      </c>
      <c r="N191" s="8">
        <v>2.402025316</v>
      </c>
      <c r="O191" s="8">
        <v>2.265576115</v>
      </c>
      <c r="P191" s="8">
        <v>2.472763584</v>
      </c>
      <c r="Q191" s="8">
        <v>1.2380011099999999</v>
      </c>
      <c r="R191" s="8">
        <v>1.1666596360000001</v>
      </c>
      <c r="S191" s="8">
        <v>52</v>
      </c>
      <c r="T191" s="8">
        <v>6.446950298</v>
      </c>
      <c r="U191" s="8">
        <v>6.7885731710000004</v>
      </c>
      <c r="V191" s="8">
        <v>6.0161450680000002</v>
      </c>
      <c r="W191" s="8">
        <v>5.2903465650000001</v>
      </c>
      <c r="X191" s="8">
        <v>4.5514437729999999</v>
      </c>
      <c r="Y191" s="8">
        <v>3.6821562499999998</v>
      </c>
      <c r="Z191" s="8">
        <v>2.3221148939999998</v>
      </c>
      <c r="AA191" s="8">
        <v>2.53459798</v>
      </c>
    </row>
    <row r="192" spans="1:27" x14ac:dyDescent="0.2">
      <c r="A192" s="8">
        <v>54</v>
      </c>
      <c r="B192" s="8">
        <v>6.8099803149999998</v>
      </c>
      <c r="C192" s="8">
        <v>6.8739999999999997</v>
      </c>
      <c r="D192" s="8">
        <v>3.805989362</v>
      </c>
      <c r="E192" s="8">
        <v>4.0200126259999998</v>
      </c>
      <c r="F192" s="8">
        <v>2.8687174350000002</v>
      </c>
      <c r="G192" s="8">
        <v>2.6931073300000001</v>
      </c>
      <c r="H192" s="8">
        <v>1.8119665039999999</v>
      </c>
      <c r="I192" s="8">
        <v>2.5747177250000002</v>
      </c>
      <c r="J192" s="8">
        <v>54</v>
      </c>
      <c r="K192" s="8">
        <v>6.997429114</v>
      </c>
      <c r="L192" s="8">
        <v>7.3507584540000002</v>
      </c>
      <c r="M192" s="8">
        <v>3.1628850810000002</v>
      </c>
      <c r="N192" s="8">
        <v>2.402025316</v>
      </c>
      <c r="O192" s="8">
        <v>2.265576115</v>
      </c>
      <c r="P192" s="8">
        <v>2.472763584</v>
      </c>
      <c r="Q192" s="8">
        <v>1.2380011099999999</v>
      </c>
      <c r="R192" s="8">
        <v>1.1666596360000001</v>
      </c>
      <c r="S192" s="8">
        <v>54</v>
      </c>
      <c r="T192" s="8">
        <v>6.446950298</v>
      </c>
      <c r="U192" s="8">
        <v>6.7885731710000004</v>
      </c>
      <c r="V192" s="8">
        <v>6.0161450680000002</v>
      </c>
      <c r="W192" s="8">
        <v>5.2903465650000001</v>
      </c>
      <c r="X192" s="8">
        <v>4.5514437729999999</v>
      </c>
      <c r="Y192" s="8">
        <v>3.6821562499999998</v>
      </c>
      <c r="Z192" s="8">
        <v>2.3221148939999998</v>
      </c>
      <c r="AA192" s="8">
        <v>2.53459798</v>
      </c>
    </row>
    <row r="193" spans="1:27" x14ac:dyDescent="0.2">
      <c r="A193" s="8">
        <v>56</v>
      </c>
      <c r="B193" s="8">
        <v>7.4997913389999997</v>
      </c>
      <c r="C193" s="8">
        <v>7.1200257349999996</v>
      </c>
      <c r="D193" s="8">
        <v>4.2735127659999996</v>
      </c>
      <c r="E193" s="8">
        <v>4.2895656569999998</v>
      </c>
      <c r="F193" s="8">
        <v>3.1120761520000002</v>
      </c>
      <c r="G193" s="8">
        <v>2.5178848170000001</v>
      </c>
      <c r="H193" s="8">
        <v>1.850954768</v>
      </c>
      <c r="I193" s="8">
        <v>2.6578095240000001</v>
      </c>
      <c r="J193" s="8">
        <v>56</v>
      </c>
      <c r="K193" s="8">
        <v>7.6594075950000002</v>
      </c>
      <c r="L193" s="8">
        <v>7.7665954109999999</v>
      </c>
      <c r="M193" s="8">
        <v>3.2609012100000001</v>
      </c>
      <c r="N193" s="8">
        <v>2.5702347529999998</v>
      </c>
      <c r="O193" s="8">
        <v>2.2501233599999999</v>
      </c>
      <c r="P193" s="8">
        <v>2.5737569109999998</v>
      </c>
      <c r="Q193" s="8">
        <v>1.269624133</v>
      </c>
      <c r="R193" s="8">
        <v>1.191220518</v>
      </c>
      <c r="S193" s="8">
        <v>56</v>
      </c>
      <c r="T193" s="8">
        <v>6.6972206759999997</v>
      </c>
      <c r="U193" s="8">
        <v>7.3091707320000001</v>
      </c>
      <c r="V193" s="8">
        <v>6.3264235979999999</v>
      </c>
      <c r="W193" s="8">
        <v>5.5521877860000002</v>
      </c>
      <c r="X193" s="8">
        <v>4.8082599940000001</v>
      </c>
      <c r="Y193" s="8">
        <v>3.8188823529999998</v>
      </c>
      <c r="Z193" s="8">
        <v>2.3276446810000002</v>
      </c>
      <c r="AA193" s="8">
        <v>2.5637252529999999</v>
      </c>
    </row>
    <row r="194" spans="1:27" x14ac:dyDescent="0.2">
      <c r="A194" s="8">
        <v>58</v>
      </c>
      <c r="B194" s="8">
        <v>7.9764606300000001</v>
      </c>
      <c r="C194" s="8">
        <v>7.8772279410000001</v>
      </c>
      <c r="D194" s="8">
        <v>4.6034723399999997</v>
      </c>
      <c r="E194" s="8">
        <v>4.4898686870000004</v>
      </c>
      <c r="F194" s="8">
        <v>3.1161082160000002</v>
      </c>
      <c r="G194" s="8">
        <v>2.7670654450000001</v>
      </c>
      <c r="H194" s="8">
        <v>1.9329510999999999</v>
      </c>
      <c r="I194" s="8">
        <v>2.6433642860000002</v>
      </c>
      <c r="J194" s="8">
        <v>58</v>
      </c>
      <c r="K194" s="8">
        <v>7.9111291140000004</v>
      </c>
      <c r="L194" s="8">
        <v>8.2071570049999991</v>
      </c>
      <c r="M194" s="8">
        <v>3.4712338709999999</v>
      </c>
      <c r="N194" s="8">
        <v>2.718243959</v>
      </c>
      <c r="O194" s="8">
        <v>2.206398294</v>
      </c>
      <c r="P194" s="8">
        <v>2.7087387989999998</v>
      </c>
      <c r="Q194" s="8">
        <v>1.3168515949999999</v>
      </c>
      <c r="R194" s="8">
        <v>1.233573346</v>
      </c>
      <c r="S194" s="8">
        <v>58</v>
      </c>
      <c r="T194" s="8">
        <v>7.3361908549999999</v>
      </c>
      <c r="U194" s="8">
        <v>7.8753760159999997</v>
      </c>
      <c r="V194" s="8">
        <v>6.7079748549999998</v>
      </c>
      <c r="W194" s="8">
        <v>5.7063114500000003</v>
      </c>
      <c r="X194" s="8">
        <v>4.9718608</v>
      </c>
      <c r="Y194" s="8">
        <v>3.9470312500000002</v>
      </c>
      <c r="Z194" s="8">
        <v>2.306323404</v>
      </c>
      <c r="AA194" s="8">
        <v>2.6228060609999999</v>
      </c>
    </row>
    <row r="195" spans="1:27" x14ac:dyDescent="0.2">
      <c r="A195" s="8">
        <v>60</v>
      </c>
      <c r="B195" s="8">
        <v>8.6991614169999991</v>
      </c>
      <c r="C195" s="8">
        <v>8.0052205880000002</v>
      </c>
      <c r="D195" s="8">
        <v>4.5225808509999998</v>
      </c>
      <c r="E195" s="8">
        <v>4.7081338380000002</v>
      </c>
      <c r="F195" s="8">
        <v>3.2383326650000002</v>
      </c>
      <c r="G195" s="8">
        <v>3.0104712039999999</v>
      </c>
      <c r="H195" s="8">
        <v>1.955468215</v>
      </c>
      <c r="I195" s="8">
        <v>2.647701058</v>
      </c>
      <c r="J195" s="8">
        <v>60</v>
      </c>
      <c r="K195" s="8">
        <v>8.6704126580000001</v>
      </c>
      <c r="L195" s="8">
        <v>8.7438586960000002</v>
      </c>
      <c r="M195" s="8">
        <v>3.6348366940000001</v>
      </c>
      <c r="N195" s="8">
        <v>2.864161105</v>
      </c>
      <c r="O195" s="8">
        <v>2.4308228349999998</v>
      </c>
      <c r="P195" s="8">
        <v>2.7321734989999999</v>
      </c>
      <c r="Q195" s="8">
        <v>1.3077790570000001</v>
      </c>
      <c r="R195" s="8">
        <v>1.239964525</v>
      </c>
      <c r="S195" s="8">
        <v>60</v>
      </c>
      <c r="T195" s="8">
        <v>8.2146481110000007</v>
      </c>
      <c r="U195" s="8">
        <v>8.5326869920000004</v>
      </c>
      <c r="V195" s="8">
        <v>7.1902998069999997</v>
      </c>
      <c r="W195" s="8">
        <v>6.086038168</v>
      </c>
      <c r="X195" s="8">
        <v>5.1895398330000004</v>
      </c>
      <c r="Y195" s="8">
        <v>4.2253235289999997</v>
      </c>
      <c r="Z195" s="8">
        <v>2.3298361700000001</v>
      </c>
      <c r="AA195" s="8">
        <v>2.5985010100000001</v>
      </c>
    </row>
    <row r="196" spans="1:27" x14ac:dyDescent="0.2">
      <c r="A196" s="8">
        <v>62</v>
      </c>
      <c r="B196" s="8">
        <v>8.7312913390000002</v>
      </c>
      <c r="C196" s="8">
        <v>8.9528566180000002</v>
      </c>
      <c r="D196" s="8">
        <v>4.7070872340000003</v>
      </c>
      <c r="E196" s="8">
        <v>4.9703383839999997</v>
      </c>
      <c r="F196" s="8">
        <v>3.3123887779999999</v>
      </c>
      <c r="G196" s="8">
        <v>2.9619319370000001</v>
      </c>
      <c r="H196" s="8">
        <v>1.930016137</v>
      </c>
      <c r="I196" s="8">
        <v>2.6783174600000001</v>
      </c>
      <c r="J196" s="8">
        <v>62</v>
      </c>
      <c r="K196" s="8">
        <v>8.9833430379999992</v>
      </c>
      <c r="L196" s="8">
        <v>9.0581497580000008</v>
      </c>
      <c r="M196" s="8">
        <v>3.7897923389999999</v>
      </c>
      <c r="N196" s="8">
        <v>2.9861749139999998</v>
      </c>
      <c r="O196" s="8">
        <v>2.5438221780000001</v>
      </c>
      <c r="P196" s="8">
        <v>2.9273775020000001</v>
      </c>
      <c r="Q196" s="8">
        <v>1.3365662970000001</v>
      </c>
      <c r="R196" s="8">
        <v>1.2308101629999999</v>
      </c>
      <c r="S196" s="8">
        <v>62</v>
      </c>
      <c r="T196" s="8">
        <v>8.5904035790000002</v>
      </c>
      <c r="U196" s="8">
        <v>9.131936992</v>
      </c>
      <c r="V196" s="8">
        <v>7.290965184</v>
      </c>
      <c r="W196" s="8">
        <v>6.355905344</v>
      </c>
      <c r="X196" s="8">
        <v>5.0784641930000003</v>
      </c>
      <c r="Y196" s="8">
        <v>4.4405165440000003</v>
      </c>
      <c r="Z196" s="8">
        <v>2.3459617019999999</v>
      </c>
      <c r="AA196" s="8">
        <v>2.6425737370000002</v>
      </c>
    </row>
    <row r="197" spans="1:27" x14ac:dyDescent="0.2">
      <c r="A197" s="8">
        <v>64</v>
      </c>
      <c r="B197" s="8">
        <v>10.18094488</v>
      </c>
      <c r="C197" s="8">
        <v>9.4551360290000002</v>
      </c>
      <c r="D197" s="8">
        <v>4.5430212770000002</v>
      </c>
      <c r="E197" s="8">
        <v>5.3503358590000003</v>
      </c>
      <c r="F197" s="8">
        <v>3.3987515030000002</v>
      </c>
      <c r="G197" s="8">
        <v>3.0925366489999999</v>
      </c>
      <c r="H197" s="8">
        <v>2.0153860639999999</v>
      </c>
      <c r="I197" s="8">
        <v>2.7795291010000001</v>
      </c>
      <c r="J197" s="8">
        <v>64</v>
      </c>
      <c r="K197" s="8">
        <v>9.2563126580000006</v>
      </c>
      <c r="L197" s="8">
        <v>8.1819009660000006</v>
      </c>
      <c r="M197" s="8">
        <v>4.1411249999999997</v>
      </c>
      <c r="N197" s="8">
        <v>3.1909827389999998</v>
      </c>
      <c r="O197" s="8">
        <v>2.5294665350000001</v>
      </c>
      <c r="P197" s="8">
        <v>3.0474089609999999</v>
      </c>
      <c r="Q197" s="8">
        <v>1.3239653259999999</v>
      </c>
      <c r="R197" s="8">
        <v>1.2367670180000001</v>
      </c>
      <c r="S197" s="8">
        <v>64</v>
      </c>
      <c r="T197" s="8">
        <v>9.0795606360000001</v>
      </c>
      <c r="U197" s="8">
        <v>9.9892764229999997</v>
      </c>
      <c r="V197" s="8">
        <v>7.1614603480000003</v>
      </c>
      <c r="W197" s="8">
        <v>6.5731923659999998</v>
      </c>
      <c r="X197" s="8">
        <v>5.7233534659999998</v>
      </c>
      <c r="Y197" s="8">
        <v>4.0938125000000003</v>
      </c>
      <c r="Z197" s="8">
        <v>2.2525063830000001</v>
      </c>
      <c r="AA197" s="8">
        <v>2.5463939390000001</v>
      </c>
    </row>
    <row r="198" spans="1:27" x14ac:dyDescent="0.2">
      <c r="A198" s="8">
        <v>66</v>
      </c>
      <c r="B198" s="8">
        <v>10.855582679999999</v>
      </c>
      <c r="C198" s="8">
        <v>10.27262868</v>
      </c>
      <c r="D198" s="8">
        <v>5.0742234039999996</v>
      </c>
      <c r="E198" s="8">
        <v>5.2968712120000001</v>
      </c>
      <c r="F198" s="8">
        <v>3.684845691</v>
      </c>
      <c r="G198" s="8">
        <v>3.1402251309999998</v>
      </c>
      <c r="H198" s="8">
        <v>2.037747188</v>
      </c>
      <c r="I198" s="8">
        <v>2.772119048</v>
      </c>
      <c r="J198" s="8">
        <v>66</v>
      </c>
      <c r="K198" s="8">
        <v>9.6289569620000002</v>
      </c>
      <c r="L198" s="8">
        <v>8.6862125599999995</v>
      </c>
      <c r="M198" s="8">
        <v>4.4248971770000001</v>
      </c>
      <c r="N198" s="8">
        <v>3.3804349829999998</v>
      </c>
      <c r="O198" s="8">
        <v>2.7657427819999998</v>
      </c>
      <c r="P198" s="8">
        <v>3.162900858</v>
      </c>
      <c r="Q198" s="8">
        <v>1.3312703189999999</v>
      </c>
      <c r="R198" s="8">
        <v>1.2678178330000001</v>
      </c>
      <c r="S198" s="8">
        <v>66</v>
      </c>
      <c r="T198" s="8">
        <v>9.5332922470000003</v>
      </c>
      <c r="U198" s="8">
        <v>10.59173577</v>
      </c>
      <c r="V198" s="8">
        <v>7.8257794970000001</v>
      </c>
      <c r="W198" s="8">
        <v>6.7854519079999998</v>
      </c>
      <c r="X198" s="8">
        <v>5.6690624100000004</v>
      </c>
      <c r="Y198" s="8">
        <v>4.7746654409999998</v>
      </c>
      <c r="Z198" s="8">
        <v>2.2764361700000002</v>
      </c>
      <c r="AA198" s="8">
        <v>2.555820202</v>
      </c>
    </row>
    <row r="199" spans="1:27" x14ac:dyDescent="0.2">
      <c r="A199" s="8">
        <v>68</v>
      </c>
      <c r="B199" s="8">
        <v>10.918330709999999</v>
      </c>
      <c r="C199" s="8">
        <v>10.677459560000001</v>
      </c>
      <c r="D199" s="8">
        <v>5.2418425529999997</v>
      </c>
      <c r="E199" s="8">
        <v>5.8938813129999996</v>
      </c>
      <c r="F199" s="8">
        <v>3.7932885770000002</v>
      </c>
      <c r="G199" s="8">
        <v>3.2555366490000002</v>
      </c>
      <c r="H199" s="8">
        <v>2.0717361859999999</v>
      </c>
      <c r="I199" s="8">
        <v>2.705970899</v>
      </c>
      <c r="J199" s="8">
        <v>68</v>
      </c>
      <c r="K199" s="8">
        <v>9.991408861</v>
      </c>
      <c r="L199" s="8">
        <v>9.9340120770000002</v>
      </c>
      <c r="M199" s="8">
        <v>4.6312943549999996</v>
      </c>
      <c r="N199" s="8">
        <v>3.5753440740000002</v>
      </c>
      <c r="O199" s="8">
        <v>2.869363517</v>
      </c>
      <c r="P199" s="8">
        <v>3.29300572</v>
      </c>
      <c r="Q199" s="8">
        <v>1.384392649</v>
      </c>
      <c r="R199" s="8">
        <v>1.2983499519999999</v>
      </c>
      <c r="S199" s="8">
        <v>68</v>
      </c>
      <c r="T199" s="8">
        <v>10.1007336</v>
      </c>
      <c r="U199" s="8">
        <v>11.17479065</v>
      </c>
      <c r="V199" s="8">
        <v>8.4117872340000002</v>
      </c>
      <c r="W199" s="8">
        <v>7.1749465649999999</v>
      </c>
      <c r="X199" s="8">
        <v>6.3674777110000003</v>
      </c>
      <c r="Y199" s="8">
        <v>4.9588749999999999</v>
      </c>
      <c r="Z199" s="8">
        <v>2.2502446809999999</v>
      </c>
      <c r="AA199" s="8">
        <v>2.5400262630000001</v>
      </c>
    </row>
    <row r="200" spans="1:27" x14ac:dyDescent="0.2">
      <c r="A200" s="8">
        <v>70</v>
      </c>
      <c r="B200" s="8">
        <v>12.067338579999999</v>
      </c>
      <c r="C200" s="8">
        <v>11.62437868</v>
      </c>
      <c r="D200" s="8">
        <v>5.271104255</v>
      </c>
      <c r="E200" s="8">
        <v>5.7656237370000003</v>
      </c>
      <c r="F200" s="8">
        <v>3.7682164330000001</v>
      </c>
      <c r="G200" s="8">
        <v>3.4078534029999998</v>
      </c>
      <c r="H200" s="8">
        <v>2.0046528119999998</v>
      </c>
      <c r="I200" s="8">
        <v>2.8011164019999999</v>
      </c>
      <c r="J200" s="8">
        <v>70</v>
      </c>
      <c r="K200" s="8">
        <v>10.157018989999999</v>
      </c>
      <c r="L200" s="8">
        <v>10.46109783</v>
      </c>
      <c r="M200" s="8">
        <v>4.7891028230000003</v>
      </c>
      <c r="N200" s="8">
        <v>3.705042578</v>
      </c>
      <c r="O200" s="8">
        <v>2.834108268</v>
      </c>
      <c r="P200" s="8">
        <v>3.3529828410000002</v>
      </c>
      <c r="Q200" s="8">
        <v>1.3957725379999999</v>
      </c>
      <c r="R200" s="8">
        <v>1.299213806</v>
      </c>
      <c r="S200" s="8">
        <v>70</v>
      </c>
      <c r="T200" s="8">
        <v>10.876117300000001</v>
      </c>
      <c r="U200" s="8">
        <v>12.131436989999999</v>
      </c>
      <c r="V200" s="8">
        <v>8.6970367500000005</v>
      </c>
      <c r="W200" s="8">
        <v>7.4198458020000002</v>
      </c>
      <c r="X200" s="8">
        <v>6.4357233249999997</v>
      </c>
      <c r="Y200" s="8">
        <v>4.9080514710000003</v>
      </c>
      <c r="Z200" s="8">
        <v>2.2232085110000002</v>
      </c>
      <c r="AA200" s="8">
        <v>2.5151070710000001</v>
      </c>
    </row>
    <row r="201" spans="1:27" x14ac:dyDescent="0.2">
      <c r="A201" s="8">
        <v>72</v>
      </c>
      <c r="B201" s="8">
        <v>12.60870866</v>
      </c>
      <c r="C201" s="8">
        <v>12.912014709999999</v>
      </c>
      <c r="D201" s="8">
        <v>5.3621191489999998</v>
      </c>
      <c r="E201" s="8">
        <v>5.9755934340000003</v>
      </c>
      <c r="F201" s="8">
        <v>3.8351903809999999</v>
      </c>
      <c r="G201" s="8">
        <v>3.470201571</v>
      </c>
      <c r="H201" s="8">
        <v>2.119004645</v>
      </c>
      <c r="I201" s="8">
        <v>2.8569417989999999</v>
      </c>
      <c r="J201" s="8">
        <v>72</v>
      </c>
      <c r="K201" s="8">
        <v>10.847746839999999</v>
      </c>
      <c r="L201" s="8">
        <v>10.83956884</v>
      </c>
      <c r="M201" s="8">
        <v>5.1114112900000004</v>
      </c>
      <c r="N201" s="8">
        <v>4.0379689299999999</v>
      </c>
      <c r="O201" s="8">
        <v>2.914885827</v>
      </c>
      <c r="P201" s="8">
        <v>3.4961725449999999</v>
      </c>
      <c r="Q201" s="8">
        <v>1.4285658809999999</v>
      </c>
      <c r="R201" s="8">
        <v>1.294167785</v>
      </c>
      <c r="S201" s="8">
        <v>72</v>
      </c>
      <c r="T201" s="8">
        <v>11.7638827</v>
      </c>
      <c r="U201" s="8">
        <v>12.87447764</v>
      </c>
      <c r="V201" s="8">
        <v>9.2976015469999993</v>
      </c>
      <c r="W201" s="8">
        <v>7.7364977100000001</v>
      </c>
      <c r="X201" s="8">
        <v>6.7894276680000001</v>
      </c>
      <c r="Y201" s="8">
        <v>5.1653988970000002</v>
      </c>
      <c r="Z201" s="8">
        <v>2.2268085110000002</v>
      </c>
      <c r="AA201" s="8">
        <v>2.5341595959999998</v>
      </c>
    </row>
    <row r="202" spans="1:27" x14ac:dyDescent="0.2">
      <c r="A202" s="8">
        <v>74</v>
      </c>
      <c r="B202" s="8">
        <v>12.73686614</v>
      </c>
      <c r="C202" s="8">
        <v>13.123238969999999</v>
      </c>
      <c r="D202" s="8">
        <v>5.597693617</v>
      </c>
      <c r="E202" s="8">
        <v>6.4255101010000004</v>
      </c>
      <c r="F202" s="8">
        <v>4.0458557109999997</v>
      </c>
      <c r="G202" s="8">
        <v>3.592437173</v>
      </c>
      <c r="H202" s="8">
        <v>2.0164290949999999</v>
      </c>
      <c r="I202" s="8">
        <v>2.8724947090000001</v>
      </c>
      <c r="J202" s="8">
        <v>74</v>
      </c>
      <c r="K202" s="8">
        <v>10.066610130000001</v>
      </c>
      <c r="L202" s="8">
        <v>11.089015699999999</v>
      </c>
      <c r="M202" s="8">
        <v>5.4791048389999997</v>
      </c>
      <c r="N202" s="8">
        <v>4.2825051780000001</v>
      </c>
      <c r="O202" s="8">
        <v>2.8930439630000002</v>
      </c>
      <c r="P202" s="8">
        <v>3.6115376549999998</v>
      </c>
      <c r="Q202" s="8">
        <v>1.429511789</v>
      </c>
      <c r="R202" s="8">
        <v>1.339345158</v>
      </c>
      <c r="S202" s="8">
        <v>74</v>
      </c>
      <c r="T202" s="8">
        <v>11.97128429</v>
      </c>
      <c r="U202" s="8">
        <v>13.7678435</v>
      </c>
      <c r="V202" s="8">
        <v>9.5581315280000005</v>
      </c>
      <c r="W202" s="8">
        <v>7.9787251909999997</v>
      </c>
      <c r="X202" s="8">
        <v>6.8757377049999997</v>
      </c>
      <c r="Y202" s="8">
        <v>5.392926471</v>
      </c>
      <c r="Z202" s="8">
        <v>2.212074468</v>
      </c>
      <c r="AA202" s="8">
        <v>2.5119858590000002</v>
      </c>
    </row>
    <row r="203" spans="1:27" x14ac:dyDescent="0.2">
      <c r="A203" s="8">
        <v>76</v>
      </c>
      <c r="B203" s="8">
        <v>13.60940551</v>
      </c>
      <c r="C203" s="8">
        <v>13.15162132</v>
      </c>
      <c r="D203" s="8">
        <v>5.7670106380000004</v>
      </c>
      <c r="E203" s="8">
        <v>6.3950909090000003</v>
      </c>
      <c r="F203" s="8">
        <v>4.3505951899999999</v>
      </c>
      <c r="G203" s="8">
        <v>3.6094947639999999</v>
      </c>
      <c r="H203" s="8">
        <v>2.12377555</v>
      </c>
      <c r="I203" s="8">
        <v>2.9074708990000002</v>
      </c>
      <c r="J203" s="8">
        <v>76</v>
      </c>
      <c r="K203" s="8">
        <v>11.50021772</v>
      </c>
      <c r="L203" s="8">
        <v>11.14407246</v>
      </c>
      <c r="M203" s="8">
        <v>5.8404354840000003</v>
      </c>
      <c r="N203" s="8">
        <v>4.4259597240000002</v>
      </c>
      <c r="O203" s="8">
        <v>3.2024337269999998</v>
      </c>
      <c r="P203" s="8">
        <v>3.7630915159999998</v>
      </c>
      <c r="Q203" s="8">
        <v>1.4564965329999999</v>
      </c>
      <c r="R203" s="8">
        <v>1.357341323</v>
      </c>
      <c r="S203" s="8">
        <v>76</v>
      </c>
      <c r="T203" s="8">
        <v>13.00018489</v>
      </c>
      <c r="U203" s="8">
        <v>13.95614228</v>
      </c>
      <c r="V203" s="8">
        <v>9.7340657640000003</v>
      </c>
      <c r="W203" s="8">
        <v>8.2589312980000003</v>
      </c>
      <c r="X203" s="8">
        <v>7.1809318380000002</v>
      </c>
      <c r="Y203" s="8">
        <v>5.6606066180000001</v>
      </c>
      <c r="Z203" s="8">
        <v>2.1871021279999998</v>
      </c>
      <c r="AA203" s="8">
        <v>2.5421898989999998</v>
      </c>
    </row>
    <row r="204" spans="1:27" x14ac:dyDescent="0.2">
      <c r="A204" s="8">
        <v>78</v>
      </c>
      <c r="B204" s="8">
        <v>14.265062990000001</v>
      </c>
      <c r="C204" s="8">
        <v>13.572044119999999</v>
      </c>
      <c r="D204" s="8">
        <v>5.9362723400000004</v>
      </c>
      <c r="E204" s="8">
        <v>6.782338384</v>
      </c>
      <c r="F204" s="8">
        <v>4.3942084169999998</v>
      </c>
      <c r="G204" s="8">
        <v>3.9423376960000001</v>
      </c>
      <c r="H204" s="8">
        <v>2.0476819069999999</v>
      </c>
      <c r="I204" s="8">
        <v>2.897753968</v>
      </c>
      <c r="J204" s="8">
        <v>78</v>
      </c>
      <c r="K204" s="8">
        <v>11.489515190000001</v>
      </c>
      <c r="L204" s="8">
        <v>11.23686715</v>
      </c>
      <c r="M204" s="8">
        <v>6.2094092740000004</v>
      </c>
      <c r="N204" s="8">
        <v>4.6911783659999999</v>
      </c>
      <c r="O204" s="8">
        <v>3.3007467190000002</v>
      </c>
      <c r="P204" s="8">
        <v>3.946035272</v>
      </c>
      <c r="Q204" s="8">
        <v>1.4885214980000001</v>
      </c>
      <c r="R204" s="8">
        <v>1.4091792910000001</v>
      </c>
      <c r="S204" s="8">
        <v>78</v>
      </c>
      <c r="T204" s="8">
        <v>13.44242942</v>
      </c>
      <c r="U204" s="8">
        <v>14.693158540000001</v>
      </c>
      <c r="V204" s="8">
        <v>10.102433270000001</v>
      </c>
      <c r="W204" s="8">
        <v>8.6539755730000003</v>
      </c>
      <c r="X204" s="8">
        <v>7.6787604260000002</v>
      </c>
      <c r="Y204" s="8">
        <v>6.086604779</v>
      </c>
      <c r="Z204" s="8">
        <v>2.269055319</v>
      </c>
      <c r="AA204" s="8">
        <v>2.5110222219999998</v>
      </c>
    </row>
    <row r="205" spans="1:27" x14ac:dyDescent="0.2">
      <c r="A205" s="8">
        <v>80</v>
      </c>
      <c r="B205" s="8">
        <v>15.67452362</v>
      </c>
      <c r="C205" s="8">
        <v>15.401143380000001</v>
      </c>
      <c r="D205" s="8">
        <v>5.97353617</v>
      </c>
      <c r="E205" s="8">
        <v>6.8811767680000004</v>
      </c>
      <c r="F205" s="8">
        <v>4.3862304610000002</v>
      </c>
      <c r="G205" s="8">
        <v>3.9344947640000001</v>
      </c>
      <c r="H205" s="8">
        <v>2.1193970659999999</v>
      </c>
      <c r="I205" s="8">
        <v>2.905346561</v>
      </c>
      <c r="J205" s="8">
        <v>80</v>
      </c>
      <c r="K205" s="8">
        <v>11.713743040000001</v>
      </c>
      <c r="L205" s="8">
        <v>11.412411840000001</v>
      </c>
      <c r="M205" s="8">
        <v>6.9573911290000003</v>
      </c>
      <c r="N205" s="8">
        <v>4.9483256620000002</v>
      </c>
      <c r="O205" s="8">
        <v>3.4762401569999999</v>
      </c>
      <c r="P205" s="8">
        <v>4.0938036220000003</v>
      </c>
      <c r="Q205" s="8">
        <v>1.5576269069999999</v>
      </c>
      <c r="R205" s="8">
        <v>1.4861351869999999</v>
      </c>
      <c r="S205" s="8">
        <v>80</v>
      </c>
      <c r="T205" s="8">
        <v>14.670791250000001</v>
      </c>
      <c r="U205" s="8">
        <v>15.920443089999999</v>
      </c>
      <c r="V205" s="8">
        <v>10.51604255</v>
      </c>
      <c r="W205" s="8">
        <v>8.9667343509999995</v>
      </c>
      <c r="X205" s="8">
        <v>8.3142795510000003</v>
      </c>
      <c r="Y205" s="8">
        <v>6.5425955880000002</v>
      </c>
      <c r="Z205" s="8">
        <v>2.1966021279999999</v>
      </c>
      <c r="AA205" s="8">
        <v>2.5031757579999998</v>
      </c>
    </row>
    <row r="206" spans="1:27" x14ac:dyDescent="0.2">
      <c r="A206" s="8">
        <v>82</v>
      </c>
      <c r="B206" s="8">
        <v>16.510110239999999</v>
      </c>
      <c r="C206" s="8">
        <v>16.879124999999998</v>
      </c>
      <c r="D206" s="8">
        <v>6.2897063830000004</v>
      </c>
      <c r="E206" s="8">
        <v>6.7064444439999997</v>
      </c>
      <c r="F206" s="8">
        <v>4.8594989980000003</v>
      </c>
      <c r="G206" s="8">
        <v>4.2348848170000002</v>
      </c>
      <c r="H206" s="8">
        <v>2.0734418090000002</v>
      </c>
      <c r="I206" s="8">
        <v>3.0204497350000001</v>
      </c>
      <c r="J206" s="8">
        <v>82</v>
      </c>
      <c r="K206" s="8">
        <v>11.926713919999999</v>
      </c>
      <c r="L206" s="8">
        <v>11.566057969999999</v>
      </c>
      <c r="M206" s="8">
        <v>7.2931189520000004</v>
      </c>
      <c r="N206" s="8">
        <v>5.4249942459999998</v>
      </c>
      <c r="O206" s="8">
        <v>3.5139927819999999</v>
      </c>
      <c r="P206" s="8">
        <v>4.2022259289999999</v>
      </c>
      <c r="Q206" s="8">
        <v>1.5543134540000001</v>
      </c>
      <c r="R206" s="8">
        <v>1.4862454460000001</v>
      </c>
      <c r="S206" s="8">
        <v>82</v>
      </c>
      <c r="T206" s="8">
        <v>15.14124453</v>
      </c>
      <c r="U206" s="8">
        <v>16.079160569999999</v>
      </c>
      <c r="V206" s="8">
        <v>10.870781429999999</v>
      </c>
      <c r="W206" s="8">
        <v>9.2352931300000005</v>
      </c>
      <c r="X206" s="8">
        <v>8.4914811619999995</v>
      </c>
      <c r="Y206" s="8">
        <v>6.7300533089999997</v>
      </c>
      <c r="Z206" s="8">
        <v>2.2383638299999999</v>
      </c>
      <c r="AA206" s="8">
        <v>2.5030121209999998</v>
      </c>
    </row>
    <row r="207" spans="1:27" x14ac:dyDescent="0.2">
      <c r="A207" s="8">
        <v>84</v>
      </c>
      <c r="B207" s="8">
        <v>17.179181100000001</v>
      </c>
      <c r="C207" s="8">
        <v>17.166018380000001</v>
      </c>
      <c r="D207" s="8">
        <v>6.6863787229999998</v>
      </c>
      <c r="E207" s="8">
        <v>7.1869722219999996</v>
      </c>
      <c r="F207" s="8">
        <v>4.6696472949999999</v>
      </c>
      <c r="G207" s="8">
        <v>4.3896858639999996</v>
      </c>
      <c r="H207" s="8">
        <v>2.1367254280000001</v>
      </c>
      <c r="I207" s="8">
        <v>2.9379973540000002</v>
      </c>
      <c r="J207" s="8">
        <v>84</v>
      </c>
      <c r="K207" s="8">
        <v>10.86157468</v>
      </c>
      <c r="L207" s="8">
        <v>11.69492271</v>
      </c>
      <c r="M207" s="8">
        <v>7.6312520160000004</v>
      </c>
      <c r="N207" s="8">
        <v>5.6071081700000001</v>
      </c>
      <c r="O207" s="8">
        <v>3.4667893699999999</v>
      </c>
      <c r="P207" s="8">
        <v>4.3306949479999997</v>
      </c>
      <c r="Q207" s="8">
        <v>1.5752690709999999</v>
      </c>
      <c r="R207" s="8">
        <v>1.493264621</v>
      </c>
      <c r="S207" s="8">
        <v>84</v>
      </c>
      <c r="T207" s="8">
        <v>15.43268986</v>
      </c>
      <c r="U207" s="8">
        <v>16.93505691</v>
      </c>
      <c r="V207" s="8">
        <v>11.36411219</v>
      </c>
      <c r="W207" s="8">
        <v>9.5752641220000001</v>
      </c>
      <c r="X207" s="8">
        <v>8.7385504750000003</v>
      </c>
      <c r="Y207" s="8">
        <v>7.1257518380000002</v>
      </c>
      <c r="Z207" s="8">
        <v>2.2697914890000002</v>
      </c>
      <c r="AA207" s="8">
        <v>2.489674747</v>
      </c>
    </row>
    <row r="208" spans="1:27" x14ac:dyDescent="0.2">
      <c r="A208" s="8">
        <v>86</v>
      </c>
      <c r="B208" s="8">
        <v>18.116744090000001</v>
      </c>
      <c r="C208" s="8">
        <v>18.270448529999999</v>
      </c>
      <c r="D208" s="8">
        <v>6.8925765959999996</v>
      </c>
      <c r="E208" s="8">
        <v>7.3679444439999999</v>
      </c>
      <c r="F208" s="8">
        <v>5.143519038</v>
      </c>
      <c r="G208" s="8">
        <v>4.4845654450000003</v>
      </c>
      <c r="H208" s="8">
        <v>2.123273105</v>
      </c>
      <c r="I208" s="8">
        <v>3.0417671959999999</v>
      </c>
      <c r="J208" s="8">
        <v>86</v>
      </c>
      <c r="K208" s="8">
        <v>12.13971519</v>
      </c>
      <c r="L208" s="8">
        <v>11.77536836</v>
      </c>
      <c r="M208" s="8">
        <v>8.2783629029999997</v>
      </c>
      <c r="N208" s="8">
        <v>6.0364142689999998</v>
      </c>
      <c r="O208" s="8">
        <v>3.6459376639999999</v>
      </c>
      <c r="P208" s="8">
        <v>4.6084985700000001</v>
      </c>
      <c r="Q208" s="8">
        <v>1.6041886270000001</v>
      </c>
      <c r="R208" s="8">
        <v>1.512380633</v>
      </c>
      <c r="S208" s="8">
        <v>86</v>
      </c>
      <c r="T208" s="8">
        <v>15.9736004</v>
      </c>
      <c r="U208" s="8">
        <v>17.145018289999999</v>
      </c>
      <c r="V208" s="8">
        <v>11.66192843</v>
      </c>
      <c r="W208" s="8">
        <v>9.880346565</v>
      </c>
      <c r="X208" s="8">
        <v>9.3067155590000006</v>
      </c>
      <c r="Y208" s="8">
        <v>7.4897150740000003</v>
      </c>
      <c r="Z208" s="8">
        <v>2.25812766</v>
      </c>
      <c r="AA208" s="8">
        <v>2.5404242419999998</v>
      </c>
    </row>
    <row r="209" spans="1:27" x14ac:dyDescent="0.2">
      <c r="A209" s="8">
        <v>88</v>
      </c>
      <c r="B209" s="8">
        <v>18.515098429999998</v>
      </c>
      <c r="C209" s="8">
        <v>18.200069849999998</v>
      </c>
      <c r="D209" s="8">
        <v>7.0282893619999998</v>
      </c>
      <c r="E209" s="8">
        <v>7.7530757579999996</v>
      </c>
      <c r="F209" s="8">
        <v>5.1605931859999998</v>
      </c>
      <c r="G209" s="8">
        <v>4.6734267020000004</v>
      </c>
      <c r="H209" s="8">
        <v>2.1344156480000001</v>
      </c>
      <c r="I209" s="8">
        <v>3.01676455</v>
      </c>
      <c r="J209" s="8">
        <v>88</v>
      </c>
      <c r="K209" s="8">
        <v>10.98302911</v>
      </c>
      <c r="L209" s="8">
        <v>11.833733090000001</v>
      </c>
      <c r="M209" s="8">
        <v>9.3435201610000007</v>
      </c>
      <c r="N209" s="8">
        <v>6.5097065589999996</v>
      </c>
      <c r="O209" s="8">
        <v>3.873221129</v>
      </c>
      <c r="P209" s="8">
        <v>4.7639895140000004</v>
      </c>
      <c r="Q209" s="8">
        <v>1.7400429959999999</v>
      </c>
      <c r="R209" s="8">
        <v>1.616990412</v>
      </c>
      <c r="S209" s="8">
        <v>88</v>
      </c>
      <c r="T209" s="8">
        <v>16.275636179999999</v>
      </c>
      <c r="U209" s="8">
        <v>17.908030490000002</v>
      </c>
      <c r="V209" s="8">
        <v>12.03498259</v>
      </c>
      <c r="W209" s="8">
        <v>10.229024430000001</v>
      </c>
      <c r="X209" s="8">
        <v>10.13089733</v>
      </c>
      <c r="Y209" s="8">
        <v>7.7709834559999997</v>
      </c>
      <c r="Z209" s="8">
        <v>2.3351659570000001</v>
      </c>
      <c r="AA209" s="8">
        <v>2.5548303030000001</v>
      </c>
    </row>
    <row r="210" spans="1:27" x14ac:dyDescent="0.2">
      <c r="A210" s="8">
        <v>90</v>
      </c>
      <c r="B210" s="8">
        <v>19.310169290000001</v>
      </c>
      <c r="C210" s="8">
        <v>19.881849259999999</v>
      </c>
      <c r="D210" s="8">
        <v>7.4701680850000001</v>
      </c>
      <c r="E210" s="8">
        <v>7.5276010099999997</v>
      </c>
      <c r="F210" s="8">
        <v>5.5265971939999998</v>
      </c>
      <c r="G210" s="8">
        <v>4.9551282719999996</v>
      </c>
      <c r="H210" s="8">
        <v>2.160927139</v>
      </c>
      <c r="I210" s="8">
        <v>3.0563227510000002</v>
      </c>
      <c r="J210" s="8">
        <v>90</v>
      </c>
      <c r="K210" s="8">
        <v>12.435663290000001</v>
      </c>
      <c r="L210" s="8">
        <v>11.86102657</v>
      </c>
      <c r="M210" s="8">
        <v>9.2965907259999998</v>
      </c>
      <c r="N210" s="8">
        <v>6.7161599540000001</v>
      </c>
      <c r="O210" s="8">
        <v>3.9391220470000001</v>
      </c>
      <c r="P210" s="8">
        <v>4.9455672069999999</v>
      </c>
      <c r="Q210" s="8">
        <v>1.670176144</v>
      </c>
      <c r="R210" s="8">
        <v>1.6007641420000001</v>
      </c>
      <c r="S210" s="8">
        <v>90</v>
      </c>
      <c r="T210" s="8">
        <v>16.844715709999999</v>
      </c>
      <c r="U210" s="8">
        <v>18.142392279999999</v>
      </c>
      <c r="V210" s="8">
        <v>12.093139259999999</v>
      </c>
      <c r="W210" s="8">
        <v>10.52979695</v>
      </c>
      <c r="X210" s="8">
        <v>10.135329309999999</v>
      </c>
      <c r="Y210" s="8">
        <v>7.8257720590000002</v>
      </c>
      <c r="Z210" s="8">
        <v>2.2935851060000001</v>
      </c>
      <c r="AA210" s="8">
        <v>2.5335232319999998</v>
      </c>
    </row>
    <row r="211" spans="1:27" x14ac:dyDescent="0.2">
      <c r="A211" s="8">
        <v>92</v>
      </c>
      <c r="B211" s="8">
        <v>20.657122050000002</v>
      </c>
      <c r="C211" s="8">
        <v>19.610761029999999</v>
      </c>
      <c r="D211" s="8">
        <v>7.8550297870000003</v>
      </c>
      <c r="E211" s="8">
        <v>8.4281313129999997</v>
      </c>
      <c r="F211" s="8">
        <v>5.5276012019999996</v>
      </c>
      <c r="G211" s="8">
        <v>5.1384109950000001</v>
      </c>
      <c r="H211" s="8">
        <v>2.1737459659999998</v>
      </c>
      <c r="I211" s="8">
        <v>2.9771349210000002</v>
      </c>
      <c r="J211" s="8">
        <v>92</v>
      </c>
      <c r="K211" s="8">
        <v>12.51225696</v>
      </c>
      <c r="L211" s="8">
        <v>11.88919928</v>
      </c>
      <c r="M211" s="8">
        <v>9.8060504030000004</v>
      </c>
      <c r="N211" s="8">
        <v>7.1590253160000001</v>
      </c>
      <c r="O211" s="8">
        <v>4.0996128609999998</v>
      </c>
      <c r="P211" s="8">
        <v>5.1371515729999997</v>
      </c>
      <c r="Q211" s="8">
        <v>1.7088710119999999</v>
      </c>
      <c r="R211" s="8">
        <v>1.60217162</v>
      </c>
      <c r="S211" s="8">
        <v>92</v>
      </c>
      <c r="T211" s="8">
        <v>17.617365809999999</v>
      </c>
      <c r="U211" s="8">
        <v>18.549652439999999</v>
      </c>
      <c r="V211" s="8">
        <v>12.829162480000001</v>
      </c>
      <c r="W211" s="8">
        <v>10.98867328</v>
      </c>
      <c r="X211" s="8">
        <v>10.59426805</v>
      </c>
      <c r="Y211" s="8">
        <v>8.2615919120000001</v>
      </c>
      <c r="Z211" s="8">
        <v>2.3138382979999998</v>
      </c>
      <c r="AA211" s="8">
        <v>2.6444161620000002</v>
      </c>
    </row>
    <row r="212" spans="1:27" x14ac:dyDescent="0.2">
      <c r="A212" s="8">
        <v>94</v>
      </c>
      <c r="B212" s="8">
        <v>21.30947244</v>
      </c>
      <c r="C212" s="8">
        <v>20.826702210000001</v>
      </c>
      <c r="D212" s="8">
        <v>7.8778851059999999</v>
      </c>
      <c r="E212" s="8">
        <v>8.5426590910000009</v>
      </c>
      <c r="F212" s="8">
        <v>5.7794488980000001</v>
      </c>
      <c r="G212" s="8">
        <v>4.8653089009999997</v>
      </c>
      <c r="H212" s="8">
        <v>2.2291965770000002</v>
      </c>
      <c r="I212" s="8">
        <v>3.0485291010000002</v>
      </c>
      <c r="J212" s="8">
        <v>94</v>
      </c>
      <c r="K212" s="8">
        <v>12.5639</v>
      </c>
      <c r="L212" s="8">
        <v>11.94123551</v>
      </c>
      <c r="M212" s="8">
        <v>10.30084274</v>
      </c>
      <c r="N212" s="8">
        <v>7.5940253159999997</v>
      </c>
      <c r="O212" s="8">
        <v>4.1822158790000001</v>
      </c>
      <c r="P212" s="8">
        <v>5.290122974</v>
      </c>
      <c r="Q212" s="8">
        <v>1.7418377249999999</v>
      </c>
      <c r="R212" s="8">
        <v>1.6408964530000001</v>
      </c>
      <c r="S212" s="8">
        <v>94</v>
      </c>
      <c r="T212" s="8">
        <v>17.732500989999998</v>
      </c>
      <c r="U212" s="8">
        <v>18.86120528</v>
      </c>
      <c r="V212" s="8">
        <v>12.995088969999999</v>
      </c>
      <c r="W212" s="8">
        <v>11.1543145</v>
      </c>
      <c r="X212" s="8">
        <v>11.15106701</v>
      </c>
      <c r="Y212" s="8">
        <v>8.5682389709999995</v>
      </c>
      <c r="Z212" s="8">
        <v>2.3950680850000001</v>
      </c>
      <c r="AA212" s="8">
        <v>2.6640424239999998</v>
      </c>
    </row>
    <row r="213" spans="1:27" x14ac:dyDescent="0.2">
      <c r="A213" s="8">
        <v>96</v>
      </c>
      <c r="B213" s="8">
        <v>21.569078739999998</v>
      </c>
      <c r="C213" s="8">
        <v>20.953158089999999</v>
      </c>
      <c r="D213" s="8">
        <v>8.1890765959999996</v>
      </c>
      <c r="E213" s="8">
        <v>8.7463257579999993</v>
      </c>
      <c r="F213" s="8">
        <v>5.7971102200000004</v>
      </c>
      <c r="G213" s="8">
        <v>5.5473743459999998</v>
      </c>
      <c r="H213" s="8">
        <v>2.1755237159999998</v>
      </c>
      <c r="I213" s="8">
        <v>3.1309126979999999</v>
      </c>
      <c r="J213" s="8">
        <v>96</v>
      </c>
      <c r="K213" s="8">
        <v>12.59169747</v>
      </c>
      <c r="L213" s="8">
        <v>11.98930556</v>
      </c>
      <c r="M213" s="8">
        <v>10.771707660000001</v>
      </c>
      <c r="N213" s="8">
        <v>7.9542727270000002</v>
      </c>
      <c r="O213" s="8">
        <v>4.3373536750000001</v>
      </c>
      <c r="P213" s="8">
        <v>5.503825548</v>
      </c>
      <c r="Q213" s="8">
        <v>1.773223301</v>
      </c>
      <c r="R213" s="8">
        <v>1.7017238729999999</v>
      </c>
      <c r="S213" s="8">
        <v>96</v>
      </c>
      <c r="T213" s="8">
        <v>18.026242539999998</v>
      </c>
      <c r="U213" s="8">
        <v>19.31203455</v>
      </c>
      <c r="V213" s="8">
        <v>13.523717599999999</v>
      </c>
      <c r="W213" s="8">
        <v>11.61334046</v>
      </c>
      <c r="X213" s="8">
        <v>11.53614035</v>
      </c>
      <c r="Y213" s="8">
        <v>9.0272132349999996</v>
      </c>
      <c r="Z213" s="8">
        <v>2.4248404259999998</v>
      </c>
      <c r="AA213" s="8">
        <v>2.635490909</v>
      </c>
    </row>
    <row r="214" spans="1:27" x14ac:dyDescent="0.2">
      <c r="A214" s="8">
        <v>98</v>
      </c>
      <c r="B214" s="8">
        <v>22.013177169999999</v>
      </c>
      <c r="C214" s="8">
        <v>22.37588603</v>
      </c>
      <c r="D214" s="8">
        <v>8.2598127659999996</v>
      </c>
      <c r="E214" s="8">
        <v>9.5902651520000006</v>
      </c>
      <c r="F214" s="8">
        <v>6.0145490979999998</v>
      </c>
      <c r="G214" s="8">
        <v>5.62482199</v>
      </c>
      <c r="H214" s="8">
        <v>2.2766672369999998</v>
      </c>
      <c r="I214" s="8">
        <v>3.2063253970000001</v>
      </c>
      <c r="J214" s="8">
        <v>98</v>
      </c>
      <c r="K214" s="8">
        <v>12.62016835</v>
      </c>
      <c r="L214" s="8">
        <v>12.013667870000001</v>
      </c>
      <c r="M214" s="8">
        <v>11.43017339</v>
      </c>
      <c r="N214" s="8">
        <v>8.1793475260000008</v>
      </c>
      <c r="O214" s="8">
        <v>4.4294337270000002</v>
      </c>
      <c r="P214" s="8">
        <v>5.7216568160000003</v>
      </c>
      <c r="Q214" s="8">
        <v>1.8306158109999999</v>
      </c>
      <c r="R214" s="8">
        <v>1.730865772</v>
      </c>
      <c r="S214" s="8">
        <v>98</v>
      </c>
      <c r="T214" s="8">
        <v>18.424880720000001</v>
      </c>
      <c r="U214" s="8">
        <v>19.24371545</v>
      </c>
      <c r="V214" s="8">
        <v>13.80559961</v>
      </c>
      <c r="W214" s="8">
        <v>11.773145039999999</v>
      </c>
      <c r="X214" s="8">
        <v>12.02385677</v>
      </c>
      <c r="Y214" s="8">
        <v>9.3060974259999991</v>
      </c>
      <c r="Z214" s="8">
        <v>2.4250468089999999</v>
      </c>
      <c r="AA214" s="8">
        <v>2.7561898990000002</v>
      </c>
    </row>
    <row r="215" spans="1:27" x14ac:dyDescent="0.2">
      <c r="A215" s="8">
        <v>100</v>
      </c>
      <c r="B215" s="8">
        <v>23.193275589999999</v>
      </c>
      <c r="C215" s="8">
        <v>22.409672789999998</v>
      </c>
      <c r="D215" s="8">
        <v>8.6044914890000008</v>
      </c>
      <c r="E215" s="8">
        <v>9.4817070710000007</v>
      </c>
      <c r="F215" s="8">
        <v>6.4112905810000003</v>
      </c>
      <c r="G215" s="8">
        <v>5.7042748689999998</v>
      </c>
      <c r="H215" s="8">
        <v>2.182760391</v>
      </c>
      <c r="I215" s="8">
        <v>3.2797671959999999</v>
      </c>
      <c r="J215" s="8">
        <v>100</v>
      </c>
      <c r="K215" s="8">
        <v>12.63029367</v>
      </c>
      <c r="L215" s="8">
        <v>12.02666425</v>
      </c>
      <c r="M215" s="8">
        <v>12.42116935</v>
      </c>
      <c r="N215" s="8">
        <v>8.5300897580000008</v>
      </c>
      <c r="O215" s="8">
        <v>4.5207611549999998</v>
      </c>
      <c r="P215" s="8">
        <v>5.9730848429999996</v>
      </c>
      <c r="Q215" s="8">
        <v>1.895449376</v>
      </c>
      <c r="R215" s="8">
        <v>1.7908657720000001</v>
      </c>
      <c r="S215" s="8">
        <v>100</v>
      </c>
      <c r="T215" s="8">
        <v>18.584924449999999</v>
      </c>
      <c r="U215" s="8">
        <v>19.687048780000001</v>
      </c>
      <c r="V215" s="8">
        <v>14.089410060000001</v>
      </c>
      <c r="W215" s="8">
        <v>12.174432060000001</v>
      </c>
      <c r="X215" s="8">
        <v>12.645792350000001</v>
      </c>
      <c r="Y215" s="8">
        <v>9.7226488969999991</v>
      </c>
      <c r="Z215" s="8">
        <v>2.3765212770000002</v>
      </c>
      <c r="AA215" s="8">
        <v>2.7233515150000001</v>
      </c>
    </row>
    <row r="216" spans="1:27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</row>
    <row r="218" spans="1:27" x14ac:dyDescent="0.2">
      <c r="A218" s="9" t="s">
        <v>0</v>
      </c>
      <c r="B218" s="15" t="s">
        <v>70</v>
      </c>
      <c r="C218" s="15"/>
      <c r="D218" s="15" t="s">
        <v>96</v>
      </c>
      <c r="E218" s="15"/>
      <c r="F218" s="15" t="s">
        <v>94</v>
      </c>
      <c r="G218" s="15"/>
      <c r="H218" s="15" t="s">
        <v>97</v>
      </c>
      <c r="I218" s="15"/>
      <c r="J218" s="9" t="s">
        <v>0</v>
      </c>
      <c r="K218" s="15" t="s">
        <v>70</v>
      </c>
      <c r="L218" s="15"/>
      <c r="M218" s="15" t="s">
        <v>96</v>
      </c>
      <c r="N218" s="15"/>
      <c r="O218" s="15" t="s">
        <v>94</v>
      </c>
      <c r="P218" s="15"/>
      <c r="Q218" s="15" t="s">
        <v>97</v>
      </c>
      <c r="R218" s="15"/>
      <c r="S218" s="9" t="s">
        <v>0</v>
      </c>
      <c r="T218" s="15" t="s">
        <v>70</v>
      </c>
      <c r="U218" s="15"/>
      <c r="V218" s="15" t="s">
        <v>96</v>
      </c>
      <c r="W218" s="15"/>
      <c r="X218" s="15" t="s">
        <v>94</v>
      </c>
      <c r="Y218" s="15"/>
      <c r="Z218" s="15" t="s">
        <v>97</v>
      </c>
      <c r="AA218" s="15"/>
    </row>
    <row r="219" spans="1:27" x14ac:dyDescent="0.2">
      <c r="A219" s="8">
        <v>0</v>
      </c>
      <c r="B219" s="8">
        <v>1.0016948370000001</v>
      </c>
      <c r="C219" s="8">
        <v>1.0007150570000001</v>
      </c>
      <c r="D219" s="8">
        <v>1.000854981</v>
      </c>
      <c r="E219" s="8">
        <v>1.0006491769999999</v>
      </c>
      <c r="F219" s="8">
        <v>1.0018798719999999</v>
      </c>
      <c r="G219" s="8">
        <v>1.001358907</v>
      </c>
      <c r="H219" s="8">
        <v>1.0009256280000001</v>
      </c>
      <c r="I219" s="8">
        <v>1.0000452989999999</v>
      </c>
      <c r="J219" s="8">
        <v>0</v>
      </c>
      <c r="K219" s="8">
        <v>1.0006680999999999</v>
      </c>
      <c r="L219" s="8">
        <v>1.00198012</v>
      </c>
      <c r="M219" s="8">
        <v>1.000076406</v>
      </c>
      <c r="N219" s="8">
        <v>1.000360549</v>
      </c>
      <c r="O219" s="8">
        <v>1.0007308640000001</v>
      </c>
      <c r="P219" s="8">
        <v>1.000284548</v>
      </c>
      <c r="Q219" s="8">
        <v>1.00573128</v>
      </c>
      <c r="R219" s="8">
        <v>1.000377005</v>
      </c>
      <c r="S219" s="8">
        <v>0</v>
      </c>
      <c r="T219" s="8">
        <v>1.0042676260000001</v>
      </c>
      <c r="U219" s="8">
        <v>1.00198012</v>
      </c>
      <c r="V219" s="8">
        <v>1.000076406</v>
      </c>
      <c r="W219" s="8">
        <v>1.0010143789999999</v>
      </c>
      <c r="X219" s="8">
        <v>1.000476487</v>
      </c>
      <c r="Y219" s="8">
        <v>1.0002219750000001</v>
      </c>
      <c r="Z219" s="8">
        <v>1.001352273</v>
      </c>
      <c r="AA219" s="8">
        <v>1.001352273</v>
      </c>
    </row>
    <row r="220" spans="1:27" x14ac:dyDescent="0.2">
      <c r="A220" s="8">
        <v>2</v>
      </c>
      <c r="B220" s="8">
        <v>1.132625813</v>
      </c>
      <c r="C220" s="8">
        <v>1.1749482819999999</v>
      </c>
      <c r="D220" s="8">
        <v>1.1263264369999999</v>
      </c>
      <c r="E220" s="8">
        <v>1.15714351</v>
      </c>
      <c r="F220" s="8">
        <v>1.1485627410000001</v>
      </c>
      <c r="G220" s="8">
        <v>1.1972751319999999</v>
      </c>
      <c r="H220" s="8">
        <v>1.185231156</v>
      </c>
      <c r="I220" s="8">
        <v>1.1732963679999999</v>
      </c>
      <c r="J220" s="8">
        <v>2</v>
      </c>
      <c r="K220" s="8">
        <v>1.1045247309999999</v>
      </c>
      <c r="L220" s="8">
        <v>1.109581325</v>
      </c>
      <c r="M220" s="8">
        <v>1.0395055010000001</v>
      </c>
      <c r="N220" s="8">
        <v>1.132121489</v>
      </c>
      <c r="O220" s="8">
        <v>1.071619753</v>
      </c>
      <c r="P220" s="8">
        <v>1.0710464820000001</v>
      </c>
      <c r="Q220" s="8">
        <v>1.0691136480000001</v>
      </c>
      <c r="R220" s="8">
        <v>1.0486288770000001</v>
      </c>
      <c r="S220" s="8">
        <v>2</v>
      </c>
      <c r="T220" s="8">
        <v>1.108497842</v>
      </c>
      <c r="U220" s="8">
        <v>1.109581325</v>
      </c>
      <c r="V220" s="8">
        <v>1.0395055010000001</v>
      </c>
      <c r="W220" s="8">
        <v>1.1328614379999999</v>
      </c>
      <c r="X220" s="8">
        <v>1.0778198299999999</v>
      </c>
      <c r="Y220" s="8">
        <v>1.0800169040000001</v>
      </c>
      <c r="Z220" s="8">
        <v>1.0711857950000001</v>
      </c>
      <c r="AA220" s="8">
        <v>1.0711857950000001</v>
      </c>
    </row>
    <row r="221" spans="1:27" x14ac:dyDescent="0.2">
      <c r="A221" s="8">
        <v>4</v>
      </c>
      <c r="B221" s="8">
        <v>1.0808286810000001</v>
      </c>
      <c r="C221" s="8">
        <v>1.099335025</v>
      </c>
      <c r="D221" s="8">
        <v>1.0986429120000001</v>
      </c>
      <c r="E221" s="8">
        <v>1.227217185</v>
      </c>
      <c r="F221" s="8">
        <v>1.1518167020000001</v>
      </c>
      <c r="G221" s="8">
        <v>1.191616402</v>
      </c>
      <c r="H221" s="8">
        <v>1.280874372</v>
      </c>
      <c r="I221" s="8">
        <v>1.1905873929999999</v>
      </c>
      <c r="J221" s="8">
        <v>4</v>
      </c>
      <c r="K221" s="8">
        <v>1.192718996</v>
      </c>
      <c r="L221" s="8">
        <v>1.224805422</v>
      </c>
      <c r="M221" s="8">
        <v>1.053308068</v>
      </c>
      <c r="N221" s="8">
        <v>1.112842587</v>
      </c>
      <c r="O221" s="8">
        <v>1.122102881</v>
      </c>
      <c r="P221" s="8">
        <v>1.1098310300000001</v>
      </c>
      <c r="Q221" s="8">
        <v>1.0376887939999999</v>
      </c>
      <c r="R221" s="8">
        <v>1.0259508020000001</v>
      </c>
      <c r="S221" s="8">
        <v>4</v>
      </c>
      <c r="T221" s="8">
        <v>1.1970093530000001</v>
      </c>
      <c r="U221" s="8">
        <v>1.224805422</v>
      </c>
      <c r="V221" s="8">
        <v>1.053308068</v>
      </c>
      <c r="W221" s="8">
        <v>1.1135699349999999</v>
      </c>
      <c r="X221" s="8">
        <v>1.156006232</v>
      </c>
      <c r="Y221" s="8">
        <v>1.117066726</v>
      </c>
      <c r="Z221" s="8">
        <v>1.0469857950000001</v>
      </c>
      <c r="AA221" s="8">
        <v>1.0469857950000001</v>
      </c>
    </row>
    <row r="222" spans="1:27" x14ac:dyDescent="0.2">
      <c r="A222" s="8">
        <v>6</v>
      </c>
      <c r="B222" s="8">
        <v>1.144024092</v>
      </c>
      <c r="C222" s="8">
        <v>1.186830442</v>
      </c>
      <c r="D222" s="8">
        <v>1.1934273950000001</v>
      </c>
      <c r="E222" s="8">
        <v>1.2864308959999999</v>
      </c>
      <c r="F222" s="8">
        <v>1.195211349</v>
      </c>
      <c r="G222" s="8">
        <v>1.2608051149999999</v>
      </c>
      <c r="H222" s="8">
        <v>1.261092965</v>
      </c>
      <c r="I222" s="8">
        <v>1.1749382479999999</v>
      </c>
      <c r="J222" s="8">
        <v>6</v>
      </c>
      <c r="K222" s="8">
        <v>1.314412903</v>
      </c>
      <c r="L222" s="8">
        <v>1.3727499999999999</v>
      </c>
      <c r="M222" s="8">
        <v>1.085665648</v>
      </c>
      <c r="N222" s="8">
        <v>1.1109523189999999</v>
      </c>
      <c r="O222" s="8">
        <v>1.1720197530000001</v>
      </c>
      <c r="P222" s="8">
        <v>1.1738988690000001</v>
      </c>
      <c r="Q222" s="8">
        <v>0.94432395099999999</v>
      </c>
      <c r="R222" s="8">
        <v>0.97332727299999999</v>
      </c>
      <c r="S222" s="8">
        <v>6</v>
      </c>
      <c r="T222" s="8">
        <v>1.319141007</v>
      </c>
      <c r="U222" s="8">
        <v>1.3727499999999999</v>
      </c>
      <c r="V222" s="8">
        <v>1.085665648</v>
      </c>
      <c r="W222" s="8">
        <v>1.1116784310000001</v>
      </c>
      <c r="X222" s="8">
        <v>1.254433428</v>
      </c>
      <c r="Y222" s="8">
        <v>1.2130671710000001</v>
      </c>
      <c r="Z222" s="8">
        <v>1.0407715909999999</v>
      </c>
      <c r="AA222" s="8">
        <v>1.0407715909999999</v>
      </c>
    </row>
    <row r="223" spans="1:27" x14ac:dyDescent="0.2">
      <c r="A223" s="8">
        <v>8</v>
      </c>
      <c r="B223" s="8">
        <v>1.237501338</v>
      </c>
      <c r="C223" s="8">
        <v>1.2191806869999999</v>
      </c>
      <c r="D223" s="8">
        <v>1.2695369729999999</v>
      </c>
      <c r="E223" s="8">
        <v>1.3873866539999999</v>
      </c>
      <c r="F223" s="8">
        <v>1.296129764</v>
      </c>
      <c r="G223" s="8">
        <v>1.2764292770000001</v>
      </c>
      <c r="H223" s="8">
        <v>1.2592796479999999</v>
      </c>
      <c r="I223" s="8">
        <v>1.2164170940000001</v>
      </c>
      <c r="J223" s="8">
        <v>8</v>
      </c>
      <c r="K223" s="8">
        <v>1.3910193550000001</v>
      </c>
      <c r="L223" s="8">
        <v>1.4697319280000001</v>
      </c>
      <c r="M223" s="8">
        <v>1.1412389979999999</v>
      </c>
      <c r="N223" s="8">
        <v>1.20569693</v>
      </c>
      <c r="O223" s="8">
        <v>1.256631276</v>
      </c>
      <c r="P223" s="8">
        <v>1.270165829</v>
      </c>
      <c r="Q223" s="8">
        <v>0.91946574599999997</v>
      </c>
      <c r="R223" s="8">
        <v>0.94499144400000001</v>
      </c>
      <c r="S223" s="8">
        <v>8</v>
      </c>
      <c r="T223" s="8">
        <v>1.3960230220000001</v>
      </c>
      <c r="U223" s="8">
        <v>1.4697319280000001</v>
      </c>
      <c r="V223" s="8">
        <v>1.1412389979999999</v>
      </c>
      <c r="W223" s="8">
        <v>1.206484967</v>
      </c>
      <c r="X223" s="8">
        <v>1.361250992</v>
      </c>
      <c r="Y223" s="8">
        <v>1.32102758</v>
      </c>
      <c r="Z223" s="8">
        <v>1.072345455</v>
      </c>
      <c r="AA223" s="8">
        <v>1.072345455</v>
      </c>
    </row>
    <row r="224" spans="1:27" x14ac:dyDescent="0.2">
      <c r="A224" s="8">
        <v>10</v>
      </c>
      <c r="B224" s="8">
        <v>1.346015296</v>
      </c>
      <c r="C224" s="8">
        <v>1.3509649749999999</v>
      </c>
      <c r="D224" s="8">
        <v>1.4867327589999999</v>
      </c>
      <c r="E224" s="8">
        <v>1.5812510049999999</v>
      </c>
      <c r="F224" s="8">
        <v>1.287568737</v>
      </c>
      <c r="G224" s="8">
        <v>1.430044444</v>
      </c>
      <c r="H224" s="8">
        <v>1.2070864320000001</v>
      </c>
      <c r="I224" s="8">
        <v>1.194317949</v>
      </c>
      <c r="J224" s="8">
        <v>10</v>
      </c>
      <c r="K224" s="8">
        <v>1.5652594980000001</v>
      </c>
      <c r="L224" s="8">
        <v>1.55533012</v>
      </c>
      <c r="M224" s="8">
        <v>1.2210213940000001</v>
      </c>
      <c r="N224" s="8">
        <v>1.3281763550000001</v>
      </c>
      <c r="O224" s="8">
        <v>1.3663012349999999</v>
      </c>
      <c r="P224" s="8">
        <v>1.3779981160000001</v>
      </c>
      <c r="Q224" s="8">
        <v>0.96073021800000002</v>
      </c>
      <c r="R224" s="8">
        <v>0.98585989299999999</v>
      </c>
      <c r="S224" s="8">
        <v>10</v>
      </c>
      <c r="T224" s="8">
        <v>1.5708899279999999</v>
      </c>
      <c r="U224" s="8">
        <v>1.55533012</v>
      </c>
      <c r="V224" s="8">
        <v>1.2210213940000001</v>
      </c>
      <c r="W224" s="8">
        <v>1.329044444</v>
      </c>
      <c r="X224" s="8">
        <v>1.456130878</v>
      </c>
      <c r="Y224" s="8">
        <v>1.422036922</v>
      </c>
      <c r="Z224" s="8">
        <v>1.122438636</v>
      </c>
      <c r="AA224" s="8">
        <v>1.122438636</v>
      </c>
    </row>
    <row r="225" spans="1:27" x14ac:dyDescent="0.2">
      <c r="A225" s="8">
        <v>12</v>
      </c>
      <c r="B225" s="8">
        <v>1.3857206500000001</v>
      </c>
      <c r="C225" s="8">
        <v>1.4111690670000001</v>
      </c>
      <c r="D225" s="8">
        <v>1.563688889</v>
      </c>
      <c r="E225" s="8">
        <v>1.7004104200000001</v>
      </c>
      <c r="F225" s="8">
        <v>1.3719359739999999</v>
      </c>
      <c r="G225" s="8">
        <v>1.496656437</v>
      </c>
      <c r="H225" s="8">
        <v>1.287096231</v>
      </c>
      <c r="I225" s="8">
        <v>1.2643865379999999</v>
      </c>
      <c r="J225" s="8">
        <v>12</v>
      </c>
      <c r="K225" s="8">
        <v>1.691946953</v>
      </c>
      <c r="L225" s="8">
        <v>1.6205759040000001</v>
      </c>
      <c r="M225" s="8">
        <v>1.288677262</v>
      </c>
      <c r="N225" s="8">
        <v>1.3446002610000001</v>
      </c>
      <c r="O225" s="8">
        <v>1.447405761</v>
      </c>
      <c r="P225" s="8">
        <v>1.434348618</v>
      </c>
      <c r="Q225" s="8">
        <v>0.979680828</v>
      </c>
      <c r="R225" s="8">
        <v>1.007080749</v>
      </c>
      <c r="S225" s="8">
        <v>12</v>
      </c>
      <c r="T225" s="8">
        <v>1.6980330939999999</v>
      </c>
      <c r="U225" s="8">
        <v>1.6205759040000001</v>
      </c>
      <c r="V225" s="8">
        <v>1.288677262</v>
      </c>
      <c r="W225" s="8">
        <v>1.345479085</v>
      </c>
      <c r="X225" s="8">
        <v>1.5512883850000001</v>
      </c>
      <c r="Y225" s="8">
        <v>1.5110351420000001</v>
      </c>
      <c r="Z225" s="8">
        <v>1.153960227</v>
      </c>
      <c r="AA225" s="8">
        <v>1.153960227</v>
      </c>
    </row>
    <row r="226" spans="1:27" x14ac:dyDescent="0.2">
      <c r="A226" s="8">
        <v>14</v>
      </c>
      <c r="B226" s="8">
        <v>1.4563321220000001</v>
      </c>
      <c r="C226" s="8">
        <v>1.451597381</v>
      </c>
      <c r="D226" s="8">
        <v>1.620610536</v>
      </c>
      <c r="E226" s="8">
        <v>1.81503894</v>
      </c>
      <c r="F226" s="8">
        <v>1.501194433</v>
      </c>
      <c r="G226" s="8">
        <v>1.5741268079999999</v>
      </c>
      <c r="H226" s="8">
        <v>1.29889397</v>
      </c>
      <c r="I226" s="8">
        <v>1.3210865380000001</v>
      </c>
      <c r="J226" s="8">
        <v>14</v>
      </c>
      <c r="K226" s="8">
        <v>1.780595699</v>
      </c>
      <c r="L226" s="8">
        <v>1.7450861449999999</v>
      </c>
      <c r="M226" s="8">
        <v>1.3679553790000001</v>
      </c>
      <c r="N226" s="8">
        <v>1.391159373</v>
      </c>
      <c r="O226" s="8">
        <v>1.5580979420000001</v>
      </c>
      <c r="P226" s="8">
        <v>1.5376363070000001</v>
      </c>
      <c r="Q226" s="8">
        <v>0.991490706</v>
      </c>
      <c r="R226" s="8">
        <v>1.025074332</v>
      </c>
      <c r="S226" s="8">
        <v>14</v>
      </c>
      <c r="T226" s="8">
        <v>1.7870007189999999</v>
      </c>
      <c r="U226" s="8">
        <v>1.7450861449999999</v>
      </c>
      <c r="V226" s="8">
        <v>1.3679553790000001</v>
      </c>
      <c r="W226" s="8">
        <v>1.392068627</v>
      </c>
      <c r="X226" s="8">
        <v>1.635054958</v>
      </c>
      <c r="Y226" s="8">
        <v>1.5884230429999999</v>
      </c>
      <c r="Z226" s="8">
        <v>1.179434659</v>
      </c>
      <c r="AA226" s="8">
        <v>1.179434659</v>
      </c>
    </row>
    <row r="227" spans="1:27" x14ac:dyDescent="0.2">
      <c r="A227" s="8">
        <v>16</v>
      </c>
      <c r="B227" s="8">
        <v>1.5511499040000001</v>
      </c>
      <c r="C227" s="8">
        <v>1.538298527</v>
      </c>
      <c r="D227" s="8">
        <v>1.768677203</v>
      </c>
      <c r="E227" s="8">
        <v>1.8339122489999999</v>
      </c>
      <c r="F227" s="8">
        <v>1.5782173450000001</v>
      </c>
      <c r="G227" s="8">
        <v>1.6146186950000001</v>
      </c>
      <c r="H227" s="8">
        <v>1.4130864320000001</v>
      </c>
      <c r="I227" s="8">
        <v>1.3910517090000001</v>
      </c>
      <c r="J227" s="8">
        <v>16</v>
      </c>
      <c r="K227" s="8">
        <v>1.871133333</v>
      </c>
      <c r="L227" s="8">
        <v>1.8502548190000001</v>
      </c>
      <c r="M227" s="8">
        <v>1.422094132</v>
      </c>
      <c r="N227" s="8">
        <v>1.4440084909999999</v>
      </c>
      <c r="O227" s="8">
        <v>1.678321811</v>
      </c>
      <c r="P227" s="8">
        <v>1.6361074120000001</v>
      </c>
      <c r="Q227" s="8">
        <v>1.0180069039999999</v>
      </c>
      <c r="R227" s="8">
        <v>1.0388914440000001</v>
      </c>
      <c r="S227" s="8">
        <v>16</v>
      </c>
      <c r="T227" s="8">
        <v>1.8778640289999999</v>
      </c>
      <c r="U227" s="8">
        <v>1.8502548190000001</v>
      </c>
      <c r="V227" s="8">
        <v>1.422094132</v>
      </c>
      <c r="W227" s="8">
        <v>1.4449522880000001</v>
      </c>
      <c r="X227" s="8">
        <v>1.7514249289999999</v>
      </c>
      <c r="Y227" s="8">
        <v>1.6661023129999999</v>
      </c>
      <c r="Z227" s="8">
        <v>1.1941090910000001</v>
      </c>
      <c r="AA227" s="8">
        <v>1.1941090910000001</v>
      </c>
    </row>
    <row r="228" spans="1:27" x14ac:dyDescent="0.2">
      <c r="A228" s="8">
        <v>18</v>
      </c>
      <c r="B228" s="8">
        <v>1.6714751430000001</v>
      </c>
      <c r="C228" s="8">
        <v>1.709315876</v>
      </c>
      <c r="D228" s="8">
        <v>1.845947893</v>
      </c>
      <c r="E228" s="8">
        <v>1.832396709</v>
      </c>
      <c r="F228" s="8">
        <v>1.595822912</v>
      </c>
      <c r="G228" s="8">
        <v>1.6335906529999999</v>
      </c>
      <c r="H228" s="8">
        <v>1.475042462</v>
      </c>
      <c r="I228" s="8">
        <v>1.492186325</v>
      </c>
      <c r="J228" s="8">
        <v>18</v>
      </c>
      <c r="K228" s="8">
        <v>2.0215756269999998</v>
      </c>
      <c r="L228" s="8">
        <v>1.9718993979999999</v>
      </c>
      <c r="M228" s="8">
        <v>1.434665037</v>
      </c>
      <c r="N228" s="8">
        <v>1.484188112</v>
      </c>
      <c r="O228" s="8">
        <v>1.7136757199999999</v>
      </c>
      <c r="P228" s="8">
        <v>1.6935125630000001</v>
      </c>
      <c r="Q228" s="8">
        <v>1.0333765269999999</v>
      </c>
      <c r="R228" s="8">
        <v>1.035319251</v>
      </c>
      <c r="S228" s="8">
        <v>18</v>
      </c>
      <c r="T228" s="8">
        <v>2.0288474820000002</v>
      </c>
      <c r="U228" s="8">
        <v>1.9718993979999999</v>
      </c>
      <c r="V228" s="8">
        <v>1.434665037</v>
      </c>
      <c r="W228" s="8">
        <v>1.4851581700000001</v>
      </c>
      <c r="X228" s="8">
        <v>1.7659325779999999</v>
      </c>
      <c r="Y228" s="8">
        <v>1.7266045370000001</v>
      </c>
      <c r="Z228" s="8">
        <v>1.243001705</v>
      </c>
      <c r="AA228" s="8">
        <v>1.243001705</v>
      </c>
    </row>
    <row r="229" spans="1:27" x14ac:dyDescent="0.2">
      <c r="A229" s="8">
        <v>20</v>
      </c>
      <c r="B229" s="8">
        <v>1.8017355639999999</v>
      </c>
      <c r="C229" s="8">
        <v>1.932815057</v>
      </c>
      <c r="D229" s="8">
        <v>1.9298984669999999</v>
      </c>
      <c r="E229" s="8">
        <v>1.9376051190000001</v>
      </c>
      <c r="F229" s="8">
        <v>1.6032443249999999</v>
      </c>
      <c r="G229" s="8">
        <v>1.67037619</v>
      </c>
      <c r="H229" s="8">
        <v>1.5360391959999999</v>
      </c>
      <c r="I229" s="8">
        <v>1.552435684</v>
      </c>
      <c r="J229" s="8">
        <v>20</v>
      </c>
      <c r="K229" s="8">
        <v>2.1371928320000002</v>
      </c>
      <c r="L229" s="8">
        <v>2.1736740960000001</v>
      </c>
      <c r="M229" s="8">
        <v>1.480619804</v>
      </c>
      <c r="N229" s="8">
        <v>1.5438484649999999</v>
      </c>
      <c r="O229" s="8">
        <v>1.7754370370000001</v>
      </c>
      <c r="P229" s="8">
        <v>1.7364095479999999</v>
      </c>
      <c r="Q229" s="8">
        <v>1.036092937</v>
      </c>
      <c r="R229" s="8">
        <v>1.0586935829999999</v>
      </c>
      <c r="S229" s="8">
        <v>20</v>
      </c>
      <c r="T229" s="8">
        <v>2.1448805759999998</v>
      </c>
      <c r="U229" s="8">
        <v>2.1736740960000001</v>
      </c>
      <c r="V229" s="8">
        <v>1.480619804</v>
      </c>
      <c r="W229" s="8">
        <v>1.544857516</v>
      </c>
      <c r="X229" s="8">
        <v>1.822885552</v>
      </c>
      <c r="Y229" s="8">
        <v>1.770728648</v>
      </c>
      <c r="Z229" s="8">
        <v>1.2817181820000001</v>
      </c>
      <c r="AA229" s="8">
        <v>1.2817181820000001</v>
      </c>
    </row>
    <row r="230" spans="1:27" x14ac:dyDescent="0.2">
      <c r="A230" s="8">
        <v>22</v>
      </c>
      <c r="B230" s="8">
        <v>1.9395334609999999</v>
      </c>
      <c r="C230" s="8">
        <v>2.0470049100000001</v>
      </c>
      <c r="D230" s="8">
        <v>1.9975057469999999</v>
      </c>
      <c r="E230" s="8">
        <v>1.997875686</v>
      </c>
      <c r="F230" s="8">
        <v>1.599657388</v>
      </c>
      <c r="G230" s="8">
        <v>1.768624339</v>
      </c>
      <c r="H230" s="8">
        <v>1.5400005029999999</v>
      </c>
      <c r="I230" s="8">
        <v>1.571704915</v>
      </c>
      <c r="J230" s="8">
        <v>22</v>
      </c>
      <c r="K230" s="8">
        <v>2.3097870970000001</v>
      </c>
      <c r="L230" s="8">
        <v>2.3423078309999998</v>
      </c>
      <c r="M230" s="8">
        <v>1.4974944990000001</v>
      </c>
      <c r="N230" s="8">
        <v>1.577088831</v>
      </c>
      <c r="O230" s="8">
        <v>1.807394239</v>
      </c>
      <c r="P230" s="8">
        <v>1.82677701</v>
      </c>
      <c r="Q230" s="8">
        <v>1.055276686</v>
      </c>
      <c r="R230" s="8">
        <v>1.0611379679999999</v>
      </c>
      <c r="S230" s="8">
        <v>22</v>
      </c>
      <c r="T230" s="8">
        <v>2.3180956830000001</v>
      </c>
      <c r="U230" s="8">
        <v>2.3423078309999998</v>
      </c>
      <c r="V230" s="8">
        <v>1.4974944990000001</v>
      </c>
      <c r="W230" s="8">
        <v>1.578119608</v>
      </c>
      <c r="X230" s="8">
        <v>1.9085484420000001</v>
      </c>
      <c r="Y230" s="8">
        <v>1.836782028</v>
      </c>
      <c r="Z230" s="8">
        <v>1.2773034089999999</v>
      </c>
      <c r="AA230" s="8">
        <v>1.2773034089999999</v>
      </c>
    </row>
    <row r="231" spans="1:27" x14ac:dyDescent="0.2">
      <c r="A231" s="8">
        <v>24</v>
      </c>
      <c r="B231" s="8">
        <v>2.092613767</v>
      </c>
      <c r="C231" s="8">
        <v>2.0508314240000001</v>
      </c>
      <c r="D231" s="8">
        <v>2.0035459769999999</v>
      </c>
      <c r="E231" s="8">
        <v>2.0790658139999998</v>
      </c>
      <c r="F231" s="8">
        <v>1.7231513919999999</v>
      </c>
      <c r="G231" s="8">
        <v>1.8384003529999999</v>
      </c>
      <c r="H231" s="8">
        <v>1.638013065</v>
      </c>
      <c r="I231" s="8">
        <v>1.592608547</v>
      </c>
      <c r="J231" s="8">
        <v>24</v>
      </c>
      <c r="K231" s="8">
        <v>2.4746207889999998</v>
      </c>
      <c r="L231" s="8">
        <v>2.5478560240000001</v>
      </c>
      <c r="M231" s="8">
        <v>1.5067249389999999</v>
      </c>
      <c r="N231" s="8">
        <v>1.6671443500000001</v>
      </c>
      <c r="O231" s="8">
        <v>1.896319342</v>
      </c>
      <c r="P231" s="8">
        <v>1.9125471110000001</v>
      </c>
      <c r="Q231" s="8">
        <v>1.0526192249999999</v>
      </c>
      <c r="R231" s="8">
        <v>1.0606550800000001</v>
      </c>
      <c r="S231" s="8">
        <v>24</v>
      </c>
      <c r="T231" s="8">
        <v>2.4835223019999999</v>
      </c>
      <c r="U231" s="8">
        <v>2.5478560240000001</v>
      </c>
      <c r="V231" s="8">
        <v>1.5067249389999999</v>
      </c>
      <c r="W231" s="8">
        <v>1.668233987</v>
      </c>
      <c r="X231" s="8">
        <v>1.9431518409999999</v>
      </c>
      <c r="Y231" s="8">
        <v>1.939409698</v>
      </c>
      <c r="Z231" s="8">
        <v>1.318488068</v>
      </c>
      <c r="AA231" s="8">
        <v>1.318488068</v>
      </c>
    </row>
    <row r="232" spans="1:27" x14ac:dyDescent="0.2">
      <c r="A232" s="8">
        <v>26</v>
      </c>
      <c r="B232" s="8">
        <v>2.197638623</v>
      </c>
      <c r="C232" s="8">
        <v>2.2113486089999999</v>
      </c>
      <c r="D232" s="8">
        <v>2.1549827590000001</v>
      </c>
      <c r="E232" s="8">
        <v>2.1007257770000001</v>
      </c>
      <c r="F232" s="8">
        <v>1.7390997859999999</v>
      </c>
      <c r="G232" s="8">
        <v>1.7700211640000001</v>
      </c>
      <c r="H232" s="8">
        <v>1.6572736180000001</v>
      </c>
      <c r="I232" s="8">
        <v>1.6156373930000001</v>
      </c>
      <c r="J232" s="8">
        <v>26</v>
      </c>
      <c r="K232" s="8">
        <v>2.6725132619999998</v>
      </c>
      <c r="L232" s="8">
        <v>2.728054819</v>
      </c>
      <c r="M232" s="8">
        <v>1.5701662590000001</v>
      </c>
      <c r="N232" s="8">
        <v>1.6757883739999999</v>
      </c>
      <c r="O232" s="8">
        <v>1.9523868310000001</v>
      </c>
      <c r="P232" s="8">
        <v>1.9554943469999999</v>
      </c>
      <c r="Q232" s="8">
        <v>1.06427881</v>
      </c>
      <c r="R232" s="8">
        <v>1.068445455</v>
      </c>
      <c r="S232" s="8">
        <v>26</v>
      </c>
      <c r="T232" s="8">
        <v>2.6821266189999999</v>
      </c>
      <c r="U232" s="8">
        <v>2.728054819</v>
      </c>
      <c r="V232" s="8">
        <v>1.5701662590000001</v>
      </c>
      <c r="W232" s="8">
        <v>1.6768836600000001</v>
      </c>
      <c r="X232" s="8">
        <v>2.0019269120000001</v>
      </c>
      <c r="Y232" s="8">
        <v>1.9320747330000001</v>
      </c>
      <c r="Z232" s="8">
        <v>1.339797159</v>
      </c>
      <c r="AA232" s="8">
        <v>1.339797159</v>
      </c>
    </row>
    <row r="233" spans="1:27" x14ac:dyDescent="0.2">
      <c r="A233" s="8">
        <v>28</v>
      </c>
      <c r="B233" s="8">
        <v>2.2299330780000002</v>
      </c>
      <c r="C233" s="8">
        <v>2.250721768</v>
      </c>
      <c r="D233" s="8">
        <v>2.1993180080000001</v>
      </c>
      <c r="E233" s="8">
        <v>2.1899817179999999</v>
      </c>
      <c r="F233" s="8">
        <v>1.7889177730000001</v>
      </c>
      <c r="G233" s="8">
        <v>1.8619735449999999</v>
      </c>
      <c r="H233" s="8">
        <v>1.7213469850000001</v>
      </c>
      <c r="I233" s="8">
        <v>1.6612235040000001</v>
      </c>
      <c r="J233" s="8">
        <v>28</v>
      </c>
      <c r="K233" s="8">
        <v>2.8349813620000002</v>
      </c>
      <c r="L233" s="8">
        <v>2.832092169</v>
      </c>
      <c r="M233" s="8">
        <v>1.5968343519999999</v>
      </c>
      <c r="N233" s="8">
        <v>1.7292919659999999</v>
      </c>
      <c r="O233" s="8">
        <v>1.9953786010000001</v>
      </c>
      <c r="P233" s="8">
        <v>2.0330753769999999</v>
      </c>
      <c r="Q233" s="8">
        <v>1.0897732339999999</v>
      </c>
      <c r="R233" s="8">
        <v>1.099594118</v>
      </c>
      <c r="S233" s="8">
        <v>28</v>
      </c>
      <c r="T233" s="8">
        <v>2.8451791370000001</v>
      </c>
      <c r="U233" s="8">
        <v>2.832092169</v>
      </c>
      <c r="V233" s="8">
        <v>1.5968343519999999</v>
      </c>
      <c r="W233" s="8">
        <v>1.7304222220000001</v>
      </c>
      <c r="X233" s="8">
        <v>2.1507966010000001</v>
      </c>
      <c r="Y233" s="8">
        <v>2.0459470639999999</v>
      </c>
      <c r="Z233" s="8">
        <v>1.3345767049999999</v>
      </c>
      <c r="AA233" s="8">
        <v>1.3345767049999999</v>
      </c>
    </row>
    <row r="234" spans="1:27" x14ac:dyDescent="0.2">
      <c r="A234" s="8">
        <v>30</v>
      </c>
      <c r="B234" s="8">
        <v>2.4562485660000002</v>
      </c>
      <c r="C234" s="8">
        <v>2.480446809</v>
      </c>
      <c r="D234" s="8">
        <v>2.3511954020000001</v>
      </c>
      <c r="E234" s="8">
        <v>2.4276910420000002</v>
      </c>
      <c r="F234" s="8">
        <v>1.8844520339999999</v>
      </c>
      <c r="G234" s="8">
        <v>2.0527619050000001</v>
      </c>
      <c r="H234" s="8">
        <v>1.701882412</v>
      </c>
      <c r="I234" s="8">
        <v>1.6360797010000001</v>
      </c>
      <c r="J234" s="8">
        <v>30</v>
      </c>
      <c r="K234" s="8">
        <v>3.0573906810000002</v>
      </c>
      <c r="L234" s="8">
        <v>3.0556385540000002</v>
      </c>
      <c r="M234" s="8">
        <v>1.6736601470000001</v>
      </c>
      <c r="N234" s="8">
        <v>1.7667439579999999</v>
      </c>
      <c r="O234" s="8">
        <v>2.0032930040000001</v>
      </c>
      <c r="P234" s="8">
        <v>2.1102273870000001</v>
      </c>
      <c r="Q234" s="8">
        <v>1.075337228</v>
      </c>
      <c r="R234" s="8">
        <v>1.085519251</v>
      </c>
      <c r="S234" s="8">
        <v>30</v>
      </c>
      <c r="T234" s="8">
        <v>3.0683884890000002</v>
      </c>
      <c r="U234" s="8">
        <v>3.0556385540000002</v>
      </c>
      <c r="V234" s="8">
        <v>1.6736601470000001</v>
      </c>
      <c r="W234" s="8">
        <v>1.767898693</v>
      </c>
      <c r="X234" s="8">
        <v>2.2394198300000001</v>
      </c>
      <c r="Y234" s="8">
        <v>2.176940836</v>
      </c>
      <c r="Z234" s="8">
        <v>1.3510028409999999</v>
      </c>
      <c r="AA234" s="8">
        <v>1.3510028409999999</v>
      </c>
    </row>
    <row r="235" spans="1:27" x14ac:dyDescent="0.2">
      <c r="A235" s="8">
        <v>32</v>
      </c>
      <c r="B235" s="8">
        <v>2.5769349899999998</v>
      </c>
      <c r="C235" s="8">
        <v>2.6052749589999999</v>
      </c>
      <c r="D235" s="8">
        <v>2.5125747129999998</v>
      </c>
      <c r="E235" s="8">
        <v>2.4703071300000001</v>
      </c>
      <c r="F235" s="8">
        <v>1.91418651</v>
      </c>
      <c r="G235" s="8">
        <v>2.0207019399999999</v>
      </c>
      <c r="H235" s="8">
        <v>1.7045984919999999</v>
      </c>
      <c r="I235" s="8">
        <v>1.6614596150000001</v>
      </c>
      <c r="J235" s="8">
        <v>32</v>
      </c>
      <c r="K235" s="8">
        <v>3.2364774189999999</v>
      </c>
      <c r="L235" s="8">
        <v>3.1772445779999998</v>
      </c>
      <c r="M235" s="8">
        <v>1.7083496330000001</v>
      </c>
      <c r="N235" s="8">
        <v>1.810608099</v>
      </c>
      <c r="O235" s="8">
        <v>2.1573127570000001</v>
      </c>
      <c r="P235" s="8">
        <v>2.1763429649999999</v>
      </c>
      <c r="Q235" s="8">
        <v>1.0831672859999999</v>
      </c>
      <c r="R235" s="8">
        <v>1.118812299</v>
      </c>
      <c r="S235" s="8">
        <v>32</v>
      </c>
      <c r="T235" s="8">
        <v>3.248119424</v>
      </c>
      <c r="U235" s="8">
        <v>3.1772445779999998</v>
      </c>
      <c r="V235" s="8">
        <v>1.7083496330000001</v>
      </c>
      <c r="W235" s="8">
        <v>1.811791503</v>
      </c>
      <c r="X235" s="8">
        <v>2.275599433</v>
      </c>
      <c r="Y235" s="8">
        <v>2.2358064949999998</v>
      </c>
      <c r="Z235" s="8">
        <v>1.3596999999999999</v>
      </c>
      <c r="AA235" s="8">
        <v>1.3596999999999999</v>
      </c>
    </row>
    <row r="236" spans="1:27" x14ac:dyDescent="0.2">
      <c r="A236" s="8">
        <v>34</v>
      </c>
      <c r="B236" s="8">
        <v>2.73410325</v>
      </c>
      <c r="C236" s="8">
        <v>2.9666857609999999</v>
      </c>
      <c r="D236" s="8">
        <v>2.6074616860000002</v>
      </c>
      <c r="E236" s="8">
        <v>2.6811005479999999</v>
      </c>
      <c r="F236" s="8">
        <v>1.946305996</v>
      </c>
      <c r="G236" s="8">
        <v>2.124356261</v>
      </c>
      <c r="H236" s="8">
        <v>1.7985065330000001</v>
      </c>
      <c r="I236" s="8">
        <v>1.6508066239999999</v>
      </c>
      <c r="J236" s="8">
        <v>34</v>
      </c>
      <c r="K236" s="8">
        <v>3.4141397850000001</v>
      </c>
      <c r="L236" s="8">
        <v>3.3887536140000001</v>
      </c>
      <c r="M236" s="8">
        <v>1.7595654030000001</v>
      </c>
      <c r="N236" s="8">
        <v>1.8893984319999999</v>
      </c>
      <c r="O236" s="8">
        <v>2.2564452670000001</v>
      </c>
      <c r="P236" s="8">
        <v>2.2457324120000002</v>
      </c>
      <c r="Q236" s="8">
        <v>1.0707031330000001</v>
      </c>
      <c r="R236" s="8">
        <v>1.0959197860000001</v>
      </c>
      <c r="S236" s="8">
        <v>34</v>
      </c>
      <c r="T236" s="8">
        <v>3.4264208630000001</v>
      </c>
      <c r="U236" s="8">
        <v>3.3887536140000001</v>
      </c>
      <c r="V236" s="8">
        <v>1.7595654030000001</v>
      </c>
      <c r="W236" s="8">
        <v>1.890633333</v>
      </c>
      <c r="X236" s="8">
        <v>2.3535342780000001</v>
      </c>
      <c r="Y236" s="8">
        <v>2.3038669930000002</v>
      </c>
      <c r="Z236" s="8">
        <v>1.3505869319999999</v>
      </c>
      <c r="AA236" s="8">
        <v>1.3505869319999999</v>
      </c>
    </row>
    <row r="237" spans="1:27" x14ac:dyDescent="0.2">
      <c r="A237" s="8">
        <v>36</v>
      </c>
      <c r="B237" s="8">
        <v>3.1673996180000001</v>
      </c>
      <c r="C237" s="8">
        <v>3.2360998360000002</v>
      </c>
      <c r="D237" s="8">
        <v>2.7296111110000001</v>
      </c>
      <c r="E237" s="8">
        <v>2.8663180989999999</v>
      </c>
      <c r="F237" s="8">
        <v>2.1103134899999998</v>
      </c>
      <c r="G237" s="8">
        <v>2.2986578479999999</v>
      </c>
      <c r="H237" s="8">
        <v>1.867387186</v>
      </c>
      <c r="I237" s="8">
        <v>1.756870726</v>
      </c>
      <c r="J237" s="8">
        <v>36</v>
      </c>
      <c r="K237" s="8">
        <v>3.6540279569999998</v>
      </c>
      <c r="L237" s="8">
        <v>3.6195403609999999</v>
      </c>
      <c r="M237" s="8">
        <v>1.787429095</v>
      </c>
      <c r="N237" s="8">
        <v>1.9509242330000001</v>
      </c>
      <c r="O237" s="8">
        <v>2.305632922</v>
      </c>
      <c r="P237" s="8">
        <v>2.35795603</v>
      </c>
      <c r="Q237" s="8">
        <v>1.086555497</v>
      </c>
      <c r="R237" s="8">
        <v>1.1026962570000001</v>
      </c>
      <c r="S237" s="8">
        <v>36</v>
      </c>
      <c r="T237" s="8">
        <v>3.667171942</v>
      </c>
      <c r="U237" s="8">
        <v>3.6195403609999999</v>
      </c>
      <c r="V237" s="8">
        <v>1.787429095</v>
      </c>
      <c r="W237" s="8">
        <v>1.952199346</v>
      </c>
      <c r="X237" s="8">
        <v>2.421166006</v>
      </c>
      <c r="Y237" s="8">
        <v>2.4560387010000002</v>
      </c>
      <c r="Z237" s="8">
        <v>1.3583193179999999</v>
      </c>
      <c r="AA237" s="8">
        <v>1.3583193179999999</v>
      </c>
    </row>
    <row r="238" spans="1:27" x14ac:dyDescent="0.2">
      <c r="A238" s="8">
        <v>38</v>
      </c>
      <c r="B238" s="8">
        <v>3.1673996180000001</v>
      </c>
      <c r="C238" s="8">
        <v>3.2360998360000002</v>
      </c>
      <c r="D238" s="8">
        <v>2.7296111110000001</v>
      </c>
      <c r="E238" s="8">
        <v>2.8663180989999999</v>
      </c>
      <c r="F238" s="8">
        <v>2.1103134899999998</v>
      </c>
      <c r="G238" s="8">
        <v>2.2986578479999999</v>
      </c>
      <c r="H238" s="8">
        <v>1.867387186</v>
      </c>
      <c r="I238" s="8">
        <v>1.756870726</v>
      </c>
      <c r="J238" s="8">
        <v>38</v>
      </c>
      <c r="K238" s="8">
        <v>3.8180738349999999</v>
      </c>
      <c r="L238" s="8">
        <v>3.827813253</v>
      </c>
      <c r="M238" s="8">
        <v>1.8945635700000001</v>
      </c>
      <c r="N238" s="8">
        <v>2.0035793599999998</v>
      </c>
      <c r="O238" s="8">
        <v>2.4707843619999998</v>
      </c>
      <c r="P238" s="8">
        <v>2.442286432</v>
      </c>
      <c r="Q238" s="8">
        <v>1.0882496020000001</v>
      </c>
      <c r="R238" s="8">
        <v>1.0968090909999999</v>
      </c>
      <c r="S238" s="8">
        <v>38</v>
      </c>
      <c r="T238" s="8">
        <v>3.8318079140000001</v>
      </c>
      <c r="U238" s="8">
        <v>3.827813253</v>
      </c>
      <c r="V238" s="8">
        <v>1.8945635700000001</v>
      </c>
      <c r="W238" s="8">
        <v>2.0048888890000001</v>
      </c>
      <c r="X238" s="8">
        <v>2.5307099150000001</v>
      </c>
      <c r="Y238" s="8">
        <v>2.4748478650000001</v>
      </c>
      <c r="Z238" s="8">
        <v>1.359961932</v>
      </c>
      <c r="AA238" s="8">
        <v>1.359961932</v>
      </c>
    </row>
    <row r="239" spans="1:27" x14ac:dyDescent="0.2">
      <c r="A239" s="8">
        <v>40</v>
      </c>
      <c r="B239" s="8">
        <v>3.2858087949999999</v>
      </c>
      <c r="C239" s="8">
        <v>3.6287643209999998</v>
      </c>
      <c r="D239" s="8">
        <v>2.9868141760000002</v>
      </c>
      <c r="E239" s="8">
        <v>2.9006471660000002</v>
      </c>
      <c r="F239" s="8">
        <v>2.1398042830000001</v>
      </c>
      <c r="G239" s="8">
        <v>2.3203492059999999</v>
      </c>
      <c r="H239" s="8">
        <v>1.8017087940000001</v>
      </c>
      <c r="I239" s="8">
        <v>1.7272585469999999</v>
      </c>
      <c r="J239" s="8">
        <v>40</v>
      </c>
      <c r="K239" s="8">
        <v>4.0845254479999999</v>
      </c>
      <c r="L239" s="8">
        <v>4.0129710840000001</v>
      </c>
      <c r="M239" s="8">
        <v>1.9603147919999999</v>
      </c>
      <c r="N239" s="8">
        <v>2.0835094710000002</v>
      </c>
      <c r="O239" s="8">
        <v>2.5737473249999998</v>
      </c>
      <c r="P239" s="8">
        <v>2.552035804</v>
      </c>
      <c r="Q239" s="8">
        <v>1.0674137020000001</v>
      </c>
      <c r="R239" s="8">
        <v>1.084872727</v>
      </c>
      <c r="S239" s="8">
        <v>40</v>
      </c>
      <c r="T239" s="8">
        <v>4.0992179860000002</v>
      </c>
      <c r="U239" s="8">
        <v>4.0129710840000001</v>
      </c>
      <c r="V239" s="8">
        <v>1.9603147919999999</v>
      </c>
      <c r="W239" s="8">
        <v>2.0848712420000002</v>
      </c>
      <c r="X239" s="8">
        <v>2.6123388099999998</v>
      </c>
      <c r="Y239" s="8">
        <v>2.5964746440000002</v>
      </c>
      <c r="Z239" s="8">
        <v>1.368733523</v>
      </c>
      <c r="AA239" s="8">
        <v>1.368733523</v>
      </c>
    </row>
    <row r="240" spans="1:27" x14ac:dyDescent="0.2">
      <c r="A240" s="8">
        <v>42</v>
      </c>
      <c r="B240" s="8">
        <v>3.4286022940000001</v>
      </c>
      <c r="C240" s="8">
        <v>3.8655810150000001</v>
      </c>
      <c r="D240" s="8">
        <v>3.1526532569999999</v>
      </c>
      <c r="E240" s="8">
        <v>2.9774515539999999</v>
      </c>
      <c r="F240" s="8">
        <v>2.1529122059999999</v>
      </c>
      <c r="G240" s="8">
        <v>2.3978730160000001</v>
      </c>
      <c r="H240" s="8">
        <v>1.8736658289999999</v>
      </c>
      <c r="I240" s="8">
        <v>1.7772061969999999</v>
      </c>
      <c r="J240" s="8">
        <v>42</v>
      </c>
      <c r="K240" s="8">
        <v>4.3092028669999998</v>
      </c>
      <c r="L240" s="8">
        <v>4.2096445779999998</v>
      </c>
      <c r="M240" s="8">
        <v>2.0355440100000002</v>
      </c>
      <c r="N240" s="8">
        <v>2.1367916390000001</v>
      </c>
      <c r="O240" s="8">
        <v>2.6823728400000002</v>
      </c>
      <c r="P240" s="8">
        <v>2.6207022609999999</v>
      </c>
      <c r="Q240" s="8">
        <v>1.078084971</v>
      </c>
      <c r="R240" s="8">
        <v>1.0798117650000001</v>
      </c>
      <c r="S240" s="8">
        <v>42</v>
      </c>
      <c r="T240" s="8">
        <v>4.3247035970000001</v>
      </c>
      <c r="U240" s="8">
        <v>4.2096445779999998</v>
      </c>
      <c r="V240" s="8">
        <v>2.0355440100000002</v>
      </c>
      <c r="W240" s="8">
        <v>2.1381882349999999</v>
      </c>
      <c r="X240" s="8">
        <v>2.6577671390000002</v>
      </c>
      <c r="Y240" s="8">
        <v>2.6237677939999999</v>
      </c>
      <c r="Z240" s="8">
        <v>1.4029647730000001</v>
      </c>
      <c r="AA240" s="8">
        <v>1.4029647730000001</v>
      </c>
    </row>
    <row r="241" spans="1:27" x14ac:dyDescent="0.2">
      <c r="A241" s="8">
        <v>44</v>
      </c>
      <c r="B241" s="8">
        <v>3.6985736139999998</v>
      </c>
      <c r="C241" s="8">
        <v>3.6781014729999999</v>
      </c>
      <c r="D241" s="8">
        <v>3.2212432949999998</v>
      </c>
      <c r="E241" s="8">
        <v>3.2758738570000001</v>
      </c>
      <c r="F241" s="8">
        <v>2.2858693790000002</v>
      </c>
      <c r="G241" s="8">
        <v>2.4812680779999998</v>
      </c>
      <c r="H241" s="8">
        <v>1.865651508</v>
      </c>
      <c r="I241" s="8">
        <v>1.763697222</v>
      </c>
      <c r="J241" s="8">
        <v>44</v>
      </c>
      <c r="K241" s="8">
        <v>4.5628573479999996</v>
      </c>
      <c r="L241" s="8">
        <v>4.3821915660000004</v>
      </c>
      <c r="M241" s="8">
        <v>2.1221173590000002</v>
      </c>
      <c r="N241" s="8">
        <v>2.1752442850000002</v>
      </c>
      <c r="O241" s="8">
        <v>2.7676592590000002</v>
      </c>
      <c r="P241" s="8">
        <v>2.7356909549999999</v>
      </c>
      <c r="Q241" s="8">
        <v>1.0625990439999999</v>
      </c>
      <c r="R241" s="8">
        <v>1.0812877009999999</v>
      </c>
      <c r="S241" s="8">
        <v>44</v>
      </c>
      <c r="T241" s="8">
        <v>4.5792705040000001</v>
      </c>
      <c r="U241" s="8">
        <v>4.3821915660000004</v>
      </c>
      <c r="V241" s="8">
        <v>2.1221173590000002</v>
      </c>
      <c r="W241" s="8">
        <v>2.1766660130000002</v>
      </c>
      <c r="X241" s="8">
        <v>2.7435716710000002</v>
      </c>
      <c r="Y241" s="8">
        <v>2.736851868</v>
      </c>
      <c r="Z241" s="8">
        <v>1.394506818</v>
      </c>
      <c r="AA241" s="8">
        <v>1.394506818</v>
      </c>
    </row>
    <row r="242" spans="1:27" x14ac:dyDescent="0.2">
      <c r="A242" s="8">
        <v>46</v>
      </c>
      <c r="B242" s="8">
        <v>3.9246826000000001</v>
      </c>
      <c r="C242" s="8">
        <v>4.1317986910000002</v>
      </c>
      <c r="D242" s="8">
        <v>3.1955421460000002</v>
      </c>
      <c r="E242" s="8">
        <v>3.2449853750000002</v>
      </c>
      <c r="F242" s="8">
        <v>2.3448458240000001</v>
      </c>
      <c r="G242" s="8">
        <v>2.67310582</v>
      </c>
      <c r="H242" s="8">
        <v>1.899165829</v>
      </c>
      <c r="I242" s="8">
        <v>1.760774359</v>
      </c>
      <c r="J242" s="8">
        <v>46</v>
      </c>
      <c r="K242" s="8">
        <v>4.8055340500000003</v>
      </c>
      <c r="L242" s="8">
        <v>4.5729475900000001</v>
      </c>
      <c r="M242" s="8">
        <v>2.2113765280000002</v>
      </c>
      <c r="N242" s="8">
        <v>2.3156832139999999</v>
      </c>
      <c r="O242" s="8">
        <v>2.8412378600000001</v>
      </c>
      <c r="P242" s="8">
        <v>2.7513831660000001</v>
      </c>
      <c r="Q242" s="8">
        <v>1.050235263</v>
      </c>
      <c r="R242" s="8">
        <v>1.095052406</v>
      </c>
      <c r="S242" s="8">
        <v>46</v>
      </c>
      <c r="T242" s="8">
        <v>4.8228201439999996</v>
      </c>
      <c r="U242" s="8">
        <v>4.5729475900000001</v>
      </c>
      <c r="V242" s="8">
        <v>2.2113765280000002</v>
      </c>
      <c r="W242" s="8">
        <v>2.3171967320000002</v>
      </c>
      <c r="X242" s="8">
        <v>2.8806351270000001</v>
      </c>
      <c r="Y242" s="8">
        <v>2.8472762459999998</v>
      </c>
      <c r="Z242" s="8">
        <v>1.4080471590000001</v>
      </c>
      <c r="AA242" s="8">
        <v>1.4080471590000001</v>
      </c>
    </row>
    <row r="243" spans="1:27" x14ac:dyDescent="0.2">
      <c r="A243" s="8">
        <v>48</v>
      </c>
      <c r="B243" s="8">
        <v>4.4985697900000003</v>
      </c>
      <c r="C243" s="8">
        <v>4.4850671030000004</v>
      </c>
      <c r="D243" s="8">
        <v>3.3500689659999998</v>
      </c>
      <c r="E243" s="8">
        <v>3.3273089580000001</v>
      </c>
      <c r="F243" s="8">
        <v>2.466408994</v>
      </c>
      <c r="G243" s="8">
        <v>2.679432099</v>
      </c>
      <c r="H243" s="8">
        <v>1.8142957289999999</v>
      </c>
      <c r="I243" s="8">
        <v>1.7731803420000001</v>
      </c>
      <c r="J243" s="8">
        <v>48</v>
      </c>
      <c r="K243" s="8">
        <v>4.9866064520000002</v>
      </c>
      <c r="L243" s="8">
        <v>4.6985415660000003</v>
      </c>
      <c r="M243" s="8">
        <v>2.352515892</v>
      </c>
      <c r="N243" s="8">
        <v>2.409930111</v>
      </c>
      <c r="O243" s="8">
        <v>2.9653514400000001</v>
      </c>
      <c r="P243" s="8">
        <v>2.9187355529999999</v>
      </c>
      <c r="Q243" s="8">
        <v>1.0575108870000001</v>
      </c>
      <c r="R243" s="8">
        <v>1.092159358</v>
      </c>
      <c r="S243" s="8">
        <v>48</v>
      </c>
      <c r="T243" s="8">
        <v>5.0045438850000004</v>
      </c>
      <c r="U243" s="8">
        <v>4.6985415660000003</v>
      </c>
      <c r="V243" s="8">
        <v>2.352515892</v>
      </c>
      <c r="W243" s="8">
        <v>2.4115052289999999</v>
      </c>
      <c r="X243" s="8">
        <v>2.9007461760000002</v>
      </c>
      <c r="Y243" s="8">
        <v>2.8642161920000002</v>
      </c>
      <c r="Z243" s="8">
        <v>1.428144318</v>
      </c>
      <c r="AA243" s="8">
        <v>1.428144318</v>
      </c>
    </row>
    <row r="244" spans="1:27" x14ac:dyDescent="0.2">
      <c r="A244" s="8">
        <v>50</v>
      </c>
      <c r="B244" s="8">
        <v>4.7716252389999996</v>
      </c>
      <c r="C244" s="8">
        <v>4.9604795419999999</v>
      </c>
      <c r="D244" s="8">
        <v>3.4338754790000001</v>
      </c>
      <c r="E244" s="8">
        <v>3.590252285</v>
      </c>
      <c r="F244" s="8">
        <v>2.5043211990000001</v>
      </c>
      <c r="G244" s="8">
        <v>2.6913209880000002</v>
      </c>
      <c r="H244" s="8">
        <v>1.886769347</v>
      </c>
      <c r="I244" s="8">
        <v>1.7762059830000001</v>
      </c>
      <c r="J244" s="8">
        <v>50</v>
      </c>
      <c r="K244" s="8">
        <v>5.2050200719999999</v>
      </c>
      <c r="L244" s="8">
        <v>4.9208379520000003</v>
      </c>
      <c r="M244" s="8">
        <v>2.4204834960000001</v>
      </c>
      <c r="N244" s="8">
        <v>2.4710627039999999</v>
      </c>
      <c r="O244" s="8">
        <v>3.0935448559999998</v>
      </c>
      <c r="P244" s="8">
        <v>3.0259585429999998</v>
      </c>
      <c r="Q244" s="8">
        <v>1.0745804569999999</v>
      </c>
      <c r="R244" s="8">
        <v>1.083192513</v>
      </c>
      <c r="S244" s="8">
        <v>50</v>
      </c>
      <c r="T244" s="8">
        <v>5.2237431650000001</v>
      </c>
      <c r="U244" s="8">
        <v>4.9208379520000003</v>
      </c>
      <c r="V244" s="8">
        <v>2.4204834960000001</v>
      </c>
      <c r="W244" s="8">
        <v>2.472677778</v>
      </c>
      <c r="X244" s="8">
        <v>3.0324288949999998</v>
      </c>
      <c r="Y244" s="8">
        <v>3.0110894130000001</v>
      </c>
      <c r="Z244" s="8">
        <v>1.454015909</v>
      </c>
      <c r="AA244" s="8">
        <v>1.454015909</v>
      </c>
    </row>
    <row r="245" spans="1:27" x14ac:dyDescent="0.2">
      <c r="A245" s="8">
        <v>52</v>
      </c>
      <c r="B245" s="8">
        <v>5.009980315</v>
      </c>
      <c r="C245" s="8">
        <v>5.0739999999999998</v>
      </c>
      <c r="D245" s="8">
        <v>3.4059893620000001</v>
      </c>
      <c r="E245" s="8">
        <v>3.5200126260000002</v>
      </c>
      <c r="F245" s="8">
        <v>2.668717435</v>
      </c>
      <c r="G245" s="8">
        <v>2.6931073300000001</v>
      </c>
      <c r="H245" s="8">
        <v>1.911966504</v>
      </c>
      <c r="I245" s="8">
        <v>1.7747177249999999</v>
      </c>
      <c r="J245" s="8">
        <v>52</v>
      </c>
      <c r="K245" s="8">
        <v>5.2153526880000003</v>
      </c>
      <c r="L245" s="8">
        <v>5.0011138549999998</v>
      </c>
      <c r="M245" s="8">
        <v>2.5042567240000002</v>
      </c>
      <c r="N245" s="8">
        <v>2.608231875</v>
      </c>
      <c r="O245" s="8">
        <v>3.1088674900000002</v>
      </c>
      <c r="P245" s="8">
        <v>3.04725</v>
      </c>
      <c r="Q245" s="8">
        <v>1.0799601700000001</v>
      </c>
      <c r="R245" s="8">
        <v>1.097581283</v>
      </c>
      <c r="S245" s="8">
        <v>52</v>
      </c>
      <c r="T245" s="8">
        <v>5.2341129500000001</v>
      </c>
      <c r="U245" s="8">
        <v>5.0011138549999998</v>
      </c>
      <c r="V245" s="8">
        <v>2.5042567240000002</v>
      </c>
      <c r="W245" s="8">
        <v>2.6099366009999998</v>
      </c>
      <c r="X245" s="8">
        <v>3.0114277619999998</v>
      </c>
      <c r="Y245" s="8">
        <v>3.0203705520000002</v>
      </c>
      <c r="Z245" s="8">
        <v>1.480213636</v>
      </c>
      <c r="AA245" s="8">
        <v>1.480213636</v>
      </c>
    </row>
    <row r="246" spans="1:27" x14ac:dyDescent="0.2">
      <c r="A246" s="8">
        <v>54</v>
      </c>
      <c r="B246" s="8">
        <v>5.009980315</v>
      </c>
      <c r="C246" s="8">
        <v>5.0739999999999998</v>
      </c>
      <c r="D246" s="8">
        <v>3.4059893620000001</v>
      </c>
      <c r="E246" s="8">
        <v>3.5200126260000002</v>
      </c>
      <c r="F246" s="8">
        <v>2.668717435</v>
      </c>
      <c r="G246" s="8">
        <v>2.6931073300000001</v>
      </c>
      <c r="H246" s="8">
        <v>1.911966504</v>
      </c>
      <c r="I246" s="8">
        <v>1.7747177249999999</v>
      </c>
      <c r="J246" s="8">
        <v>54</v>
      </c>
      <c r="K246" s="8">
        <v>5.2153526880000003</v>
      </c>
      <c r="L246" s="8">
        <v>5.0011138549999998</v>
      </c>
      <c r="M246" s="8">
        <v>2.5042567240000002</v>
      </c>
      <c r="N246" s="8">
        <v>2.608231875</v>
      </c>
      <c r="O246" s="8">
        <v>3.1088674900000002</v>
      </c>
      <c r="P246" s="8">
        <v>3.04725</v>
      </c>
      <c r="Q246" s="8">
        <v>1.0799601700000001</v>
      </c>
      <c r="R246" s="8">
        <v>1.097581283</v>
      </c>
      <c r="S246" s="8">
        <v>54</v>
      </c>
      <c r="T246" s="8">
        <v>5.2341129500000001</v>
      </c>
      <c r="U246" s="8">
        <v>5.0011138549999998</v>
      </c>
      <c r="V246" s="8">
        <v>2.5042567240000002</v>
      </c>
      <c r="W246" s="8">
        <v>2.6099366009999998</v>
      </c>
      <c r="X246" s="8">
        <v>3.0114277619999998</v>
      </c>
      <c r="Y246" s="8">
        <v>3.0203705520000002</v>
      </c>
      <c r="Z246" s="8">
        <v>1.480213636</v>
      </c>
      <c r="AA246" s="8">
        <v>1.480213636</v>
      </c>
    </row>
    <row r="247" spans="1:27" x14ac:dyDescent="0.2">
      <c r="A247" s="8">
        <v>56</v>
      </c>
      <c r="B247" s="8">
        <v>5.5238833649999997</v>
      </c>
      <c r="C247" s="8">
        <v>5.5473649749999998</v>
      </c>
      <c r="D247" s="8">
        <v>3.5887835250000002</v>
      </c>
      <c r="E247" s="8">
        <v>3.5445027420000002</v>
      </c>
      <c r="F247" s="8">
        <v>2.7453254820000002</v>
      </c>
      <c r="G247" s="8">
        <v>2.8782874779999998</v>
      </c>
      <c r="H247" s="8">
        <v>1.901061809</v>
      </c>
      <c r="I247" s="8">
        <v>1.761652778</v>
      </c>
      <c r="J247" s="8">
        <v>56</v>
      </c>
      <c r="K247" s="8">
        <v>5.0995189959999996</v>
      </c>
      <c r="L247" s="8">
        <v>5.13584759</v>
      </c>
      <c r="M247" s="8">
        <v>2.6108936429999998</v>
      </c>
      <c r="N247" s="8">
        <v>2.7075212280000001</v>
      </c>
      <c r="O247" s="8">
        <v>3.2632798350000001</v>
      </c>
      <c r="P247" s="8">
        <v>3.1680898239999999</v>
      </c>
      <c r="Q247" s="8">
        <v>1.0580031860000001</v>
      </c>
      <c r="R247" s="8">
        <v>1.115396257</v>
      </c>
      <c r="S247" s="8">
        <v>56</v>
      </c>
      <c r="T247" s="8">
        <v>5.1178625899999997</v>
      </c>
      <c r="U247" s="8">
        <v>5.13584759</v>
      </c>
      <c r="V247" s="8">
        <v>2.6108936429999998</v>
      </c>
      <c r="W247" s="8">
        <v>2.7092908499999999</v>
      </c>
      <c r="X247" s="8">
        <v>3.2358504250000002</v>
      </c>
      <c r="Y247" s="8">
        <v>3.1635240210000002</v>
      </c>
      <c r="Z247" s="8">
        <v>1.519135795</v>
      </c>
      <c r="AA247" s="8">
        <v>1.519135795</v>
      </c>
    </row>
    <row r="248" spans="1:27" x14ac:dyDescent="0.2">
      <c r="A248" s="8">
        <v>58</v>
      </c>
      <c r="B248" s="8">
        <v>5.9731586999999999</v>
      </c>
      <c r="C248" s="8">
        <v>6.2614877250000003</v>
      </c>
      <c r="D248" s="8">
        <v>3.5982854409999998</v>
      </c>
      <c r="E248" s="8">
        <v>3.6017001830000002</v>
      </c>
      <c r="F248" s="8">
        <v>2.9710985010000002</v>
      </c>
      <c r="G248" s="8">
        <v>3.0491798939999999</v>
      </c>
      <c r="H248" s="8">
        <v>1.8723683419999999</v>
      </c>
      <c r="I248" s="8">
        <v>1.78717265</v>
      </c>
      <c r="J248" s="8">
        <v>58</v>
      </c>
      <c r="K248" s="8">
        <v>5.8116853050000001</v>
      </c>
      <c r="L248" s="8">
        <v>5.2861590359999999</v>
      </c>
      <c r="M248" s="8">
        <v>2.7708044009999999</v>
      </c>
      <c r="N248" s="8">
        <v>2.802400392</v>
      </c>
      <c r="O248" s="8">
        <v>3.440186008</v>
      </c>
      <c r="P248" s="8">
        <v>3.3148134420000002</v>
      </c>
      <c r="Q248" s="8">
        <v>1.0484030799999999</v>
      </c>
      <c r="R248" s="8">
        <v>1.1173860959999999</v>
      </c>
      <c r="S248" s="8">
        <v>58</v>
      </c>
      <c r="T248" s="8">
        <v>5.832590647</v>
      </c>
      <c r="U248" s="8">
        <v>5.2861590359999999</v>
      </c>
      <c r="V248" s="8">
        <v>2.7708044009999999</v>
      </c>
      <c r="W248" s="8">
        <v>2.8042320260000002</v>
      </c>
      <c r="X248" s="8">
        <v>3.3046827200000002</v>
      </c>
      <c r="Y248" s="8">
        <v>3.2921748219999998</v>
      </c>
      <c r="Z248" s="8">
        <v>1.5452625</v>
      </c>
      <c r="AA248" s="8">
        <v>1.5452625</v>
      </c>
    </row>
    <row r="249" spans="1:27" x14ac:dyDescent="0.2">
      <c r="A249" s="8">
        <v>60</v>
      </c>
      <c r="B249" s="8">
        <v>6.1959980879999996</v>
      </c>
      <c r="C249" s="8">
        <v>6.8454320790000001</v>
      </c>
      <c r="D249" s="8">
        <v>3.7484272029999999</v>
      </c>
      <c r="E249" s="8">
        <v>3.7443820840000002</v>
      </c>
      <c r="F249" s="8">
        <v>2.979723769</v>
      </c>
      <c r="G249" s="8">
        <v>2.9374179890000001</v>
      </c>
      <c r="H249" s="8">
        <v>1.9058304020000001</v>
      </c>
      <c r="I249" s="8">
        <v>1.823880556</v>
      </c>
      <c r="J249" s="8">
        <v>60</v>
      </c>
      <c r="K249" s="8">
        <v>5.9830229389999996</v>
      </c>
      <c r="L249" s="8">
        <v>5.4103650600000002</v>
      </c>
      <c r="M249" s="8">
        <v>2.884035452</v>
      </c>
      <c r="N249" s="8">
        <v>2.8884519919999998</v>
      </c>
      <c r="O249" s="8">
        <v>3.613910288</v>
      </c>
      <c r="P249" s="8">
        <v>3.4142336680000001</v>
      </c>
      <c r="Q249" s="8">
        <v>1.0527626130000001</v>
      </c>
      <c r="R249" s="8">
        <v>1.117326203</v>
      </c>
      <c r="S249" s="8">
        <v>60</v>
      </c>
      <c r="T249" s="8">
        <v>6.0045446040000003</v>
      </c>
      <c r="U249" s="8">
        <v>5.4103650600000002</v>
      </c>
      <c r="V249" s="8">
        <v>2.884035452</v>
      </c>
      <c r="W249" s="8">
        <v>2.890339869</v>
      </c>
      <c r="X249" s="8">
        <v>3.4364844190000001</v>
      </c>
      <c r="Y249" s="8">
        <v>3.4072495549999999</v>
      </c>
      <c r="Z249" s="8">
        <v>1.5568693179999999</v>
      </c>
      <c r="AA249" s="8">
        <v>1.5568693179999999</v>
      </c>
    </row>
    <row r="250" spans="1:27" x14ac:dyDescent="0.2">
      <c r="A250" s="8">
        <v>62</v>
      </c>
      <c r="B250" s="8">
        <v>7.0219369020000002</v>
      </c>
      <c r="C250" s="8">
        <v>7.5460474629999998</v>
      </c>
      <c r="D250" s="8">
        <v>3.792729885</v>
      </c>
      <c r="E250" s="8">
        <v>3.833076782</v>
      </c>
      <c r="F250" s="8">
        <v>3.0685910060000001</v>
      </c>
      <c r="G250" s="8">
        <v>3.2882980599999998</v>
      </c>
      <c r="H250" s="8">
        <v>1.984382412</v>
      </c>
      <c r="I250" s="8">
        <v>1.8916168799999999</v>
      </c>
      <c r="J250" s="8">
        <v>62</v>
      </c>
      <c r="K250" s="8">
        <v>6.1925440859999998</v>
      </c>
      <c r="L250" s="8">
        <v>5.5372554220000003</v>
      </c>
      <c r="M250" s="8">
        <v>2.9400012219999998</v>
      </c>
      <c r="N250" s="8">
        <v>3.016485957</v>
      </c>
      <c r="O250" s="8">
        <v>3.716601646</v>
      </c>
      <c r="P250" s="8">
        <v>3.578008166</v>
      </c>
      <c r="Q250" s="8">
        <v>1.0872655339999999</v>
      </c>
      <c r="R250" s="8">
        <v>1.125476471</v>
      </c>
      <c r="S250" s="8">
        <v>62</v>
      </c>
      <c r="T250" s="8">
        <v>6.2148194239999999</v>
      </c>
      <c r="U250" s="8">
        <v>5.5372554220000003</v>
      </c>
      <c r="V250" s="8">
        <v>2.9400012219999998</v>
      </c>
      <c r="W250" s="8">
        <v>3.0184575159999998</v>
      </c>
      <c r="X250" s="8">
        <v>3.5387705380000001</v>
      </c>
      <c r="Y250" s="8">
        <v>3.401774911</v>
      </c>
      <c r="Z250" s="8">
        <v>1.611896591</v>
      </c>
      <c r="AA250" s="8">
        <v>1.611896591</v>
      </c>
    </row>
    <row r="251" spans="1:27" x14ac:dyDescent="0.2">
      <c r="A251" s="8">
        <v>64</v>
      </c>
      <c r="B251" s="8">
        <v>7.5796118549999996</v>
      </c>
      <c r="C251" s="8">
        <v>7.8495237319999998</v>
      </c>
      <c r="D251" s="8">
        <v>3.9398524899999998</v>
      </c>
      <c r="E251" s="8">
        <v>3.9861663620000001</v>
      </c>
      <c r="F251" s="8">
        <v>3.1290963600000001</v>
      </c>
      <c r="G251" s="8">
        <v>3.4005026460000001</v>
      </c>
      <c r="H251" s="8">
        <v>1.9814711060000001</v>
      </c>
      <c r="I251" s="8">
        <v>1.9233653850000001</v>
      </c>
      <c r="J251" s="8">
        <v>64</v>
      </c>
      <c r="K251" s="8">
        <v>6.317777778</v>
      </c>
      <c r="L251" s="8">
        <v>5.565286747</v>
      </c>
      <c r="M251" s="8">
        <v>3.0642744500000001</v>
      </c>
      <c r="N251" s="8">
        <v>3.1270228609999999</v>
      </c>
      <c r="O251" s="8">
        <v>3.9158320990000002</v>
      </c>
      <c r="P251" s="8">
        <v>3.6906369350000001</v>
      </c>
      <c r="Q251" s="8">
        <v>1.06840786</v>
      </c>
      <c r="R251" s="8">
        <v>1.12926631</v>
      </c>
      <c r="S251" s="8">
        <v>64</v>
      </c>
      <c r="T251" s="8">
        <v>6.3405035969999997</v>
      </c>
      <c r="U251" s="8">
        <v>5.565286747</v>
      </c>
      <c r="V251" s="8">
        <v>3.0642744500000001</v>
      </c>
      <c r="W251" s="8">
        <v>3.129066667</v>
      </c>
      <c r="X251" s="8">
        <v>3.6564781869999998</v>
      </c>
      <c r="Y251" s="8">
        <v>3.5438496439999998</v>
      </c>
      <c r="Z251" s="8">
        <v>1.6199625</v>
      </c>
      <c r="AA251" s="8">
        <v>1.6199625</v>
      </c>
    </row>
    <row r="252" spans="1:27" x14ac:dyDescent="0.2">
      <c r="A252" s="8">
        <v>66</v>
      </c>
      <c r="B252" s="8">
        <v>8.1875296370000008</v>
      </c>
      <c r="C252" s="8">
        <v>8.4978592469999992</v>
      </c>
      <c r="D252" s="8">
        <v>4.0078122609999998</v>
      </c>
      <c r="E252" s="8">
        <v>3.9588391220000001</v>
      </c>
      <c r="F252" s="8">
        <v>3.1255310490000001</v>
      </c>
      <c r="G252" s="8">
        <v>3.5893068779999999</v>
      </c>
      <c r="H252" s="8">
        <v>2.0541874369999999</v>
      </c>
      <c r="I252" s="8">
        <v>1.932243376</v>
      </c>
      <c r="J252" s="8">
        <v>66</v>
      </c>
      <c r="K252" s="8">
        <v>6.5238860220000001</v>
      </c>
      <c r="L252" s="8">
        <v>5.6598728920000001</v>
      </c>
      <c r="M252" s="8">
        <v>3.1472114910000002</v>
      </c>
      <c r="N252" s="8">
        <v>3.2734964080000002</v>
      </c>
      <c r="O252" s="8">
        <v>4.0761407409999997</v>
      </c>
      <c r="P252" s="8">
        <v>3.822984296</v>
      </c>
      <c r="Q252" s="8">
        <v>1.0821980879999999</v>
      </c>
      <c r="R252" s="8">
        <v>1.1148171120000001</v>
      </c>
      <c r="S252" s="8">
        <v>66</v>
      </c>
      <c r="T252" s="8">
        <v>6.5473532370000003</v>
      </c>
      <c r="U252" s="8">
        <v>5.6598728920000001</v>
      </c>
      <c r="V252" s="8">
        <v>3.1472114910000002</v>
      </c>
      <c r="W252" s="8">
        <v>3.2756359480000001</v>
      </c>
      <c r="X252" s="8">
        <v>3.745361473</v>
      </c>
      <c r="Y252" s="8">
        <v>3.6334368330000002</v>
      </c>
      <c r="Z252" s="8">
        <v>1.6607465910000001</v>
      </c>
      <c r="AA252" s="8">
        <v>1.6607465910000001</v>
      </c>
    </row>
    <row r="253" spans="1:27" x14ac:dyDescent="0.2">
      <c r="A253" s="8">
        <v>68</v>
      </c>
      <c r="B253" s="8">
        <v>8.2895258129999991</v>
      </c>
      <c r="C253" s="8">
        <v>8.577666121</v>
      </c>
      <c r="D253" s="8">
        <v>3.896886973</v>
      </c>
      <c r="E253" s="8">
        <v>3.9405722120000002</v>
      </c>
      <c r="F253" s="8">
        <v>3.3633104930000002</v>
      </c>
      <c r="G253" s="8">
        <v>3.3375820109999998</v>
      </c>
      <c r="H253" s="8">
        <v>2.0258497489999998</v>
      </c>
      <c r="I253" s="8">
        <v>2.0376544870000002</v>
      </c>
      <c r="J253" s="8">
        <v>68</v>
      </c>
      <c r="K253" s="8">
        <v>6.7596193549999999</v>
      </c>
      <c r="L253" s="8">
        <v>5.7688915659999997</v>
      </c>
      <c r="M253" s="8">
        <v>3.3540287289999999</v>
      </c>
      <c r="N253" s="8">
        <v>3.4481234490000001</v>
      </c>
      <c r="O253" s="8">
        <v>4.8363448560000002</v>
      </c>
      <c r="P253" s="8">
        <v>4.0950025129999998</v>
      </c>
      <c r="Q253" s="8">
        <v>1.0725905469999999</v>
      </c>
      <c r="R253" s="8">
        <v>1.0949005350000001</v>
      </c>
      <c r="S253" s="8">
        <v>68</v>
      </c>
      <c r="T253" s="8">
        <v>6.783934532</v>
      </c>
      <c r="U253" s="8">
        <v>5.7688915659999997</v>
      </c>
      <c r="V253" s="8">
        <v>3.3540287289999999</v>
      </c>
      <c r="W253" s="8">
        <v>3.4503771240000001</v>
      </c>
      <c r="X253" s="8">
        <v>4.2375841359999997</v>
      </c>
      <c r="Y253" s="8">
        <v>3.7570693949999998</v>
      </c>
      <c r="Z253" s="8">
        <v>1.705961364</v>
      </c>
      <c r="AA253" s="8">
        <v>1.705961364</v>
      </c>
    </row>
    <row r="254" spans="1:27" x14ac:dyDescent="0.2">
      <c r="A254" s="8">
        <v>70</v>
      </c>
      <c r="B254" s="8">
        <v>9.1675009559999996</v>
      </c>
      <c r="C254" s="8">
        <v>9.7223829790000007</v>
      </c>
      <c r="D254" s="8">
        <v>4.1314080459999998</v>
      </c>
      <c r="E254" s="8">
        <v>4.3399396709999998</v>
      </c>
      <c r="F254" s="8">
        <v>3.5769443249999999</v>
      </c>
      <c r="G254" s="8">
        <v>3.6972927690000001</v>
      </c>
      <c r="H254" s="8">
        <v>2.0635816579999999</v>
      </c>
      <c r="I254" s="8">
        <v>1.9543758550000001</v>
      </c>
      <c r="J254" s="8">
        <v>70</v>
      </c>
      <c r="K254" s="8">
        <v>6.7596193549999999</v>
      </c>
      <c r="L254" s="8">
        <v>5.7688915659999997</v>
      </c>
      <c r="M254" s="8">
        <v>3.3540287289999999</v>
      </c>
      <c r="N254" s="8">
        <v>3.4481234490000001</v>
      </c>
      <c r="O254" s="8">
        <v>4.8363448560000002</v>
      </c>
      <c r="P254" s="8">
        <v>4.0950025129999998</v>
      </c>
      <c r="Q254" s="8">
        <v>1.0725905469999999</v>
      </c>
      <c r="R254" s="8">
        <v>1.0949005350000001</v>
      </c>
      <c r="S254" s="8">
        <v>70</v>
      </c>
      <c r="T254" s="8">
        <v>6.783934532</v>
      </c>
      <c r="U254" s="8">
        <v>5.7688915659999997</v>
      </c>
      <c r="V254" s="8">
        <v>3.3540287289999999</v>
      </c>
      <c r="W254" s="8">
        <v>3.4503771240000001</v>
      </c>
      <c r="X254" s="8">
        <v>4.2375841359999997</v>
      </c>
      <c r="Y254" s="8">
        <v>3.7570693949999998</v>
      </c>
      <c r="Z254" s="8">
        <v>1.705961364</v>
      </c>
      <c r="AA254" s="8">
        <v>1.705961364</v>
      </c>
    </row>
    <row r="255" spans="1:27" x14ac:dyDescent="0.2">
      <c r="A255" s="8">
        <v>72</v>
      </c>
      <c r="B255" s="8">
        <v>9.6648661570000005</v>
      </c>
      <c r="C255" s="8">
        <v>9.7445253679999997</v>
      </c>
      <c r="D255" s="8">
        <v>4.2740708810000001</v>
      </c>
      <c r="E255" s="8">
        <v>4.4253436930000003</v>
      </c>
      <c r="F255" s="8">
        <v>3.5967580300000002</v>
      </c>
      <c r="G255" s="8">
        <v>3.870259259</v>
      </c>
      <c r="H255" s="8">
        <v>2.1436610549999999</v>
      </c>
      <c r="I255" s="8">
        <v>1.9832790600000001</v>
      </c>
      <c r="J255" s="8">
        <v>72</v>
      </c>
      <c r="K255" s="8">
        <v>6.8807756270000002</v>
      </c>
      <c r="L255" s="8">
        <v>5.8580234940000002</v>
      </c>
      <c r="M255" s="8">
        <v>3.4661436430000001</v>
      </c>
      <c r="N255" s="8">
        <v>3.507133246</v>
      </c>
      <c r="O255" s="8">
        <v>4.9302074070000002</v>
      </c>
      <c r="P255" s="8">
        <v>4.2573662060000004</v>
      </c>
      <c r="Q255" s="8">
        <v>1.0799782259999999</v>
      </c>
      <c r="R255" s="8">
        <v>1.108599465</v>
      </c>
      <c r="S255" s="8">
        <v>72</v>
      </c>
      <c r="T255" s="8">
        <v>6.9055266189999998</v>
      </c>
      <c r="U255" s="8">
        <v>5.8580234940000002</v>
      </c>
      <c r="V255" s="8">
        <v>3.4661436430000001</v>
      </c>
      <c r="W255" s="8">
        <v>3.5094254899999999</v>
      </c>
      <c r="X255" s="8">
        <v>4.2959025500000001</v>
      </c>
      <c r="Y255" s="8">
        <v>3.8610102309999998</v>
      </c>
      <c r="Z255" s="8">
        <v>1.734809091</v>
      </c>
      <c r="AA255" s="8">
        <v>1.734809091</v>
      </c>
    </row>
    <row r="256" spans="1:27" x14ac:dyDescent="0.2">
      <c r="A256" s="8">
        <v>74</v>
      </c>
      <c r="B256" s="8">
        <v>10.35935373</v>
      </c>
      <c r="C256" s="8">
        <v>10.74495254</v>
      </c>
      <c r="D256" s="8">
        <v>4.3510862069999998</v>
      </c>
      <c r="E256" s="8">
        <v>4.5027276049999996</v>
      </c>
      <c r="F256" s="8">
        <v>3.760845824</v>
      </c>
      <c r="G256" s="8">
        <v>3.9532257500000001</v>
      </c>
      <c r="H256" s="8">
        <v>2.197736935</v>
      </c>
      <c r="I256" s="8">
        <v>2.0003677350000002</v>
      </c>
      <c r="J256" s="8">
        <v>74</v>
      </c>
      <c r="K256" s="8">
        <v>6.9626272399999998</v>
      </c>
      <c r="L256" s="8">
        <v>5.8660692770000002</v>
      </c>
      <c r="M256" s="8">
        <v>3.5750666259999999</v>
      </c>
      <c r="N256" s="8">
        <v>3.6582677989999999</v>
      </c>
      <c r="O256" s="8">
        <v>5.0433547330000001</v>
      </c>
      <c r="P256" s="8">
        <v>4.3388015080000004</v>
      </c>
      <c r="Q256" s="8">
        <v>1.0984099839999999</v>
      </c>
      <c r="R256" s="8">
        <v>1.1146807489999999</v>
      </c>
      <c r="S256" s="8">
        <v>74</v>
      </c>
      <c r="T256" s="8">
        <v>6.9876726619999996</v>
      </c>
      <c r="U256" s="8">
        <v>5.8660692770000002</v>
      </c>
      <c r="V256" s="8">
        <v>3.5750666259999999</v>
      </c>
      <c r="W256" s="8">
        <v>3.660658824</v>
      </c>
      <c r="X256" s="8">
        <v>4.4043983000000004</v>
      </c>
      <c r="Y256" s="8">
        <v>3.8953113880000001</v>
      </c>
      <c r="Z256" s="8">
        <v>1.7855056819999999</v>
      </c>
      <c r="AA256" s="8">
        <v>1.7855056819999999</v>
      </c>
    </row>
    <row r="257" spans="1:27" x14ac:dyDescent="0.2">
      <c r="A257" s="8">
        <v>76</v>
      </c>
      <c r="B257" s="8">
        <v>11.063606119999999</v>
      </c>
      <c r="C257" s="8">
        <v>10.85153028</v>
      </c>
      <c r="D257" s="8">
        <v>4.4072950190000002</v>
      </c>
      <c r="E257" s="8">
        <v>4.297473492</v>
      </c>
      <c r="F257" s="8">
        <v>4.042526767</v>
      </c>
      <c r="G257" s="8">
        <v>3.3941816579999999</v>
      </c>
      <c r="H257" s="8">
        <v>2.2306221110000002</v>
      </c>
      <c r="I257" s="8">
        <v>2.0070243589999999</v>
      </c>
      <c r="J257" s="8">
        <v>76</v>
      </c>
      <c r="K257" s="8">
        <v>6.9919096769999998</v>
      </c>
      <c r="L257" s="8">
        <v>5.9192897589999998</v>
      </c>
      <c r="M257" s="8">
        <v>3.7102010999999999</v>
      </c>
      <c r="N257" s="8">
        <v>3.751275637</v>
      </c>
      <c r="O257" s="8">
        <v>5.3161399180000002</v>
      </c>
      <c r="P257" s="8">
        <v>4.4503925879999997</v>
      </c>
      <c r="Q257" s="8">
        <v>1.093488582</v>
      </c>
      <c r="R257" s="8">
        <v>1.1207042780000001</v>
      </c>
      <c r="S257" s="8">
        <v>76</v>
      </c>
      <c r="T257" s="8">
        <v>7.0170604320000001</v>
      </c>
      <c r="U257" s="8">
        <v>5.9192897589999998</v>
      </c>
      <c r="V257" s="8">
        <v>3.7102010999999999</v>
      </c>
      <c r="W257" s="8">
        <v>3.753727451</v>
      </c>
      <c r="X257" s="8">
        <v>4.4761178470000003</v>
      </c>
      <c r="Y257" s="8">
        <v>3.9992878109999999</v>
      </c>
      <c r="Z257" s="8">
        <v>1.8557312500000001</v>
      </c>
      <c r="AA257" s="8">
        <v>1.8557312500000001</v>
      </c>
    </row>
    <row r="258" spans="1:27" x14ac:dyDescent="0.2">
      <c r="A258" s="8">
        <v>78</v>
      </c>
      <c r="B258" s="8">
        <v>10.868701720000001</v>
      </c>
      <c r="C258" s="8">
        <v>11.496430439999999</v>
      </c>
      <c r="D258" s="8">
        <v>4.2703429120000003</v>
      </c>
      <c r="E258" s="8">
        <v>4.4528756859999996</v>
      </c>
      <c r="F258" s="8">
        <v>3.909248394</v>
      </c>
      <c r="G258" s="8">
        <v>4.1738800710000001</v>
      </c>
      <c r="H258" s="8">
        <v>2.2052045229999999</v>
      </c>
      <c r="I258" s="8">
        <v>2.068820085</v>
      </c>
      <c r="J258" s="8">
        <v>78</v>
      </c>
      <c r="K258" s="8">
        <v>7.0527433689999999</v>
      </c>
      <c r="L258" s="8">
        <v>5.9236969879999997</v>
      </c>
      <c r="M258" s="8">
        <v>3.835470049</v>
      </c>
      <c r="N258" s="8">
        <v>3.8805715219999999</v>
      </c>
      <c r="O258" s="8">
        <v>5.3796691360000004</v>
      </c>
      <c r="P258" s="8">
        <v>4.5973385679999996</v>
      </c>
      <c r="Q258" s="8">
        <v>1.1019803509999999</v>
      </c>
      <c r="R258" s="8">
        <v>1.126817647</v>
      </c>
      <c r="S258" s="8">
        <v>78</v>
      </c>
      <c r="T258" s="8">
        <v>7.0781129500000004</v>
      </c>
      <c r="U258" s="8">
        <v>5.9236969879999997</v>
      </c>
      <c r="V258" s="8">
        <v>3.835470049</v>
      </c>
      <c r="W258" s="8">
        <v>3.8831078429999999</v>
      </c>
      <c r="X258" s="8">
        <v>4.5429082149999997</v>
      </c>
      <c r="Y258" s="8">
        <v>4.0513407470000002</v>
      </c>
      <c r="Z258" s="8">
        <v>1.879179545</v>
      </c>
      <c r="AA258" s="8">
        <v>1.879179545</v>
      </c>
    </row>
    <row r="259" spans="1:27" x14ac:dyDescent="0.2">
      <c r="A259" s="8">
        <v>80</v>
      </c>
      <c r="B259" s="8">
        <v>11.512587</v>
      </c>
      <c r="C259" s="8">
        <v>11.42824223</v>
      </c>
      <c r="D259" s="8">
        <v>4.6456015329999998</v>
      </c>
      <c r="E259" s="8">
        <v>4.6319670930000001</v>
      </c>
      <c r="F259" s="8">
        <v>4.3750385439999997</v>
      </c>
      <c r="G259" s="8">
        <v>4.36275485</v>
      </c>
      <c r="H259" s="8">
        <v>2.1870635680000001</v>
      </c>
      <c r="I259" s="8">
        <v>2.061808761</v>
      </c>
      <c r="J259" s="8">
        <v>80</v>
      </c>
      <c r="K259" s="8">
        <v>7.089189964</v>
      </c>
      <c r="L259" s="8">
        <v>5.9466518070000003</v>
      </c>
      <c r="M259" s="8">
        <v>3.9506693149999998</v>
      </c>
      <c r="N259" s="8">
        <v>3.9781554539999999</v>
      </c>
      <c r="O259" s="8">
        <v>5.5611736629999999</v>
      </c>
      <c r="P259" s="8">
        <v>4.6720822860000002</v>
      </c>
      <c r="Q259" s="8">
        <v>1.1256585240000001</v>
      </c>
      <c r="R259" s="8">
        <v>1.136603743</v>
      </c>
      <c r="S259" s="8">
        <v>80</v>
      </c>
      <c r="T259" s="8">
        <v>7.1146906469999998</v>
      </c>
      <c r="U259" s="8">
        <v>5.9466518070000003</v>
      </c>
      <c r="V259" s="8">
        <v>3.9506693149999998</v>
      </c>
      <c r="W259" s="8">
        <v>3.9807555560000001</v>
      </c>
      <c r="X259" s="8">
        <v>4.6228101979999998</v>
      </c>
      <c r="Y259" s="8">
        <v>4.0848394130000001</v>
      </c>
      <c r="Z259" s="8">
        <v>1.9336068179999999</v>
      </c>
      <c r="AA259" s="8">
        <v>1.9336068179999999</v>
      </c>
    </row>
    <row r="260" spans="1:27" x14ac:dyDescent="0.2">
      <c r="A260" s="8">
        <v>82</v>
      </c>
      <c r="B260" s="8">
        <v>12.29234799</v>
      </c>
      <c r="C260" s="8">
        <v>12.142945989999999</v>
      </c>
      <c r="D260" s="8">
        <v>4.6725363980000001</v>
      </c>
      <c r="E260" s="8">
        <v>4.6042559409999999</v>
      </c>
      <c r="F260" s="8">
        <v>4.313299786</v>
      </c>
      <c r="G260" s="8">
        <v>4.4541798940000001</v>
      </c>
      <c r="H260" s="8">
        <v>2.192695729</v>
      </c>
      <c r="I260" s="8">
        <v>2.1813995730000002</v>
      </c>
      <c r="J260" s="8">
        <v>82</v>
      </c>
      <c r="K260" s="8">
        <v>7.1121103940000001</v>
      </c>
      <c r="L260" s="8">
        <v>5.9677662649999998</v>
      </c>
      <c r="M260" s="8">
        <v>4.1243997559999999</v>
      </c>
      <c r="N260" s="8">
        <v>4.1330705419999996</v>
      </c>
      <c r="O260" s="8">
        <v>5.6951102880000004</v>
      </c>
      <c r="P260" s="8">
        <v>4.7959974870000002</v>
      </c>
      <c r="Q260" s="8">
        <v>1.164849177</v>
      </c>
      <c r="R260" s="8">
        <v>1.140815508</v>
      </c>
      <c r="S260" s="8">
        <v>82</v>
      </c>
      <c r="T260" s="8">
        <v>7.1376935250000004</v>
      </c>
      <c r="U260" s="8">
        <v>5.9677662649999998</v>
      </c>
      <c r="V260" s="8">
        <v>4.1243997559999999</v>
      </c>
      <c r="W260" s="8">
        <v>4.1357718950000004</v>
      </c>
      <c r="X260" s="8">
        <v>4.748712748</v>
      </c>
      <c r="Y260" s="8">
        <v>4.1563758899999996</v>
      </c>
      <c r="Z260" s="8">
        <v>2.00535</v>
      </c>
      <c r="AA260" s="8">
        <v>2.00535</v>
      </c>
    </row>
    <row r="261" spans="1:27" x14ac:dyDescent="0.2">
      <c r="A261" s="8">
        <v>84</v>
      </c>
      <c r="B261" s="8">
        <v>12.84269598</v>
      </c>
      <c r="C261" s="8">
        <v>12.94279051</v>
      </c>
      <c r="D261" s="8">
        <v>4.7845440610000001</v>
      </c>
      <c r="E261" s="8">
        <v>4.84504936</v>
      </c>
      <c r="F261" s="8">
        <v>4.5571434689999997</v>
      </c>
      <c r="G261" s="8">
        <v>4.8594232799999997</v>
      </c>
      <c r="H261" s="8">
        <v>2.2606130649999998</v>
      </c>
      <c r="I261" s="8">
        <v>2.137098291</v>
      </c>
      <c r="J261" s="8">
        <v>84</v>
      </c>
      <c r="K261" s="8">
        <v>7.1250207889999997</v>
      </c>
      <c r="L261" s="8">
        <v>5.9865668669999996</v>
      </c>
      <c r="M261" s="8">
        <v>4.110827628</v>
      </c>
      <c r="N261" s="8">
        <v>4.1452390589999997</v>
      </c>
      <c r="O261" s="8">
        <v>5.8363777780000001</v>
      </c>
      <c r="P261" s="8">
        <v>4.8495345480000003</v>
      </c>
      <c r="Q261" s="8">
        <v>1.133493893</v>
      </c>
      <c r="R261" s="8">
        <v>1.143254545</v>
      </c>
      <c r="S261" s="8">
        <v>84</v>
      </c>
      <c r="T261" s="8">
        <v>7.1506503600000002</v>
      </c>
      <c r="U261" s="8">
        <v>5.9865668669999996</v>
      </c>
      <c r="V261" s="8">
        <v>4.110827628</v>
      </c>
      <c r="W261" s="8">
        <v>4.1479483659999996</v>
      </c>
      <c r="X261" s="8">
        <v>4.7916968840000003</v>
      </c>
      <c r="Y261" s="8">
        <v>4.1984123670000004</v>
      </c>
      <c r="Z261" s="8">
        <v>2.0355977269999999</v>
      </c>
      <c r="AA261" s="8">
        <v>2.0355977269999999</v>
      </c>
    </row>
    <row r="262" spans="1:27" x14ac:dyDescent="0.2">
      <c r="A262" s="8">
        <v>86</v>
      </c>
      <c r="B262" s="8">
        <v>13.44786042</v>
      </c>
      <c r="C262" s="8">
        <v>12.862085110000001</v>
      </c>
      <c r="D262" s="8">
        <v>4.9633831419999996</v>
      </c>
      <c r="E262" s="8">
        <v>4.9858263249999997</v>
      </c>
      <c r="F262" s="8">
        <v>4.8025802999999998</v>
      </c>
      <c r="G262" s="8">
        <v>4.9612645500000001</v>
      </c>
      <c r="H262" s="8">
        <v>2.3607512559999999</v>
      </c>
      <c r="I262" s="8">
        <v>2.1238444439999999</v>
      </c>
      <c r="J262" s="8">
        <v>86</v>
      </c>
      <c r="K262" s="8">
        <v>7.1407340499999998</v>
      </c>
      <c r="L262" s="8">
        <v>5.9850524099999998</v>
      </c>
      <c r="M262" s="8">
        <v>4.2318624690000002</v>
      </c>
      <c r="N262" s="8">
        <v>4.2744402350000001</v>
      </c>
      <c r="O262" s="8">
        <v>5.9410469140000002</v>
      </c>
      <c r="P262" s="8">
        <v>4.9741325380000001</v>
      </c>
      <c r="Q262" s="8">
        <v>1.158473181</v>
      </c>
      <c r="R262" s="8">
        <v>1.136433155</v>
      </c>
      <c r="S262" s="8">
        <v>86</v>
      </c>
      <c r="T262" s="8">
        <v>7.1664201439999999</v>
      </c>
      <c r="U262" s="8">
        <v>5.9850524099999998</v>
      </c>
      <c r="V262" s="8">
        <v>4.2318624690000002</v>
      </c>
      <c r="W262" s="8">
        <v>4.2772339869999998</v>
      </c>
      <c r="X262" s="8">
        <v>4.931851558</v>
      </c>
      <c r="Y262" s="8">
        <v>4.2100306940000003</v>
      </c>
      <c r="Z262" s="8">
        <v>2.0740494319999998</v>
      </c>
      <c r="AA262" s="8">
        <v>2.0740494319999998</v>
      </c>
    </row>
    <row r="263" spans="1:27" x14ac:dyDescent="0.2">
      <c r="A263" s="8">
        <v>88</v>
      </c>
      <c r="B263" s="8">
        <v>13.55636138</v>
      </c>
      <c r="C263" s="8">
        <v>13.291885430000001</v>
      </c>
      <c r="D263" s="8">
        <v>5.0570383139999997</v>
      </c>
      <c r="E263" s="8">
        <v>4.9432943329999999</v>
      </c>
      <c r="F263" s="8">
        <v>4.6582312630000002</v>
      </c>
      <c r="G263" s="8">
        <v>4.7854497350000003</v>
      </c>
      <c r="H263" s="8">
        <v>2.2921919599999998</v>
      </c>
      <c r="I263" s="8">
        <v>2.2836047009999998</v>
      </c>
      <c r="J263" s="8">
        <v>88</v>
      </c>
      <c r="K263" s="8">
        <v>7.1436243729999997</v>
      </c>
      <c r="L263" s="8">
        <v>6.0050493979999997</v>
      </c>
      <c r="M263" s="8">
        <v>4.3974773840000001</v>
      </c>
      <c r="N263" s="8">
        <v>4.4118380139999998</v>
      </c>
      <c r="O263" s="8">
        <v>6.1763695470000002</v>
      </c>
      <c r="P263" s="8">
        <v>5.0653536429999999</v>
      </c>
      <c r="Q263" s="8">
        <v>1.1562506640000001</v>
      </c>
      <c r="R263" s="8">
        <v>1.1482919789999999</v>
      </c>
      <c r="S263" s="8">
        <v>88</v>
      </c>
      <c r="T263" s="8">
        <v>7.1693208630000003</v>
      </c>
      <c r="U263" s="8">
        <v>6.0050493979999997</v>
      </c>
      <c r="V263" s="8">
        <v>4.3974773840000001</v>
      </c>
      <c r="W263" s="8">
        <v>4.4147215690000001</v>
      </c>
      <c r="X263" s="8">
        <v>4.9672521249999999</v>
      </c>
      <c r="Y263" s="8">
        <v>4.2334608539999996</v>
      </c>
      <c r="Z263" s="8">
        <v>2.1191744319999999</v>
      </c>
      <c r="AA263" s="8">
        <v>2.1191744319999999</v>
      </c>
    </row>
    <row r="264" spans="1:27" x14ac:dyDescent="0.2">
      <c r="A264" s="8">
        <v>90</v>
      </c>
      <c r="B264" s="8">
        <v>13.57592543</v>
      </c>
      <c r="C264" s="8">
        <v>13.396819969999999</v>
      </c>
      <c r="D264" s="8">
        <v>5.1224789270000004</v>
      </c>
      <c r="E264" s="8">
        <v>4.8878135279999997</v>
      </c>
      <c r="F264" s="8">
        <v>4.8757580300000001</v>
      </c>
      <c r="G264" s="8">
        <v>5.1752698410000004</v>
      </c>
      <c r="H264" s="8">
        <v>2.3101547739999999</v>
      </c>
      <c r="I264" s="8">
        <v>2.2142008550000001</v>
      </c>
      <c r="J264" s="8">
        <v>90</v>
      </c>
      <c r="K264" s="8">
        <v>7.1465283150000003</v>
      </c>
      <c r="L264" s="8">
        <v>6.0058403609999997</v>
      </c>
      <c r="M264" s="8">
        <v>4.4560660150000002</v>
      </c>
      <c r="N264" s="8">
        <v>4.4679986940000003</v>
      </c>
      <c r="O264" s="8">
        <v>6.2614032919999998</v>
      </c>
      <c r="P264" s="8">
        <v>5.141277638</v>
      </c>
      <c r="Q264" s="8">
        <v>1.181163569</v>
      </c>
      <c r="R264" s="8">
        <v>1.1735973260000001</v>
      </c>
      <c r="S264" s="8">
        <v>90</v>
      </c>
      <c r="T264" s="8">
        <v>7.1722352520000001</v>
      </c>
      <c r="U264" s="8">
        <v>6.0058403609999997</v>
      </c>
      <c r="V264" s="8">
        <v>4.4560660150000002</v>
      </c>
      <c r="W264" s="8">
        <v>4.4709189540000001</v>
      </c>
      <c r="X264" s="8">
        <v>5.0478436259999997</v>
      </c>
      <c r="Y264" s="8">
        <v>4.2850453740000001</v>
      </c>
      <c r="Z264" s="8">
        <v>2.1713471590000002</v>
      </c>
      <c r="AA264" s="8">
        <v>2.1713471590000002</v>
      </c>
    </row>
    <row r="265" spans="1:27" x14ac:dyDescent="0.2">
      <c r="A265" s="8">
        <v>92</v>
      </c>
      <c r="B265" s="8">
        <v>14.34215296</v>
      </c>
      <c r="C265" s="8">
        <v>13.625122749999999</v>
      </c>
      <c r="D265" s="8">
        <v>4.9852547889999999</v>
      </c>
      <c r="E265" s="8">
        <v>5.0774095060000004</v>
      </c>
      <c r="F265" s="8">
        <v>5.1416124200000004</v>
      </c>
      <c r="G265" s="8">
        <v>5.2737513229999999</v>
      </c>
      <c r="H265" s="8">
        <v>2.278641457</v>
      </c>
      <c r="I265" s="8">
        <v>2.239713675</v>
      </c>
      <c r="J265" s="8">
        <v>92</v>
      </c>
      <c r="K265" s="8">
        <v>7.1583146949999996</v>
      </c>
      <c r="L265" s="8">
        <v>6.0146963859999998</v>
      </c>
      <c r="M265" s="8">
        <v>4.5939602690000001</v>
      </c>
      <c r="N265" s="8">
        <v>4.6087204440000002</v>
      </c>
      <c r="O265" s="8">
        <v>6.2856724279999998</v>
      </c>
      <c r="P265" s="8">
        <v>5.2000992459999997</v>
      </c>
      <c r="Q265" s="8">
        <v>1.1846420609999999</v>
      </c>
      <c r="R265" s="8">
        <v>1.1809390369999999</v>
      </c>
      <c r="S265" s="8">
        <v>92</v>
      </c>
      <c r="T265" s="8">
        <v>7.184064029</v>
      </c>
      <c r="U265" s="8">
        <v>6.0146963859999998</v>
      </c>
      <c r="V265" s="8">
        <v>4.5939602690000001</v>
      </c>
      <c r="W265" s="8">
        <v>4.6117326800000003</v>
      </c>
      <c r="X265" s="8">
        <v>5.0972005669999998</v>
      </c>
      <c r="Y265" s="8">
        <v>4.2917375440000001</v>
      </c>
      <c r="Z265" s="8">
        <v>2.2131255680000002</v>
      </c>
      <c r="AA265" s="8">
        <v>2.2131255680000002</v>
      </c>
    </row>
    <row r="266" spans="1:27" x14ac:dyDescent="0.2">
      <c r="A266" s="8">
        <v>94</v>
      </c>
      <c r="B266" s="8">
        <v>14.66109943</v>
      </c>
      <c r="C266" s="8">
        <v>13.67977905</v>
      </c>
      <c r="D266" s="8">
        <v>5.091214559</v>
      </c>
      <c r="E266" s="8">
        <v>5.3851755030000001</v>
      </c>
      <c r="F266" s="8">
        <v>4.9618158460000004</v>
      </c>
      <c r="G266" s="8">
        <v>5.6451657849999997</v>
      </c>
      <c r="H266" s="8">
        <v>2.373434171</v>
      </c>
      <c r="I266" s="8">
        <v>2.2124807689999999</v>
      </c>
      <c r="J266" s="8">
        <v>94</v>
      </c>
      <c r="K266" s="8">
        <v>7.1612810040000001</v>
      </c>
      <c r="L266" s="8">
        <v>6.01810241</v>
      </c>
      <c r="M266" s="8">
        <v>4.6246986550000004</v>
      </c>
      <c r="N266" s="8">
        <v>4.6716668840000004</v>
      </c>
      <c r="O266" s="8">
        <v>6.5378609049999996</v>
      </c>
      <c r="P266" s="8">
        <v>5.2876011309999997</v>
      </c>
      <c r="Q266" s="8">
        <v>1.1958497079999999</v>
      </c>
      <c r="R266" s="8">
        <v>1.1894604280000001</v>
      </c>
      <c r="S266" s="8">
        <v>94</v>
      </c>
      <c r="T266" s="8">
        <v>7.1870410070000004</v>
      </c>
      <c r="U266" s="8">
        <v>6.01810241</v>
      </c>
      <c r="V266" s="8">
        <v>4.6246986550000004</v>
      </c>
      <c r="W266" s="8">
        <v>4.674720261</v>
      </c>
      <c r="X266" s="8">
        <v>5.1991444759999998</v>
      </c>
      <c r="Y266" s="8">
        <v>4.3250622779999999</v>
      </c>
      <c r="Z266" s="8">
        <v>2.2704312500000001</v>
      </c>
      <c r="AA266" s="8">
        <v>2.2704312500000001</v>
      </c>
    </row>
    <row r="267" spans="1:27" x14ac:dyDescent="0.2">
      <c r="A267" s="8">
        <v>96</v>
      </c>
      <c r="B267" s="8">
        <v>15.278753350000001</v>
      </c>
      <c r="C267" s="8">
        <v>14.3906072</v>
      </c>
      <c r="D267" s="8">
        <v>5.2466724139999998</v>
      </c>
      <c r="E267" s="8">
        <v>5.372616088</v>
      </c>
      <c r="F267" s="8">
        <v>5.469319058</v>
      </c>
      <c r="G267" s="8">
        <v>5.5457477949999996</v>
      </c>
      <c r="H267" s="8">
        <v>2.44616809</v>
      </c>
      <c r="I267" s="8">
        <v>2.295811966</v>
      </c>
      <c r="J267" s="8">
        <v>96</v>
      </c>
      <c r="K267" s="8">
        <v>7.1626745520000004</v>
      </c>
      <c r="L267" s="8">
        <v>6.0207975899999999</v>
      </c>
      <c r="M267" s="8">
        <v>4.6956766500000002</v>
      </c>
      <c r="N267" s="8">
        <v>4.8087746569999998</v>
      </c>
      <c r="O267" s="8">
        <v>6.7151810699999999</v>
      </c>
      <c r="P267" s="8">
        <v>5.471606156</v>
      </c>
      <c r="Q267" s="8">
        <v>1.2214492830000001</v>
      </c>
      <c r="R267" s="8">
        <v>1.1915192509999999</v>
      </c>
      <c r="S267" s="8">
        <v>96</v>
      </c>
      <c r="T267" s="8">
        <v>7.1884395679999997</v>
      </c>
      <c r="U267" s="8">
        <v>6.0207975899999999</v>
      </c>
      <c r="V267" s="8">
        <v>4.6956766500000002</v>
      </c>
      <c r="W267" s="8">
        <v>4.8119176469999996</v>
      </c>
      <c r="X267" s="8">
        <v>5.240611898</v>
      </c>
      <c r="Y267" s="8">
        <v>4.3532326509999999</v>
      </c>
      <c r="Z267" s="8">
        <v>2.295965909</v>
      </c>
      <c r="AA267" s="8">
        <v>2.295965909</v>
      </c>
    </row>
    <row r="268" spans="1:27" x14ac:dyDescent="0.2">
      <c r="A268" s="8">
        <v>98</v>
      </c>
      <c r="B268" s="8">
        <v>15.46475143</v>
      </c>
      <c r="C268" s="8">
        <v>14.072982</v>
      </c>
      <c r="D268" s="8">
        <v>5.334639847</v>
      </c>
      <c r="E268" s="8">
        <v>5.5673144419999998</v>
      </c>
      <c r="F268" s="8">
        <v>5.5631434689999999</v>
      </c>
      <c r="G268" s="8">
        <v>5.7514620809999997</v>
      </c>
      <c r="H268" s="8">
        <v>2.3358633169999998</v>
      </c>
      <c r="I268" s="8">
        <v>2.3214893160000001</v>
      </c>
      <c r="J268" s="8">
        <v>98</v>
      </c>
      <c r="K268" s="8">
        <v>7.1660831539999998</v>
      </c>
      <c r="L268" s="8">
        <v>6.0224704820000001</v>
      </c>
      <c r="M268" s="8">
        <v>4.7884828849999996</v>
      </c>
      <c r="N268" s="8">
        <v>4.8668576090000002</v>
      </c>
      <c r="O268" s="8">
        <v>6.8265810699999996</v>
      </c>
      <c r="P268" s="8">
        <v>5.4867625630000001</v>
      </c>
      <c r="Q268" s="8">
        <v>1.2270037170000001</v>
      </c>
      <c r="R268" s="8">
        <v>1.1936513369999999</v>
      </c>
      <c r="S268" s="8">
        <v>98</v>
      </c>
      <c r="T268" s="8">
        <v>7.1918604320000004</v>
      </c>
      <c r="U268" s="8">
        <v>6.0224704820000001</v>
      </c>
      <c r="V268" s="8">
        <v>4.7884828849999996</v>
      </c>
      <c r="W268" s="8">
        <v>4.8700385620000004</v>
      </c>
      <c r="X268" s="8">
        <v>5.2756980169999999</v>
      </c>
      <c r="Y268" s="8">
        <v>4.3791009790000004</v>
      </c>
      <c r="Z268" s="8">
        <v>2.3608204549999998</v>
      </c>
      <c r="AA268" s="8">
        <v>2.3608204549999998</v>
      </c>
    </row>
    <row r="269" spans="1:27" x14ac:dyDescent="0.2">
      <c r="A269" s="8">
        <v>100</v>
      </c>
      <c r="B269" s="8">
        <v>15.32160612</v>
      </c>
      <c r="C269" s="8">
        <v>14.29577905</v>
      </c>
      <c r="D269" s="8">
        <v>5.3927873560000004</v>
      </c>
      <c r="E269" s="8">
        <v>5.5533107859999999</v>
      </c>
      <c r="F269" s="8">
        <v>5.8670835119999998</v>
      </c>
      <c r="G269" s="8">
        <v>5.9096578480000002</v>
      </c>
      <c r="H269" s="8">
        <v>2.5053384420000002</v>
      </c>
      <c r="I269" s="8">
        <v>2.3195085469999999</v>
      </c>
      <c r="J269" s="8">
        <v>100</v>
      </c>
      <c r="K269" s="8">
        <v>7.1663075269999998</v>
      </c>
      <c r="L269" s="8">
        <v>6.0221927710000003</v>
      </c>
      <c r="M269" s="8">
        <v>4.8132463330000004</v>
      </c>
      <c r="N269" s="8">
        <v>4.9205271059999998</v>
      </c>
      <c r="O269" s="8">
        <v>6.9442444439999997</v>
      </c>
      <c r="P269" s="8">
        <v>5.550302136</v>
      </c>
      <c r="Q269" s="8">
        <v>1.246434413</v>
      </c>
      <c r="R269" s="8">
        <v>1.2174427809999999</v>
      </c>
      <c r="S269" s="8">
        <v>100</v>
      </c>
      <c r="T269" s="8">
        <v>7.1920856119999996</v>
      </c>
      <c r="U269" s="8">
        <v>6.0221927710000003</v>
      </c>
      <c r="V269" s="8">
        <v>4.8132463330000004</v>
      </c>
      <c r="W269" s="8">
        <v>4.9237431369999998</v>
      </c>
      <c r="X269" s="8">
        <v>5.352547875</v>
      </c>
      <c r="Y269" s="8">
        <v>4.393993772</v>
      </c>
      <c r="Z269" s="8">
        <v>2.4255909089999999</v>
      </c>
      <c r="AA269" s="8">
        <v>2.4255909089999999</v>
      </c>
    </row>
    <row r="270" spans="1:27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</row>
    <row r="271" spans="1:27" x14ac:dyDescent="0.2">
      <c r="A271" s="8"/>
      <c r="B271" s="8"/>
      <c r="C271" s="8"/>
      <c r="D271" s="8"/>
      <c r="E271" s="8"/>
      <c r="F271" s="8"/>
      <c r="G271" s="8"/>
      <c r="H271" s="8"/>
      <c r="I271" s="8"/>
      <c r="S271" s="8"/>
      <c r="T271" s="8"/>
      <c r="U271" s="8"/>
      <c r="V271" s="8"/>
      <c r="W271" s="8"/>
      <c r="X271" s="8"/>
      <c r="Y271" s="8"/>
      <c r="Z271" s="8"/>
      <c r="AA271" s="8"/>
    </row>
  </sheetData>
  <mergeCells count="63">
    <mergeCell ref="M2:N2"/>
    <mergeCell ref="O2:P2"/>
    <mergeCell ref="A1:I1"/>
    <mergeCell ref="J1:R1"/>
    <mergeCell ref="S1:AA1"/>
    <mergeCell ref="B2:C2"/>
    <mergeCell ref="D2:E2"/>
    <mergeCell ref="F2:G2"/>
    <mergeCell ref="H2:I2"/>
    <mergeCell ref="K2:L2"/>
    <mergeCell ref="Q2:R2"/>
    <mergeCell ref="T2:U2"/>
    <mergeCell ref="V2:W2"/>
    <mergeCell ref="X2:Y2"/>
    <mergeCell ref="Z2:AA2"/>
    <mergeCell ref="B56:C56"/>
    <mergeCell ref="D56:E56"/>
    <mergeCell ref="F56:G56"/>
    <mergeCell ref="H56:I56"/>
    <mergeCell ref="K56:L56"/>
    <mergeCell ref="Z56:AA56"/>
    <mergeCell ref="B110:C110"/>
    <mergeCell ref="D110:E110"/>
    <mergeCell ref="F110:G110"/>
    <mergeCell ref="H110:I110"/>
    <mergeCell ref="K110:L110"/>
    <mergeCell ref="M110:N110"/>
    <mergeCell ref="O110:P110"/>
    <mergeCell ref="Q110:R110"/>
    <mergeCell ref="T110:U110"/>
    <mergeCell ref="M56:N56"/>
    <mergeCell ref="O56:P56"/>
    <mergeCell ref="Q56:R56"/>
    <mergeCell ref="T56:U56"/>
    <mergeCell ref="V56:W56"/>
    <mergeCell ref="X56:Y56"/>
    <mergeCell ref="V110:W110"/>
    <mergeCell ref="X110:Y110"/>
    <mergeCell ref="Z110:AA110"/>
    <mergeCell ref="B164:C164"/>
    <mergeCell ref="D164:E164"/>
    <mergeCell ref="F164:G164"/>
    <mergeCell ref="H164:I164"/>
    <mergeCell ref="K164:L164"/>
    <mergeCell ref="M164:N164"/>
    <mergeCell ref="O164:P164"/>
    <mergeCell ref="Q164:R164"/>
    <mergeCell ref="T164:U164"/>
    <mergeCell ref="V164:W164"/>
    <mergeCell ref="X164:Y164"/>
    <mergeCell ref="Z164:AA164"/>
    <mergeCell ref="B218:C218"/>
    <mergeCell ref="D218:E218"/>
    <mergeCell ref="F218:G218"/>
    <mergeCell ref="H218:I218"/>
    <mergeCell ref="K218:L218"/>
    <mergeCell ref="Z218:AA218"/>
    <mergeCell ref="M218:N218"/>
    <mergeCell ref="O218:P218"/>
    <mergeCell ref="Q218:R218"/>
    <mergeCell ref="T218:U218"/>
    <mergeCell ref="V218:W218"/>
    <mergeCell ref="X218:Y21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294A5-0EE7-1941-A441-B6709849C672}">
  <dimension ref="A1:R59"/>
  <sheetViews>
    <sheetView topLeftCell="A18" zoomScale="75" workbookViewId="0">
      <selection activeCell="I54" sqref="I54"/>
    </sheetView>
  </sheetViews>
  <sheetFormatPr baseColWidth="10" defaultRowHeight="16" x14ac:dyDescent="0.2"/>
  <sheetData>
    <row r="1" spans="1:18" x14ac:dyDescent="0.2">
      <c r="D1" s="16" t="s">
        <v>3</v>
      </c>
      <c r="E1" s="16"/>
      <c r="F1" s="16"/>
      <c r="G1" s="16" t="s">
        <v>4</v>
      </c>
      <c r="H1" s="16"/>
      <c r="I1" s="16"/>
      <c r="J1" s="16"/>
      <c r="K1" s="16"/>
      <c r="L1" s="16"/>
      <c r="M1" s="16" t="s">
        <v>69</v>
      </c>
      <c r="N1" s="16"/>
      <c r="O1" s="16"/>
      <c r="P1" s="16"/>
      <c r="Q1" s="16"/>
      <c r="R1" s="16"/>
    </row>
    <row r="2" spans="1:18" x14ac:dyDescent="0.2">
      <c r="A2" t="s">
        <v>82</v>
      </c>
      <c r="B2" t="s">
        <v>83</v>
      </c>
      <c r="G2" t="s">
        <v>82</v>
      </c>
      <c r="H2" t="s">
        <v>83</v>
      </c>
      <c r="M2" t="s">
        <v>82</v>
      </c>
      <c r="N2" t="s">
        <v>83</v>
      </c>
    </row>
    <row r="3" spans="1:18" x14ac:dyDescent="0.2">
      <c r="A3" t="s">
        <v>84</v>
      </c>
      <c r="B3" t="s">
        <v>98</v>
      </c>
      <c r="G3" t="s">
        <v>84</v>
      </c>
      <c r="H3" t="s">
        <v>98</v>
      </c>
      <c r="M3" t="s">
        <v>84</v>
      </c>
      <c r="N3" t="s">
        <v>98</v>
      </c>
    </row>
    <row r="4" spans="1:18" x14ac:dyDescent="0.2">
      <c r="A4" t="s">
        <v>85</v>
      </c>
      <c r="B4" t="s">
        <v>81</v>
      </c>
      <c r="G4" t="s">
        <v>85</v>
      </c>
      <c r="H4" t="s">
        <v>81</v>
      </c>
      <c r="M4" t="s">
        <v>85</v>
      </c>
      <c r="N4" t="s">
        <v>81</v>
      </c>
    </row>
    <row r="5" spans="1:18" x14ac:dyDescent="0.2">
      <c r="B5">
        <v>0</v>
      </c>
      <c r="C5">
        <v>10</v>
      </c>
      <c r="D5">
        <v>20</v>
      </c>
      <c r="E5">
        <v>40</v>
      </c>
      <c r="F5">
        <v>80</v>
      </c>
      <c r="H5">
        <v>0</v>
      </c>
      <c r="I5">
        <v>10</v>
      </c>
      <c r="J5">
        <v>20</v>
      </c>
      <c r="K5">
        <v>40</v>
      </c>
      <c r="L5">
        <v>80</v>
      </c>
      <c r="N5">
        <v>0</v>
      </c>
      <c r="O5">
        <v>10</v>
      </c>
      <c r="P5">
        <v>20</v>
      </c>
      <c r="Q5">
        <v>40</v>
      </c>
      <c r="R5">
        <v>80</v>
      </c>
    </row>
    <row r="6" spans="1:18" x14ac:dyDescent="0.2">
      <c r="A6">
        <v>0</v>
      </c>
      <c r="B6">
        <v>100.007779</v>
      </c>
      <c r="C6">
        <v>94.071852500000006</v>
      </c>
      <c r="D6">
        <v>60.174439100000001</v>
      </c>
      <c r="E6">
        <v>37.550787800000002</v>
      </c>
      <c r="F6">
        <v>24.5641392</v>
      </c>
      <c r="G6">
        <v>0</v>
      </c>
      <c r="H6">
        <v>100.1397362</v>
      </c>
      <c r="I6">
        <v>94.894382910000004</v>
      </c>
      <c r="J6">
        <v>66.076485140000003</v>
      </c>
      <c r="K6">
        <v>69.777219200000005</v>
      </c>
      <c r="L6">
        <v>22.523313569999999</v>
      </c>
      <c r="M6">
        <v>0</v>
      </c>
      <c r="N6">
        <v>100.011278</v>
      </c>
      <c r="O6">
        <v>79.909560999999997</v>
      </c>
      <c r="P6">
        <v>61.914143799999998</v>
      </c>
      <c r="Q6">
        <v>36.928387100000002</v>
      </c>
      <c r="R6">
        <v>16.5824006</v>
      </c>
    </row>
    <row r="7" spans="1:18" x14ac:dyDescent="0.2">
      <c r="A7">
        <v>10</v>
      </c>
      <c r="B7">
        <v>56.810246599999999</v>
      </c>
      <c r="C7">
        <v>43.053332599999997</v>
      </c>
      <c r="D7">
        <v>29.106151499999999</v>
      </c>
      <c r="E7">
        <v>18.107044399999999</v>
      </c>
      <c r="F7">
        <v>11.118658699999999</v>
      </c>
      <c r="G7">
        <v>10</v>
      </c>
      <c r="H7">
        <v>92.947098819999994</v>
      </c>
      <c r="I7">
        <v>48.783212829999997</v>
      </c>
      <c r="J7">
        <v>43.36390402</v>
      </c>
      <c r="K7">
        <v>19.404101910000001</v>
      </c>
      <c r="L7">
        <v>12.298599980000001</v>
      </c>
      <c r="M7">
        <v>10</v>
      </c>
      <c r="N7">
        <v>76.258433199999999</v>
      </c>
      <c r="O7">
        <v>69.520845199999997</v>
      </c>
      <c r="P7">
        <v>61.866641299999998</v>
      </c>
      <c r="Q7">
        <v>31.301129799999998</v>
      </c>
      <c r="R7">
        <v>15.9802906</v>
      </c>
    </row>
    <row r="8" spans="1:18" x14ac:dyDescent="0.2">
      <c r="A8">
        <v>25</v>
      </c>
      <c r="B8">
        <v>39.166940099999998</v>
      </c>
      <c r="C8">
        <v>29.2945612</v>
      </c>
      <c r="D8">
        <v>21.9286584</v>
      </c>
      <c r="E8">
        <v>15.0472105</v>
      </c>
      <c r="F8">
        <v>9.8520660499999995</v>
      </c>
      <c r="G8">
        <v>25</v>
      </c>
      <c r="H8">
        <v>75.182167320000005</v>
      </c>
      <c r="I8">
        <v>33.588352229999998</v>
      </c>
      <c r="J8">
        <v>19.26982855</v>
      </c>
      <c r="K8">
        <v>13.682017099999999</v>
      </c>
      <c r="L8">
        <v>12.09492069</v>
      </c>
      <c r="M8">
        <v>25</v>
      </c>
      <c r="N8">
        <v>55.583915500000003</v>
      </c>
      <c r="O8">
        <v>50.914983999999997</v>
      </c>
      <c r="P8">
        <v>48.758392299999997</v>
      </c>
      <c r="Q8">
        <v>21.6981818</v>
      </c>
      <c r="R8">
        <v>12.527293</v>
      </c>
    </row>
    <row r="9" spans="1:18" x14ac:dyDescent="0.2">
      <c r="A9">
        <v>50</v>
      </c>
      <c r="B9">
        <v>31.239110799999999</v>
      </c>
      <c r="C9">
        <v>23.527853799999999</v>
      </c>
      <c r="D9">
        <v>18.194463200000001</v>
      </c>
      <c r="E9">
        <v>13.007887699999999</v>
      </c>
      <c r="F9">
        <v>9.8378659400000004</v>
      </c>
      <c r="G9">
        <v>50</v>
      </c>
      <c r="H9">
        <v>20.710037450000002</v>
      </c>
      <c r="I9">
        <v>13.21468415</v>
      </c>
      <c r="J9">
        <v>29.253439950000001</v>
      </c>
      <c r="K9">
        <v>11.73895409</v>
      </c>
      <c r="L9">
        <v>12.226407529999999</v>
      </c>
      <c r="M9">
        <v>50</v>
      </c>
      <c r="N9">
        <v>41.233500800000002</v>
      </c>
      <c r="O9">
        <v>32.565431799999999</v>
      </c>
      <c r="P9">
        <v>29.312262700000002</v>
      </c>
      <c r="Q9">
        <v>12.9591774</v>
      </c>
      <c r="R9">
        <v>11.361030100000001</v>
      </c>
    </row>
    <row r="12" spans="1:18" x14ac:dyDescent="0.2">
      <c r="A12" t="s">
        <v>82</v>
      </c>
      <c r="B12" t="s">
        <v>99</v>
      </c>
      <c r="G12" t="s">
        <v>82</v>
      </c>
      <c r="H12" t="s">
        <v>99</v>
      </c>
      <c r="M12" t="s">
        <v>82</v>
      </c>
      <c r="N12" t="s">
        <v>99</v>
      </c>
    </row>
    <row r="13" spans="1:18" x14ac:dyDescent="0.2">
      <c r="A13" t="s">
        <v>84</v>
      </c>
      <c r="B13" t="s">
        <v>34</v>
      </c>
      <c r="G13" t="s">
        <v>84</v>
      </c>
      <c r="H13" t="s">
        <v>86</v>
      </c>
      <c r="M13" t="s">
        <v>84</v>
      </c>
      <c r="N13" t="s">
        <v>86</v>
      </c>
    </row>
    <row r="14" spans="1:18" x14ac:dyDescent="0.2">
      <c r="A14" t="s">
        <v>85</v>
      </c>
      <c r="B14" t="s">
        <v>81</v>
      </c>
      <c r="G14" t="s">
        <v>85</v>
      </c>
      <c r="H14" t="s">
        <v>81</v>
      </c>
      <c r="M14" t="s">
        <v>85</v>
      </c>
      <c r="N14" t="s">
        <v>81</v>
      </c>
    </row>
    <row r="15" spans="1:18" x14ac:dyDescent="0.2">
      <c r="B15">
        <v>0</v>
      </c>
      <c r="C15">
        <v>10</v>
      </c>
      <c r="D15">
        <v>20</v>
      </c>
      <c r="E15">
        <v>40</v>
      </c>
      <c r="F15">
        <v>80</v>
      </c>
      <c r="H15">
        <v>0</v>
      </c>
      <c r="I15">
        <v>10</v>
      </c>
      <c r="J15">
        <v>20</v>
      </c>
      <c r="K15">
        <v>40</v>
      </c>
      <c r="L15">
        <v>80</v>
      </c>
      <c r="N15">
        <v>0</v>
      </c>
      <c r="O15">
        <v>10</v>
      </c>
      <c r="P15">
        <v>20</v>
      </c>
      <c r="Q15">
        <v>40</v>
      </c>
      <c r="R15">
        <v>80</v>
      </c>
    </row>
    <row r="16" spans="1:18" x14ac:dyDescent="0.2">
      <c r="A16">
        <v>0</v>
      </c>
      <c r="B16">
        <v>100.0085615</v>
      </c>
      <c r="C16">
        <v>91.819288279999995</v>
      </c>
      <c r="D16">
        <v>91.581754500000002</v>
      </c>
      <c r="E16">
        <v>60.867824650000003</v>
      </c>
      <c r="F16">
        <v>44.625100869999997</v>
      </c>
      <c r="G16">
        <v>0</v>
      </c>
      <c r="H16">
        <v>100.055308</v>
      </c>
      <c r="I16">
        <v>103.675538</v>
      </c>
      <c r="J16">
        <v>92.216475500000001</v>
      </c>
      <c r="K16">
        <v>93.913759099999993</v>
      </c>
      <c r="L16">
        <v>39.350140400000001</v>
      </c>
      <c r="M16">
        <v>0</v>
      </c>
      <c r="N16">
        <v>100.50860400000001</v>
      </c>
      <c r="O16">
        <v>92.278384700000004</v>
      </c>
      <c r="P16">
        <v>92.039663300000001</v>
      </c>
      <c r="Q16">
        <v>61.1721638</v>
      </c>
      <c r="R16">
        <v>44.848226400000001</v>
      </c>
    </row>
    <row r="17" spans="1:18" x14ac:dyDescent="0.2">
      <c r="A17">
        <v>100</v>
      </c>
      <c r="B17">
        <v>81.014461600000004</v>
      </c>
      <c r="C17">
        <v>78.299894019999996</v>
      </c>
      <c r="D17">
        <v>65.696819090000005</v>
      </c>
      <c r="E17">
        <v>42.335966429999999</v>
      </c>
      <c r="F17">
        <v>26.93893727</v>
      </c>
      <c r="G17">
        <v>100</v>
      </c>
      <c r="H17">
        <v>97.124218299999995</v>
      </c>
      <c r="I17">
        <v>98.942578699999999</v>
      </c>
      <c r="J17">
        <v>94.195606499999997</v>
      </c>
      <c r="K17">
        <v>50.0495625</v>
      </c>
      <c r="L17">
        <v>15.5786528</v>
      </c>
      <c r="M17">
        <v>100</v>
      </c>
      <c r="N17">
        <v>81.419533900000005</v>
      </c>
      <c r="O17">
        <v>78.691393500000004</v>
      </c>
      <c r="P17">
        <v>66.025303199999996</v>
      </c>
      <c r="Q17">
        <v>42.547646299999997</v>
      </c>
      <c r="R17">
        <v>27.073632</v>
      </c>
    </row>
    <row r="18" spans="1:18" x14ac:dyDescent="0.2">
      <c r="A18">
        <v>200</v>
      </c>
      <c r="B18">
        <v>56.190780359999998</v>
      </c>
      <c r="C18">
        <v>53.737424910000001</v>
      </c>
      <c r="D18">
        <v>43.664562449999998</v>
      </c>
      <c r="E18">
        <v>27.684640030000001</v>
      </c>
      <c r="F18">
        <v>14.23547115</v>
      </c>
      <c r="G18">
        <v>200</v>
      </c>
      <c r="H18">
        <v>78.375151399999993</v>
      </c>
      <c r="I18">
        <v>78.009459300000003</v>
      </c>
      <c r="J18">
        <v>53.502184100000001</v>
      </c>
      <c r="K18">
        <v>17.6734641</v>
      </c>
      <c r="L18">
        <v>8.2828236900000007</v>
      </c>
      <c r="M18">
        <v>200</v>
      </c>
      <c r="N18">
        <v>56.471734300000001</v>
      </c>
      <c r="O18">
        <v>54.006112000000002</v>
      </c>
      <c r="P18">
        <v>43.882885299999998</v>
      </c>
      <c r="Q18">
        <v>27.8230632</v>
      </c>
      <c r="R18">
        <v>14.3066485</v>
      </c>
    </row>
    <row r="19" spans="1:18" x14ac:dyDescent="0.2">
      <c r="A19">
        <v>500</v>
      </c>
      <c r="B19">
        <v>37.846390139999997</v>
      </c>
      <c r="C19">
        <v>37.249865800000002</v>
      </c>
      <c r="D19">
        <v>29.699962630000002</v>
      </c>
      <c r="E19">
        <v>17.800561080000001</v>
      </c>
      <c r="F19">
        <v>10.82079914</v>
      </c>
      <c r="G19">
        <v>500</v>
      </c>
      <c r="H19">
        <v>53.929716599999999</v>
      </c>
      <c r="I19">
        <v>55.729979999999998</v>
      </c>
      <c r="J19">
        <v>36.083668699999997</v>
      </c>
      <c r="K19">
        <v>12.131459400000001</v>
      </c>
      <c r="L19">
        <v>6.2458929300000001</v>
      </c>
      <c r="M19">
        <v>500</v>
      </c>
      <c r="N19">
        <v>38.035622099999998</v>
      </c>
      <c r="O19">
        <v>37.436115100000002</v>
      </c>
      <c r="P19">
        <v>29.8484625</v>
      </c>
      <c r="Q19">
        <v>17.889563899999999</v>
      </c>
      <c r="R19">
        <v>10.874903099999999</v>
      </c>
    </row>
    <row r="22" spans="1:18" x14ac:dyDescent="0.2">
      <c r="A22" t="s">
        <v>82</v>
      </c>
      <c r="B22" t="s">
        <v>100</v>
      </c>
      <c r="G22" t="s">
        <v>82</v>
      </c>
      <c r="H22" t="s">
        <v>100</v>
      </c>
      <c r="M22" t="s">
        <v>82</v>
      </c>
      <c r="N22" t="s">
        <v>100</v>
      </c>
    </row>
    <row r="23" spans="1:18" x14ac:dyDescent="0.2">
      <c r="A23" t="s">
        <v>84</v>
      </c>
      <c r="B23" t="s">
        <v>101</v>
      </c>
      <c r="G23" t="s">
        <v>84</v>
      </c>
      <c r="H23" t="s">
        <v>101</v>
      </c>
      <c r="M23" t="s">
        <v>84</v>
      </c>
      <c r="N23" t="s">
        <v>101</v>
      </c>
    </row>
    <row r="24" spans="1:18" x14ac:dyDescent="0.2">
      <c r="A24" t="s">
        <v>85</v>
      </c>
      <c r="B24" t="s">
        <v>102</v>
      </c>
      <c r="G24" t="s">
        <v>85</v>
      </c>
      <c r="H24" t="s">
        <v>102</v>
      </c>
      <c r="M24" t="s">
        <v>85</v>
      </c>
      <c r="N24" t="s">
        <v>102</v>
      </c>
    </row>
    <row r="25" spans="1:18" x14ac:dyDescent="0.2">
      <c r="B25">
        <v>0</v>
      </c>
      <c r="C25">
        <v>0.01</v>
      </c>
      <c r="D25">
        <v>0.1</v>
      </c>
      <c r="E25">
        <v>1</v>
      </c>
      <c r="F25">
        <v>10</v>
      </c>
      <c r="H25">
        <v>0</v>
      </c>
      <c r="I25">
        <v>0.01</v>
      </c>
      <c r="J25">
        <v>0.1</v>
      </c>
      <c r="K25">
        <v>1</v>
      </c>
      <c r="L25">
        <v>10</v>
      </c>
      <c r="N25">
        <v>0</v>
      </c>
      <c r="O25">
        <v>0.01</v>
      </c>
      <c r="P25">
        <v>0.1</v>
      </c>
      <c r="Q25">
        <v>1</v>
      </c>
      <c r="R25">
        <v>10</v>
      </c>
    </row>
    <row r="26" spans="1:18" x14ac:dyDescent="0.2">
      <c r="A26">
        <v>0</v>
      </c>
      <c r="B26">
        <v>100.00568699999999</v>
      </c>
      <c r="C26">
        <v>99.296751700000002</v>
      </c>
      <c r="D26">
        <v>57.1895259</v>
      </c>
      <c r="E26">
        <v>32.744922600000002</v>
      </c>
      <c r="F26">
        <v>21.906548399999998</v>
      </c>
      <c r="G26">
        <v>0</v>
      </c>
      <c r="H26">
        <v>100.08468000000001</v>
      </c>
      <c r="I26">
        <v>100.07374900000001</v>
      </c>
      <c r="J26">
        <v>100.054354</v>
      </c>
      <c r="K26">
        <v>95.962422399999994</v>
      </c>
      <c r="L26">
        <v>78.716686699999997</v>
      </c>
      <c r="M26">
        <v>0</v>
      </c>
      <c r="N26">
        <v>100.028543</v>
      </c>
      <c r="O26">
        <v>89.4722431</v>
      </c>
      <c r="P26">
        <v>91.464984000000001</v>
      </c>
      <c r="Q26">
        <v>76.552837100000005</v>
      </c>
      <c r="R26">
        <v>69.354210199999997</v>
      </c>
    </row>
    <row r="27" spans="1:18" x14ac:dyDescent="0.2">
      <c r="A27">
        <v>1</v>
      </c>
      <c r="B27">
        <v>62.657185499999997</v>
      </c>
      <c r="C27">
        <v>35.014643</v>
      </c>
      <c r="D27">
        <v>25.0681878</v>
      </c>
      <c r="E27">
        <v>22.0432238</v>
      </c>
      <c r="F27">
        <v>15.1712779</v>
      </c>
      <c r="G27">
        <v>1</v>
      </c>
      <c r="H27">
        <v>97.418473500000005</v>
      </c>
      <c r="I27">
        <v>87.397302300000007</v>
      </c>
      <c r="J27">
        <v>83.348103100000003</v>
      </c>
      <c r="K27">
        <v>64.979049099999997</v>
      </c>
      <c r="L27">
        <v>55.545860900000001</v>
      </c>
      <c r="M27">
        <v>1</v>
      </c>
      <c r="N27">
        <v>88.748707999999993</v>
      </c>
      <c r="O27">
        <v>80.137558600000006</v>
      </c>
      <c r="P27">
        <v>63.817627799999997</v>
      </c>
      <c r="Q27">
        <v>49.754173000000002</v>
      </c>
      <c r="R27">
        <v>26.3942771</v>
      </c>
    </row>
    <row r="28" spans="1:18" x14ac:dyDescent="0.2">
      <c r="A28">
        <v>10</v>
      </c>
      <c r="B28">
        <v>29.216143800000001</v>
      </c>
      <c r="C28">
        <v>24.732534699999999</v>
      </c>
      <c r="D28">
        <v>21.090506099999999</v>
      </c>
      <c r="E28">
        <v>14.0741718</v>
      </c>
      <c r="F28">
        <v>13.8630865</v>
      </c>
      <c r="G28">
        <v>10</v>
      </c>
      <c r="H28">
        <v>87.629104100000006</v>
      </c>
      <c r="I28">
        <v>94.7994044</v>
      </c>
      <c r="J28">
        <v>85.656216200000003</v>
      </c>
      <c r="K28">
        <v>65.7888789</v>
      </c>
      <c r="L28">
        <v>23.4337287</v>
      </c>
      <c r="M28">
        <v>10</v>
      </c>
      <c r="N28">
        <v>78.860943700000007</v>
      </c>
      <c r="O28">
        <v>71.334046099999995</v>
      </c>
      <c r="P28">
        <v>66.954358299999996</v>
      </c>
      <c r="Q28">
        <v>40.635322000000002</v>
      </c>
      <c r="R28">
        <v>17.3693457</v>
      </c>
    </row>
    <row r="31" spans="1:18" x14ac:dyDescent="0.2">
      <c r="A31" t="s">
        <v>77</v>
      </c>
      <c r="B31" t="s">
        <v>78</v>
      </c>
      <c r="G31" t="s">
        <v>77</v>
      </c>
      <c r="H31" t="s">
        <v>78</v>
      </c>
      <c r="M31" t="s">
        <v>77</v>
      </c>
      <c r="N31" t="s">
        <v>78</v>
      </c>
    </row>
    <row r="32" spans="1:18" x14ac:dyDescent="0.2">
      <c r="A32" t="s">
        <v>79</v>
      </c>
      <c r="B32" t="s">
        <v>101</v>
      </c>
      <c r="G32" t="s">
        <v>79</v>
      </c>
      <c r="H32" t="s">
        <v>101</v>
      </c>
      <c r="M32" t="s">
        <v>79</v>
      </c>
      <c r="N32" t="s">
        <v>101</v>
      </c>
    </row>
    <row r="33" spans="1:18" x14ac:dyDescent="0.2">
      <c r="A33" t="s">
        <v>80</v>
      </c>
      <c r="B33" t="s">
        <v>102</v>
      </c>
      <c r="G33" t="s">
        <v>80</v>
      </c>
      <c r="H33" t="s">
        <v>102</v>
      </c>
      <c r="M33" t="s">
        <v>80</v>
      </c>
      <c r="N33" t="s">
        <v>102</v>
      </c>
    </row>
    <row r="34" spans="1:18" x14ac:dyDescent="0.2">
      <c r="B34">
        <v>0</v>
      </c>
      <c r="C34">
        <v>0.01</v>
      </c>
      <c r="D34">
        <v>0.1</v>
      </c>
      <c r="E34">
        <v>1</v>
      </c>
      <c r="F34">
        <v>10</v>
      </c>
      <c r="H34">
        <v>0</v>
      </c>
      <c r="I34">
        <v>0.01</v>
      </c>
      <c r="J34">
        <v>0.1</v>
      </c>
      <c r="K34">
        <v>1</v>
      </c>
      <c r="L34">
        <v>10</v>
      </c>
      <c r="N34">
        <v>0</v>
      </c>
      <c r="O34">
        <v>0.01</v>
      </c>
      <c r="P34">
        <v>0.1</v>
      </c>
      <c r="Q34">
        <v>1</v>
      </c>
      <c r="R34">
        <v>10</v>
      </c>
    </row>
    <row r="35" spans="1:18" x14ac:dyDescent="0.2">
      <c r="A35">
        <v>0</v>
      </c>
      <c r="B35">
        <v>-6.6897200000000004E-2</v>
      </c>
      <c r="C35">
        <v>-3.6452233999999999</v>
      </c>
      <c r="D35">
        <v>10.1537176</v>
      </c>
      <c r="E35">
        <v>50.879224999999998</v>
      </c>
      <c r="F35">
        <v>68.738969499999996</v>
      </c>
      <c r="G35">
        <v>0</v>
      </c>
      <c r="H35">
        <v>-9.6915000000000005E-3</v>
      </c>
      <c r="I35">
        <v>3.086962E-2</v>
      </c>
      <c r="J35">
        <v>-7.8712000000000001E-3</v>
      </c>
      <c r="K35">
        <v>3.1203868099999998</v>
      </c>
      <c r="L35">
        <v>21.333291500000001</v>
      </c>
      <c r="M35">
        <v>0</v>
      </c>
      <c r="N35">
        <v>-4.1652700000000001E-2</v>
      </c>
      <c r="O35">
        <v>13.3012941</v>
      </c>
      <c r="P35">
        <v>13.4149513</v>
      </c>
      <c r="Q35">
        <v>69.9731022</v>
      </c>
      <c r="R35">
        <v>88.744292099999996</v>
      </c>
    </row>
    <row r="36" spans="1:18" x14ac:dyDescent="0.2">
      <c r="A36">
        <v>0.01</v>
      </c>
      <c r="B36">
        <v>50.187387100000002</v>
      </c>
      <c r="C36">
        <v>54.777614</v>
      </c>
      <c r="D36">
        <v>59.296998799999997</v>
      </c>
      <c r="E36">
        <v>65.371314400000003</v>
      </c>
      <c r="F36">
        <v>82.712116199999997</v>
      </c>
      <c r="G36">
        <v>0.01</v>
      </c>
      <c r="H36">
        <v>16.623776899999999</v>
      </c>
      <c r="I36">
        <v>19.593341200000001</v>
      </c>
      <c r="J36">
        <v>31.048629900000002</v>
      </c>
      <c r="K36">
        <v>61.365625299999998</v>
      </c>
      <c r="L36">
        <v>73.368285900000004</v>
      </c>
      <c r="M36">
        <v>0.01</v>
      </c>
      <c r="N36">
        <v>37.6978066</v>
      </c>
      <c r="O36">
        <v>54.244990299999998</v>
      </c>
      <c r="P36">
        <v>64.277699499999997</v>
      </c>
      <c r="Q36">
        <v>87.628728100000004</v>
      </c>
      <c r="R36">
        <v>92.9135311</v>
      </c>
    </row>
    <row r="37" spans="1:18" x14ac:dyDescent="0.2">
      <c r="A37">
        <v>0.1</v>
      </c>
      <c r="B37">
        <v>56.133704000000002</v>
      </c>
      <c r="C37">
        <v>60.433320299999998</v>
      </c>
      <c r="D37">
        <v>65.725212400000004</v>
      </c>
      <c r="E37">
        <v>76.038545799999994</v>
      </c>
      <c r="F37">
        <v>90.318516599999995</v>
      </c>
      <c r="G37">
        <v>0.1</v>
      </c>
      <c r="H37">
        <v>25.9884579</v>
      </c>
      <c r="I37">
        <v>25.914696800000002</v>
      </c>
      <c r="J37">
        <v>32.9955061</v>
      </c>
      <c r="K37">
        <v>57.620940099999999</v>
      </c>
      <c r="L37">
        <v>79.555776499999993</v>
      </c>
      <c r="M37">
        <v>0.1</v>
      </c>
      <c r="N37">
        <v>48.884743899999997</v>
      </c>
      <c r="O37">
        <v>48.966199000000003</v>
      </c>
      <c r="P37">
        <v>61.733629299999997</v>
      </c>
      <c r="Q37">
        <v>88.321067200000002</v>
      </c>
      <c r="R37">
        <v>93.020119600000001</v>
      </c>
    </row>
    <row r="40" spans="1:18" x14ac:dyDescent="0.2">
      <c r="A40" t="s">
        <v>82</v>
      </c>
      <c r="B40" t="s">
        <v>100</v>
      </c>
      <c r="G40" t="s">
        <v>82</v>
      </c>
      <c r="H40" t="s">
        <v>103</v>
      </c>
      <c r="M40" t="s">
        <v>82</v>
      </c>
      <c r="N40" t="s">
        <v>100</v>
      </c>
    </row>
    <row r="41" spans="1:18" x14ac:dyDescent="0.2">
      <c r="A41" t="s">
        <v>84</v>
      </c>
      <c r="B41" t="s">
        <v>34</v>
      </c>
      <c r="G41" t="s">
        <v>84</v>
      </c>
      <c r="H41" t="s">
        <v>86</v>
      </c>
      <c r="M41" t="s">
        <v>84</v>
      </c>
      <c r="N41" t="s">
        <v>34</v>
      </c>
    </row>
    <row r="42" spans="1:18" x14ac:dyDescent="0.2">
      <c r="A42" t="s">
        <v>85</v>
      </c>
      <c r="B42" t="s">
        <v>102</v>
      </c>
      <c r="G42" t="s">
        <v>85</v>
      </c>
      <c r="H42" t="s">
        <v>102</v>
      </c>
      <c r="M42" t="s">
        <v>85</v>
      </c>
      <c r="N42" t="s">
        <v>102</v>
      </c>
    </row>
    <row r="43" spans="1:18" x14ac:dyDescent="0.2">
      <c r="B43">
        <v>0</v>
      </c>
      <c r="C43">
        <v>0.01</v>
      </c>
      <c r="D43">
        <v>0.02</v>
      </c>
      <c r="E43">
        <v>0.04</v>
      </c>
      <c r="F43">
        <v>0.08</v>
      </c>
      <c r="H43">
        <v>0</v>
      </c>
      <c r="I43">
        <v>0.01</v>
      </c>
      <c r="J43">
        <v>0.02</v>
      </c>
      <c r="K43">
        <v>0.04</v>
      </c>
      <c r="L43">
        <v>0.08</v>
      </c>
      <c r="N43">
        <v>0</v>
      </c>
      <c r="O43">
        <v>0.01</v>
      </c>
      <c r="P43">
        <v>0.02</v>
      </c>
      <c r="Q43">
        <v>0.04</v>
      </c>
      <c r="R43">
        <v>0.08</v>
      </c>
    </row>
    <row r="44" spans="1:18" x14ac:dyDescent="0.2">
      <c r="A44">
        <v>0</v>
      </c>
      <c r="B44">
        <v>100.330656</v>
      </c>
      <c r="C44">
        <v>70.013699299999999</v>
      </c>
      <c r="D44">
        <v>55.482715300000002</v>
      </c>
      <c r="E44">
        <v>39.543502699999998</v>
      </c>
      <c r="F44">
        <v>28.9937325</v>
      </c>
      <c r="G44">
        <v>0</v>
      </c>
      <c r="H44">
        <v>100.120831</v>
      </c>
      <c r="I44">
        <v>96.899274899999995</v>
      </c>
      <c r="J44">
        <v>95.098531500000007</v>
      </c>
      <c r="K44">
        <v>66.499736799999994</v>
      </c>
      <c r="L44">
        <v>32.534295399999998</v>
      </c>
      <c r="M44">
        <v>0</v>
      </c>
      <c r="N44">
        <v>100.11724</v>
      </c>
      <c r="O44">
        <v>94.632193900000004</v>
      </c>
      <c r="P44">
        <v>93.206398300000004</v>
      </c>
      <c r="Q44">
        <v>77.500047800000004</v>
      </c>
      <c r="R44">
        <v>52.563305900000003</v>
      </c>
    </row>
    <row r="45" spans="1:18" x14ac:dyDescent="0.2">
      <c r="A45">
        <v>1</v>
      </c>
      <c r="B45">
        <v>55.262395599999998</v>
      </c>
      <c r="C45">
        <v>28.2709844</v>
      </c>
      <c r="D45">
        <v>18.735313600000001</v>
      </c>
      <c r="E45">
        <v>13.823894599999999</v>
      </c>
      <c r="F45">
        <v>8.0217009200000007</v>
      </c>
      <c r="G45">
        <v>1</v>
      </c>
      <c r="H45">
        <v>57.5571184</v>
      </c>
      <c r="I45">
        <v>38.276479799999997</v>
      </c>
      <c r="J45">
        <v>29.040738600000001</v>
      </c>
      <c r="K45">
        <v>14.969735200000001</v>
      </c>
      <c r="L45">
        <v>8.0867179100000008</v>
      </c>
      <c r="M45">
        <v>1</v>
      </c>
      <c r="N45">
        <v>58.550040500000001</v>
      </c>
      <c r="O45">
        <v>38.848153799999999</v>
      </c>
      <c r="P45">
        <v>33.815638399999997</v>
      </c>
      <c r="Q45">
        <v>13.330639100000001</v>
      </c>
      <c r="R45">
        <v>9.6048606099999994</v>
      </c>
    </row>
    <row r="46" spans="1:18" x14ac:dyDescent="0.2">
      <c r="A46">
        <v>10</v>
      </c>
      <c r="B46">
        <v>20.5201855</v>
      </c>
      <c r="C46">
        <v>14.1039469</v>
      </c>
      <c r="D46">
        <v>10.8489387</v>
      </c>
      <c r="E46">
        <v>6.6377205200000002</v>
      </c>
      <c r="F46">
        <v>3.69965506</v>
      </c>
      <c r="G46">
        <v>10</v>
      </c>
      <c r="H46">
        <v>57.028326200000002</v>
      </c>
      <c r="I46">
        <v>33.883546000000003</v>
      </c>
      <c r="J46">
        <v>17.2017922</v>
      </c>
      <c r="K46">
        <v>6.9561088099999999</v>
      </c>
      <c r="L46">
        <v>4.9629928300000001</v>
      </c>
      <c r="M46">
        <v>10</v>
      </c>
      <c r="N46">
        <v>37.974293899999999</v>
      </c>
      <c r="O46">
        <v>22.4893629</v>
      </c>
      <c r="P46">
        <v>17.194228299999999</v>
      </c>
      <c r="Q46">
        <v>11.6749448</v>
      </c>
      <c r="R46">
        <v>7.3913582900000003</v>
      </c>
    </row>
    <row r="50" spans="1:15" x14ac:dyDescent="0.2">
      <c r="A50" s="8"/>
      <c r="B50" s="8"/>
      <c r="C50" s="8"/>
      <c r="D50" s="8"/>
      <c r="E50" s="8"/>
      <c r="F50" s="8"/>
    </row>
    <row r="51" spans="1:15" x14ac:dyDescent="0.2">
      <c r="A51" s="8"/>
      <c r="B51" s="8"/>
      <c r="C51" s="8"/>
      <c r="D51" s="8"/>
      <c r="E51" s="8"/>
      <c r="F51" s="8"/>
    </row>
    <row r="52" spans="1:15" x14ac:dyDescent="0.2">
      <c r="A52" s="8"/>
      <c r="B52" s="8"/>
      <c r="C52" s="8"/>
      <c r="D52" s="8"/>
      <c r="E52" s="8"/>
      <c r="F52" s="8"/>
      <c r="M52" s="8"/>
      <c r="N52" s="8"/>
      <c r="O52" s="8"/>
    </row>
    <row r="53" spans="1:15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</row>
    <row r="54" spans="1:15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</row>
    <row r="55" spans="1:15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</row>
    <row r="56" spans="1:15" x14ac:dyDescent="0.2">
      <c r="A56" s="8"/>
      <c r="B56" s="8"/>
      <c r="C56" s="8"/>
      <c r="D56" s="8"/>
      <c r="E56" s="8"/>
      <c r="F56" s="8"/>
    </row>
    <row r="57" spans="1:15" x14ac:dyDescent="0.2">
      <c r="A57" s="8"/>
      <c r="B57" s="8"/>
      <c r="C57" s="8"/>
      <c r="D57" s="8"/>
      <c r="E57" s="8"/>
      <c r="F57" s="8"/>
    </row>
    <row r="58" spans="1:15" x14ac:dyDescent="0.2">
      <c r="A58" s="8"/>
      <c r="B58" s="8"/>
      <c r="C58" s="8"/>
      <c r="D58" s="8"/>
      <c r="E58" s="8"/>
      <c r="F58" s="8"/>
    </row>
    <row r="59" spans="1:15" x14ac:dyDescent="0.2">
      <c r="A59" s="8"/>
      <c r="B59" s="8"/>
      <c r="C59" s="8"/>
      <c r="D59" s="8"/>
      <c r="E59" s="8"/>
      <c r="F59" s="8"/>
    </row>
  </sheetData>
  <mergeCells count="3">
    <mergeCell ref="D1:F1"/>
    <mergeCell ref="G1:L1"/>
    <mergeCell ref="M1:R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01FF2-65F7-364E-BF9E-3990A5CD0B94}">
  <dimension ref="A1:I7"/>
  <sheetViews>
    <sheetView workbookViewId="0">
      <selection activeCell="E20" sqref="E20"/>
    </sheetView>
  </sheetViews>
  <sheetFormatPr baseColWidth="10" defaultRowHeight="16" x14ac:dyDescent="0.2"/>
  <cols>
    <col min="1" max="1" width="13.83203125" customWidth="1"/>
  </cols>
  <sheetData>
    <row r="1" spans="1:9" x14ac:dyDescent="0.2">
      <c r="A1" s="2"/>
      <c r="B1" s="18" t="s">
        <v>7</v>
      </c>
      <c r="C1" s="18"/>
      <c r="D1" s="18" t="s">
        <v>8</v>
      </c>
      <c r="E1" s="18"/>
      <c r="F1" s="18" t="s">
        <v>9</v>
      </c>
      <c r="G1" s="18"/>
      <c r="H1" s="18" t="s">
        <v>10</v>
      </c>
      <c r="I1" s="18"/>
    </row>
    <row r="2" spans="1:9" x14ac:dyDescent="0.2">
      <c r="A2" s="3" t="s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</row>
    <row r="3" spans="1:9" x14ac:dyDescent="0.2">
      <c r="A3" s="3" t="s">
        <v>11</v>
      </c>
      <c r="B3" s="1">
        <v>0.533142</v>
      </c>
      <c r="C3" s="1">
        <v>0.78249999999999997</v>
      </c>
      <c r="D3" s="1">
        <v>0.625</v>
      </c>
      <c r="E3" s="1">
        <v>0.31470999999999999</v>
      </c>
      <c r="F3" s="1">
        <v>0.81308599999999998</v>
      </c>
      <c r="G3" s="1">
        <v>0.96257000000000004</v>
      </c>
      <c r="H3" s="1">
        <v>0.72668200000000005</v>
      </c>
      <c r="I3" s="1">
        <v>0.46814</v>
      </c>
    </row>
    <row r="4" spans="1:9" x14ac:dyDescent="0.2">
      <c r="A4" s="3" t="s">
        <v>12</v>
      </c>
      <c r="B4" s="1">
        <v>0.590978</v>
      </c>
      <c r="C4" s="1">
        <v>0.53378000000000003</v>
      </c>
      <c r="D4" s="1">
        <v>0.79166700000000001</v>
      </c>
      <c r="E4" s="1">
        <v>0.17058999999999999</v>
      </c>
      <c r="F4" s="1">
        <v>1.2350939999999999</v>
      </c>
      <c r="G4" s="1">
        <v>1.30646</v>
      </c>
      <c r="H4" s="1">
        <v>1.059172</v>
      </c>
      <c r="I4" s="1">
        <v>0.58143</v>
      </c>
    </row>
    <row r="5" spans="1:9" x14ac:dyDescent="0.2">
      <c r="A5" s="3" t="s">
        <v>2</v>
      </c>
      <c r="B5" s="1">
        <v>0.26713999999999999</v>
      </c>
      <c r="C5" s="1">
        <v>0.41770000000000002</v>
      </c>
      <c r="D5" s="1">
        <v>0.33333299999999999</v>
      </c>
      <c r="E5" s="1">
        <v>2.0590000000000001E-2</v>
      </c>
      <c r="F5" s="1">
        <v>1.0310140000000001</v>
      </c>
      <c r="G5" s="1">
        <v>1.86399</v>
      </c>
      <c r="H5" s="1">
        <v>0.76617000000000002</v>
      </c>
      <c r="I5" s="1">
        <v>0.42819000000000002</v>
      </c>
    </row>
    <row r="6" spans="1:9" x14ac:dyDescent="0.2">
      <c r="A6" s="3"/>
      <c r="B6" s="1"/>
      <c r="C6" s="1"/>
      <c r="D6" s="1"/>
      <c r="E6" s="1"/>
      <c r="F6" s="1"/>
      <c r="G6" s="1"/>
      <c r="H6" s="1"/>
      <c r="I6" s="1"/>
    </row>
    <row r="7" spans="1:9" x14ac:dyDescent="0.2">
      <c r="A7" s="3"/>
      <c r="B7" s="1"/>
      <c r="C7" s="1"/>
      <c r="D7" s="1"/>
      <c r="E7" s="1"/>
      <c r="F7" s="1"/>
      <c r="G7" s="1"/>
      <c r="H7" s="1"/>
      <c r="I7" s="1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DCA1C-C495-134F-877E-463381F8461F}">
  <dimension ref="A1:N40"/>
  <sheetViews>
    <sheetView workbookViewId="0">
      <selection activeCell="O24" sqref="O24"/>
    </sheetView>
  </sheetViews>
  <sheetFormatPr baseColWidth="10" defaultRowHeight="16" x14ac:dyDescent="0.2"/>
  <cols>
    <col min="5" max="5" width="11.33203125" customWidth="1"/>
    <col min="6" max="6" width="12.1640625" customWidth="1"/>
    <col min="7" max="7" width="12" customWidth="1"/>
  </cols>
  <sheetData>
    <row r="1" spans="1:14" x14ac:dyDescent="0.2">
      <c r="A1" s="18" t="s">
        <v>3</v>
      </c>
      <c r="B1" s="18"/>
      <c r="C1" s="18"/>
      <c r="D1" s="18"/>
      <c r="E1" s="18"/>
      <c r="F1" s="18"/>
      <c r="G1" s="18"/>
      <c r="H1" s="16" t="s">
        <v>4</v>
      </c>
      <c r="I1" s="16"/>
      <c r="J1" s="16"/>
      <c r="K1" s="16"/>
      <c r="L1" s="16"/>
      <c r="M1" s="16"/>
      <c r="N1" s="16"/>
    </row>
    <row r="2" spans="1:14" x14ac:dyDescent="0.2">
      <c r="A2" s="2" t="s">
        <v>0</v>
      </c>
      <c r="B2" s="18" t="s">
        <v>1</v>
      </c>
      <c r="C2" s="18"/>
      <c r="D2" s="18" t="s">
        <v>5</v>
      </c>
      <c r="E2" s="18"/>
      <c r="F2" s="18" t="s">
        <v>6</v>
      </c>
      <c r="G2" s="18"/>
      <c r="H2" s="2" t="s">
        <v>0</v>
      </c>
      <c r="I2" s="18" t="s">
        <v>1</v>
      </c>
      <c r="J2" s="18"/>
      <c r="K2" s="18" t="s">
        <v>5</v>
      </c>
      <c r="L2" s="18"/>
      <c r="M2" s="18" t="s">
        <v>6</v>
      </c>
      <c r="N2" s="18"/>
    </row>
    <row r="3" spans="1:14" x14ac:dyDescent="0.2">
      <c r="A3" s="1">
        <v>0</v>
      </c>
      <c r="B3" s="1">
        <v>0.99885599999999997</v>
      </c>
      <c r="C3" s="1">
        <v>1.001574</v>
      </c>
      <c r="D3" s="1">
        <v>1.00169</v>
      </c>
      <c r="E3" s="1">
        <v>1.0019229999999999</v>
      </c>
      <c r="F3" s="1">
        <v>1.0014099999999999</v>
      </c>
      <c r="G3" s="1">
        <v>1.0019070000000001</v>
      </c>
      <c r="H3" s="1">
        <v>0</v>
      </c>
      <c r="I3" s="1">
        <v>1.000467</v>
      </c>
      <c r="J3" s="1">
        <v>1.0009650000000001</v>
      </c>
      <c r="K3" s="1">
        <v>1.000488</v>
      </c>
      <c r="L3" s="1">
        <v>1.0012829999999999</v>
      </c>
      <c r="M3" s="1">
        <v>1.001139</v>
      </c>
      <c r="N3" s="1">
        <v>1.0003010000000001</v>
      </c>
    </row>
    <row r="4" spans="1:14" x14ac:dyDescent="0.2">
      <c r="A4" s="1">
        <v>2</v>
      </c>
      <c r="B4" s="1">
        <v>1.0523819999999999</v>
      </c>
      <c r="C4" s="1">
        <v>0.98992999999999998</v>
      </c>
      <c r="D4" s="1">
        <v>1.0895360000000001</v>
      </c>
      <c r="E4" s="1">
        <v>1.1239399999999999</v>
      </c>
      <c r="F4" s="1">
        <v>1.1040190000000001</v>
      </c>
      <c r="G4" s="1">
        <v>1.12026</v>
      </c>
      <c r="H4" s="1">
        <v>2</v>
      </c>
      <c r="I4" s="1">
        <v>1.0669139999999999</v>
      </c>
      <c r="J4" s="1">
        <v>1.06202</v>
      </c>
      <c r="K4" s="1">
        <v>1.0791059999999999</v>
      </c>
      <c r="L4" s="1">
        <v>1.0946450000000001</v>
      </c>
      <c r="M4" s="1">
        <v>1.087998</v>
      </c>
      <c r="N4" s="1">
        <v>1.0842719999999999</v>
      </c>
    </row>
    <row r="5" spans="1:14" x14ac:dyDescent="0.2">
      <c r="A5" s="1">
        <v>4</v>
      </c>
      <c r="B5" s="1">
        <v>1.0465139999999999</v>
      </c>
      <c r="C5" s="1">
        <v>1.0407409999999999</v>
      </c>
      <c r="D5" s="1">
        <v>1.156164</v>
      </c>
      <c r="E5" s="1">
        <v>1.223371</v>
      </c>
      <c r="F5" s="1">
        <v>1.156655</v>
      </c>
      <c r="G5" s="1">
        <v>1.160846</v>
      </c>
      <c r="H5" s="1">
        <v>4</v>
      </c>
      <c r="I5" s="1">
        <v>1.156318</v>
      </c>
      <c r="J5" s="1">
        <v>1.1852039999999999</v>
      </c>
      <c r="K5" s="1">
        <v>1.1780459999999999</v>
      </c>
      <c r="L5" s="1">
        <v>1.1662490000000001</v>
      </c>
      <c r="M5" s="1">
        <v>1.1806380000000001</v>
      </c>
      <c r="N5" s="1">
        <v>1.178674</v>
      </c>
    </row>
    <row r="6" spans="1:14" x14ac:dyDescent="0.2">
      <c r="A6" s="1">
        <v>6</v>
      </c>
      <c r="B6" s="1">
        <v>1.1014470000000001</v>
      </c>
      <c r="C6" s="1">
        <v>1.0046600000000001</v>
      </c>
      <c r="D6" s="1">
        <v>1.182369</v>
      </c>
      <c r="E6" s="1">
        <v>1.274796</v>
      </c>
      <c r="F6" s="1">
        <v>1.1716789999999999</v>
      </c>
      <c r="G6" s="1">
        <v>1.1649119999999999</v>
      </c>
      <c r="H6" s="1">
        <v>6</v>
      </c>
      <c r="I6" s="1">
        <v>1.228375</v>
      </c>
      <c r="J6" s="1">
        <v>1.246923</v>
      </c>
      <c r="K6" s="1">
        <v>1.1735599999999999</v>
      </c>
      <c r="L6" s="1">
        <v>1.2121280000000001</v>
      </c>
      <c r="M6" s="1">
        <v>1.1781870000000001</v>
      </c>
      <c r="N6" s="1">
        <v>1.181397</v>
      </c>
    </row>
    <row r="7" spans="1:14" x14ac:dyDescent="0.2">
      <c r="A7" s="1">
        <v>8</v>
      </c>
      <c r="B7" s="1">
        <v>1.1034349999999999</v>
      </c>
      <c r="C7" s="1">
        <v>1.0423560000000001</v>
      </c>
      <c r="D7" s="1">
        <v>1.17055</v>
      </c>
      <c r="E7" s="1">
        <v>1.193381</v>
      </c>
      <c r="F7" s="1">
        <v>1.1553199999999999</v>
      </c>
      <c r="G7" s="1">
        <v>1.1193059999999999</v>
      </c>
      <c r="H7" s="1">
        <v>8</v>
      </c>
      <c r="I7" s="1">
        <v>1.353194</v>
      </c>
      <c r="J7" s="1">
        <v>1.393413</v>
      </c>
      <c r="K7" s="1">
        <v>1.1656340000000001</v>
      </c>
      <c r="L7" s="1">
        <v>1.1740409999999999</v>
      </c>
      <c r="M7" s="1">
        <v>1.199846</v>
      </c>
      <c r="N7" s="1">
        <v>1.1700489999999999</v>
      </c>
    </row>
    <row r="8" spans="1:14" x14ac:dyDescent="0.2">
      <c r="A8" s="1">
        <v>10</v>
      </c>
      <c r="B8" s="1">
        <v>1.1246700000000001</v>
      </c>
      <c r="C8" s="1">
        <v>1.0014909999999999</v>
      </c>
      <c r="D8" s="1">
        <v>1.082149</v>
      </c>
      <c r="E8" s="1">
        <v>1.184223</v>
      </c>
      <c r="F8" s="1">
        <v>1.1349340000000001</v>
      </c>
      <c r="G8" s="1">
        <v>1.1177969999999999</v>
      </c>
      <c r="H8" s="1">
        <v>10</v>
      </c>
      <c r="I8" s="1">
        <v>1.423656</v>
      </c>
      <c r="J8" s="1">
        <v>1.4673080000000001</v>
      </c>
      <c r="K8" s="1">
        <v>1.1091150000000001</v>
      </c>
      <c r="L8" s="1">
        <v>1.088087</v>
      </c>
      <c r="M8" s="1">
        <v>1.1549720000000001</v>
      </c>
      <c r="N8" s="1">
        <v>1.1769959999999999</v>
      </c>
    </row>
    <row r="9" spans="1:14" x14ac:dyDescent="0.2">
      <c r="A9" s="1">
        <v>12</v>
      </c>
      <c r="B9" s="1">
        <v>1.116968</v>
      </c>
      <c r="C9" s="1">
        <v>1.1371230000000001</v>
      </c>
      <c r="D9" s="1">
        <v>1.0768059999999999</v>
      </c>
      <c r="E9" s="1">
        <v>1.1698189999999999</v>
      </c>
      <c r="F9" s="1">
        <v>1.097089</v>
      </c>
      <c r="G9" s="1">
        <v>1.108771</v>
      </c>
      <c r="H9" s="1">
        <v>12</v>
      </c>
      <c r="I9" s="1">
        <v>1.602098</v>
      </c>
      <c r="J9" s="1">
        <v>1.5754589999999999</v>
      </c>
      <c r="K9" s="1">
        <v>1.1052360000000001</v>
      </c>
      <c r="L9" s="1">
        <v>1.101359</v>
      </c>
      <c r="M9" s="1">
        <v>1.16849</v>
      </c>
      <c r="N9" s="1">
        <v>1.1343179999999999</v>
      </c>
    </row>
    <row r="10" spans="1:14" x14ac:dyDescent="0.2">
      <c r="A10" s="1">
        <v>14</v>
      </c>
      <c r="B10" s="1">
        <v>1.2005459999999999</v>
      </c>
      <c r="C10" s="1">
        <v>1.2747139999999999</v>
      </c>
      <c r="D10" s="1">
        <v>1.046324</v>
      </c>
      <c r="E10" s="1">
        <v>1.145907</v>
      </c>
      <c r="F10" s="1">
        <v>1.0784990000000001</v>
      </c>
      <c r="G10" s="1">
        <v>1.0731280000000001</v>
      </c>
      <c r="H10" s="1">
        <v>14</v>
      </c>
      <c r="I10" s="1">
        <v>1.685702</v>
      </c>
      <c r="J10" s="1">
        <v>1.7019420000000001</v>
      </c>
      <c r="K10" s="1">
        <v>1.0427489999999999</v>
      </c>
      <c r="L10" s="1">
        <v>1.0683990000000001</v>
      </c>
      <c r="M10" s="1">
        <v>1.1680459999999999</v>
      </c>
      <c r="N10" s="1">
        <v>1.1320600000000001</v>
      </c>
    </row>
    <row r="11" spans="1:14" x14ac:dyDescent="0.2">
      <c r="A11" s="1">
        <v>16</v>
      </c>
      <c r="B11" s="1">
        <v>1.3156950000000001</v>
      </c>
      <c r="C11" s="1">
        <v>1.1621710000000001</v>
      </c>
      <c r="D11" s="1">
        <v>1.021549</v>
      </c>
      <c r="E11" s="1">
        <v>1.110819</v>
      </c>
      <c r="F11" s="1">
        <v>1.0703530000000001</v>
      </c>
      <c r="G11" s="1">
        <v>1.0348919999999999</v>
      </c>
      <c r="H11" s="1">
        <v>16</v>
      </c>
      <c r="I11" s="1">
        <v>1.8406990000000001</v>
      </c>
      <c r="J11" s="1">
        <v>1.741824</v>
      </c>
      <c r="K11" s="1">
        <v>0.99903600000000004</v>
      </c>
      <c r="L11" s="1">
        <v>1.0544750000000001</v>
      </c>
      <c r="M11" s="1">
        <v>1.115909</v>
      </c>
      <c r="N11" s="1">
        <v>1.0784419999999999</v>
      </c>
    </row>
    <row r="12" spans="1:14" x14ac:dyDescent="0.2">
      <c r="A12" s="1">
        <v>18</v>
      </c>
      <c r="B12" s="1">
        <v>1.349205</v>
      </c>
      <c r="C12" s="1">
        <v>1.291461</v>
      </c>
      <c r="D12" s="1">
        <v>1.063553</v>
      </c>
      <c r="E12" s="1">
        <v>1.080978</v>
      </c>
      <c r="F12" s="1">
        <v>1.0418620000000001</v>
      </c>
      <c r="G12" s="1">
        <v>1.0603199999999999</v>
      </c>
      <c r="H12" s="1">
        <v>18</v>
      </c>
      <c r="I12" s="1">
        <v>1.930722</v>
      </c>
      <c r="J12" s="1">
        <v>1.8738300000000001</v>
      </c>
      <c r="K12" s="1">
        <v>1.0085809999999999</v>
      </c>
      <c r="L12" s="1">
        <v>0.99303900000000001</v>
      </c>
      <c r="M12" s="1">
        <v>1.1602570000000001</v>
      </c>
      <c r="N12" s="1">
        <v>1.105029</v>
      </c>
    </row>
    <row r="13" spans="1:14" x14ac:dyDescent="0.2">
      <c r="A13" s="1">
        <v>20</v>
      </c>
      <c r="B13" s="1">
        <v>1.4293199999999999</v>
      </c>
      <c r="C13" s="1">
        <v>1.3673470000000001</v>
      </c>
      <c r="D13" s="1">
        <v>1.0641309999999999</v>
      </c>
      <c r="E13" s="1">
        <v>1.0949869999999999</v>
      </c>
      <c r="F13" s="1">
        <v>1.0513399999999999</v>
      </c>
      <c r="G13" s="1">
        <v>1.0600130000000001</v>
      </c>
      <c r="H13" s="1">
        <v>20</v>
      </c>
      <c r="I13" s="1">
        <v>2.0939649999999999</v>
      </c>
      <c r="J13" s="1">
        <v>2.1089370000000001</v>
      </c>
      <c r="K13" s="1">
        <v>0.97476700000000005</v>
      </c>
      <c r="L13" s="1">
        <v>1.0563340000000001</v>
      </c>
      <c r="M13" s="1">
        <v>1.1799820000000001</v>
      </c>
      <c r="N13" s="1">
        <v>1.115111</v>
      </c>
    </row>
    <row r="14" spans="1:14" x14ac:dyDescent="0.2">
      <c r="A14" s="1">
        <v>22</v>
      </c>
      <c r="B14" s="1">
        <v>1.6089519999999999</v>
      </c>
      <c r="C14" s="1">
        <v>1.3757349999999999</v>
      </c>
      <c r="D14" s="1">
        <v>1.012934</v>
      </c>
      <c r="E14" s="1">
        <v>1.0587489999999999</v>
      </c>
      <c r="F14" s="1">
        <v>1.042616</v>
      </c>
      <c r="G14" s="1">
        <v>1.0257959999999999</v>
      </c>
      <c r="H14" s="1">
        <v>22</v>
      </c>
      <c r="I14" s="1">
        <v>2.2567810000000001</v>
      </c>
      <c r="J14" s="1">
        <v>2.203198</v>
      </c>
      <c r="K14" s="1">
        <v>1.005039</v>
      </c>
      <c r="L14" s="1">
        <v>1.0587500000000001</v>
      </c>
      <c r="M14" s="1">
        <v>1.127378</v>
      </c>
      <c r="N14" s="1">
        <v>1.0968329999999999</v>
      </c>
    </row>
    <row r="15" spans="1:14" x14ac:dyDescent="0.2">
      <c r="A15" s="1">
        <v>24</v>
      </c>
      <c r="B15" s="1">
        <v>1.518653</v>
      </c>
      <c r="C15" s="1">
        <v>1.3812009999999999</v>
      </c>
      <c r="D15" s="1">
        <v>0.96427200000000002</v>
      </c>
      <c r="E15" s="1">
        <v>0.98936500000000005</v>
      </c>
      <c r="F15" s="1">
        <v>0.86221300000000001</v>
      </c>
      <c r="G15" s="1">
        <v>0.90004700000000004</v>
      </c>
      <c r="H15" s="1">
        <v>24</v>
      </c>
      <c r="I15" s="1">
        <v>2.3755220000000001</v>
      </c>
      <c r="J15" s="1">
        <v>2.3348209999999998</v>
      </c>
      <c r="K15" s="1">
        <v>0.97225300000000003</v>
      </c>
      <c r="L15" s="1">
        <v>1.0057959999999999</v>
      </c>
      <c r="M15" s="1">
        <v>1.154002</v>
      </c>
      <c r="N15" s="1">
        <v>1.0940259999999999</v>
      </c>
    </row>
    <row r="16" spans="1:14" x14ac:dyDescent="0.2">
      <c r="A16" s="1">
        <v>26</v>
      </c>
      <c r="B16" s="1">
        <v>1.558934</v>
      </c>
      <c r="C16" s="1">
        <v>1.469868</v>
      </c>
      <c r="D16" s="1">
        <v>0.97154799999999997</v>
      </c>
      <c r="E16" s="1">
        <v>1.0353889999999999</v>
      </c>
      <c r="F16" s="1">
        <v>0.89510999999999996</v>
      </c>
      <c r="G16" s="1">
        <v>0.916412</v>
      </c>
      <c r="H16" s="1">
        <v>26</v>
      </c>
      <c r="I16" s="1">
        <v>2.5842109999999998</v>
      </c>
      <c r="J16" s="1">
        <v>2.593083</v>
      </c>
      <c r="K16" s="1">
        <v>0.94226299999999996</v>
      </c>
      <c r="L16" s="1">
        <v>1.005409</v>
      </c>
      <c r="M16" s="1">
        <v>1.1079859999999999</v>
      </c>
      <c r="N16" s="1">
        <v>1.0435449999999999</v>
      </c>
    </row>
    <row r="17" spans="1:14" x14ac:dyDescent="0.2">
      <c r="A17" s="1">
        <v>28</v>
      </c>
      <c r="B17" s="1">
        <v>1.638463</v>
      </c>
      <c r="C17" s="1">
        <v>1.4659789999999999</v>
      </c>
      <c r="D17" s="1">
        <v>0.98501499999999997</v>
      </c>
      <c r="E17" s="1">
        <v>1.037722</v>
      </c>
      <c r="F17" s="1">
        <v>0.89483100000000004</v>
      </c>
      <c r="G17" s="1">
        <v>0.90500000000000003</v>
      </c>
      <c r="H17" s="1">
        <v>28</v>
      </c>
      <c r="I17" s="1">
        <v>2.7624330000000001</v>
      </c>
      <c r="J17" s="1">
        <v>2.7025899999999998</v>
      </c>
      <c r="K17" s="1">
        <v>0.91812499999999997</v>
      </c>
      <c r="L17" s="1">
        <v>0.98054399999999997</v>
      </c>
      <c r="M17" s="1">
        <v>1.136736</v>
      </c>
      <c r="N17" s="1">
        <v>1.0225390000000001</v>
      </c>
    </row>
    <row r="18" spans="1:14" x14ac:dyDescent="0.2">
      <c r="A18" s="1">
        <v>30</v>
      </c>
      <c r="B18" s="1">
        <v>1.7032689999999999</v>
      </c>
      <c r="C18" s="1">
        <v>1.576022</v>
      </c>
      <c r="D18" s="1">
        <v>0.96517500000000001</v>
      </c>
      <c r="E18" s="1">
        <v>1.028675</v>
      </c>
      <c r="F18" s="1">
        <v>0.87562499999999999</v>
      </c>
      <c r="G18" s="1">
        <v>0.90839000000000003</v>
      </c>
      <c r="H18" s="1">
        <v>30</v>
      </c>
      <c r="I18" s="1">
        <v>2.9664419999999998</v>
      </c>
      <c r="J18" s="1">
        <v>2.9313750000000001</v>
      </c>
      <c r="K18" s="1">
        <v>0.91891999999999996</v>
      </c>
      <c r="L18" s="1">
        <v>0.96145999999999998</v>
      </c>
      <c r="M18" s="1">
        <v>1.1169880000000001</v>
      </c>
      <c r="N18" s="1">
        <v>1.0069429999999999</v>
      </c>
    </row>
    <row r="19" spans="1:14" x14ac:dyDescent="0.2">
      <c r="A19" s="1">
        <v>32</v>
      </c>
      <c r="B19" s="1">
        <v>2.0159919999999998</v>
      </c>
      <c r="C19" s="1">
        <v>1.717187</v>
      </c>
      <c r="D19" s="1">
        <v>0.94406000000000001</v>
      </c>
      <c r="E19" s="1">
        <v>1.05061</v>
      </c>
      <c r="F19" s="1">
        <v>0.860155</v>
      </c>
      <c r="G19" s="1">
        <v>0.91190099999999996</v>
      </c>
      <c r="H19" s="1">
        <v>32</v>
      </c>
      <c r="I19" s="1">
        <v>2.995552</v>
      </c>
      <c r="J19" s="1">
        <v>3.1751520000000002</v>
      </c>
      <c r="K19" s="1">
        <v>0.88151999999999997</v>
      </c>
      <c r="L19" s="1">
        <v>0.94448299999999996</v>
      </c>
      <c r="M19" s="1">
        <v>1.0808899999999999</v>
      </c>
      <c r="N19" s="1">
        <v>1.0047980000000001</v>
      </c>
    </row>
    <row r="20" spans="1:14" x14ac:dyDescent="0.2">
      <c r="A20" s="1">
        <v>34</v>
      </c>
      <c r="B20" s="1">
        <v>1.974372</v>
      </c>
      <c r="C20" s="1">
        <v>1.8179380000000001</v>
      </c>
      <c r="D20" s="1">
        <v>0.99626700000000001</v>
      </c>
      <c r="E20" s="1">
        <v>1.0347519999999999</v>
      </c>
      <c r="F20" s="1">
        <v>0.83952700000000002</v>
      </c>
      <c r="G20" s="1">
        <v>0.89180999999999999</v>
      </c>
      <c r="H20" s="1">
        <v>34</v>
      </c>
      <c r="I20" s="1">
        <v>3.2963849999999999</v>
      </c>
      <c r="J20" s="1">
        <v>3.229651</v>
      </c>
      <c r="K20" s="1">
        <v>0.85752099999999998</v>
      </c>
      <c r="L20" s="1">
        <v>0.92979199999999995</v>
      </c>
      <c r="M20" s="1">
        <v>1.044065</v>
      </c>
      <c r="N20" s="1">
        <v>0.99667700000000004</v>
      </c>
    </row>
    <row r="21" spans="1:14" x14ac:dyDescent="0.2">
      <c r="A21" s="1">
        <v>36</v>
      </c>
      <c r="B21" s="1">
        <v>1.98651</v>
      </c>
      <c r="C21" s="1">
        <v>1.822408</v>
      </c>
      <c r="D21" s="1">
        <v>0.954125</v>
      </c>
      <c r="E21" s="1">
        <v>1.010211</v>
      </c>
      <c r="F21" s="1">
        <v>0.84834299999999996</v>
      </c>
      <c r="G21" s="1">
        <v>0.88198799999999999</v>
      </c>
      <c r="H21" s="1">
        <v>36</v>
      </c>
      <c r="I21" s="1">
        <v>3.5305200000000001</v>
      </c>
      <c r="J21" s="1">
        <v>3.6132659999999999</v>
      </c>
      <c r="K21" s="1">
        <v>0.84275900000000004</v>
      </c>
      <c r="L21" s="1">
        <v>0.91625800000000002</v>
      </c>
      <c r="M21" s="1">
        <v>1.031604</v>
      </c>
      <c r="N21" s="1">
        <v>0.97806300000000002</v>
      </c>
    </row>
    <row r="22" spans="1:14" x14ac:dyDescent="0.2">
      <c r="A22" s="1">
        <v>38</v>
      </c>
      <c r="B22" s="1">
        <v>2.082929</v>
      </c>
      <c r="C22" s="1">
        <v>1.925727</v>
      </c>
      <c r="D22" s="1">
        <v>0.93317600000000001</v>
      </c>
      <c r="E22" s="1">
        <v>1.019118</v>
      </c>
      <c r="F22" s="1">
        <v>0.83133000000000001</v>
      </c>
      <c r="G22" s="1">
        <v>0.88890899999999995</v>
      </c>
      <c r="H22" s="1">
        <v>38</v>
      </c>
      <c r="I22" s="1">
        <v>3.8199990000000001</v>
      </c>
      <c r="J22" s="1">
        <v>3.734391</v>
      </c>
      <c r="K22" s="1">
        <v>0.79779900000000004</v>
      </c>
      <c r="L22" s="1">
        <v>0.91461300000000001</v>
      </c>
      <c r="M22" s="1">
        <v>1.040448</v>
      </c>
      <c r="N22" s="1">
        <v>0.93649899999999997</v>
      </c>
    </row>
    <row r="23" spans="1:14" x14ac:dyDescent="0.2">
      <c r="A23" s="1">
        <v>40</v>
      </c>
      <c r="B23" s="1">
        <v>2.099961</v>
      </c>
      <c r="C23" s="1">
        <v>1.960245</v>
      </c>
      <c r="D23" s="1">
        <v>0.898868</v>
      </c>
      <c r="E23" s="1">
        <v>0.99618399999999996</v>
      </c>
      <c r="F23" s="1">
        <v>0.84591400000000005</v>
      </c>
      <c r="G23" s="1">
        <v>0.89127199999999995</v>
      </c>
      <c r="H23" s="1">
        <v>40</v>
      </c>
      <c r="I23" s="1">
        <v>4.088006</v>
      </c>
      <c r="J23" s="1">
        <v>3.9497040000000001</v>
      </c>
      <c r="K23" s="1">
        <v>0.79190799999999995</v>
      </c>
      <c r="L23" s="1">
        <v>0.88227</v>
      </c>
      <c r="M23" s="1">
        <v>0.99579700000000004</v>
      </c>
      <c r="N23" s="1">
        <v>0.92650200000000005</v>
      </c>
    </row>
    <row r="24" spans="1:14" x14ac:dyDescent="0.2">
      <c r="A24" s="1">
        <v>42</v>
      </c>
      <c r="B24" s="1">
        <v>2.3744559999999999</v>
      </c>
      <c r="C24" s="1">
        <v>2.169244</v>
      </c>
      <c r="D24" s="1">
        <v>0.89535799999999999</v>
      </c>
      <c r="E24" s="1">
        <v>1.018502</v>
      </c>
      <c r="F24" s="1">
        <v>0.83957599999999999</v>
      </c>
      <c r="G24" s="1">
        <v>0.87262399999999996</v>
      </c>
      <c r="H24" s="1">
        <v>42</v>
      </c>
      <c r="I24" s="1">
        <v>4.275353</v>
      </c>
      <c r="J24" s="1">
        <v>4.3653639999999996</v>
      </c>
      <c r="K24" s="1">
        <v>0.79567299999999996</v>
      </c>
      <c r="L24" s="1">
        <v>0.85784199999999999</v>
      </c>
      <c r="M24" s="1">
        <v>0.99732299999999996</v>
      </c>
      <c r="N24" s="1">
        <v>0.90031300000000003</v>
      </c>
    </row>
    <row r="25" spans="1:14" x14ac:dyDescent="0.2">
      <c r="A25" s="1">
        <v>44</v>
      </c>
      <c r="B25" s="1">
        <v>2.5525470000000001</v>
      </c>
      <c r="C25" s="1">
        <v>2.2641610000000001</v>
      </c>
      <c r="D25" s="1">
        <v>0.88709199999999999</v>
      </c>
      <c r="E25" s="1">
        <v>0.99470800000000004</v>
      </c>
      <c r="F25" s="1">
        <v>0.82888099999999998</v>
      </c>
      <c r="G25" s="1">
        <v>0.887436</v>
      </c>
      <c r="H25" s="1">
        <v>44</v>
      </c>
      <c r="I25" s="1">
        <v>4.6985700000000001</v>
      </c>
      <c r="J25" s="1">
        <v>4.7255209999999996</v>
      </c>
      <c r="K25" s="1">
        <v>0.78351400000000004</v>
      </c>
      <c r="L25" s="1">
        <v>0.85376799999999997</v>
      </c>
      <c r="M25" s="1">
        <v>0.98372000000000004</v>
      </c>
      <c r="N25" s="1">
        <v>0.87087499999999995</v>
      </c>
    </row>
    <row r="26" spans="1:14" x14ac:dyDescent="0.2">
      <c r="A26" s="1">
        <v>46</v>
      </c>
      <c r="B26" s="1">
        <v>2.468048</v>
      </c>
      <c r="C26" s="1">
        <v>2.323852</v>
      </c>
      <c r="D26" s="1">
        <v>0.83357800000000004</v>
      </c>
      <c r="E26" s="1">
        <v>0.96455999999999997</v>
      </c>
      <c r="F26" s="1">
        <v>0.81718999999999997</v>
      </c>
      <c r="G26" s="1">
        <v>0.87353099999999995</v>
      </c>
      <c r="H26" s="1">
        <v>46</v>
      </c>
      <c r="I26" s="1">
        <v>5.062119</v>
      </c>
      <c r="J26" s="1">
        <v>5.0398059999999996</v>
      </c>
      <c r="K26" s="1">
        <v>0.75542699999999996</v>
      </c>
      <c r="L26" s="1">
        <v>0.85691899999999999</v>
      </c>
      <c r="M26" s="1">
        <v>0.94590300000000005</v>
      </c>
      <c r="N26" s="1">
        <v>0.88027699999999998</v>
      </c>
    </row>
    <row r="27" spans="1:14" x14ac:dyDescent="0.2">
      <c r="A27" s="1">
        <v>48</v>
      </c>
      <c r="B27" s="1">
        <v>2.7664580000000001</v>
      </c>
      <c r="C27" s="1">
        <v>2.355807</v>
      </c>
      <c r="D27" s="1">
        <v>0.78114899999999998</v>
      </c>
      <c r="E27" s="1">
        <v>0.81543500000000002</v>
      </c>
      <c r="F27" s="1">
        <v>0.72805900000000001</v>
      </c>
      <c r="G27" s="1">
        <v>0.77660700000000005</v>
      </c>
      <c r="H27" s="1">
        <v>48</v>
      </c>
      <c r="I27" s="1">
        <v>5.4731990000000001</v>
      </c>
      <c r="J27" s="1">
        <v>5.3564439999999998</v>
      </c>
      <c r="K27" s="1">
        <v>0.69733699999999998</v>
      </c>
      <c r="L27" s="1">
        <v>0.64554900000000004</v>
      </c>
      <c r="M27" s="1">
        <v>0.92293700000000001</v>
      </c>
      <c r="N27" s="1">
        <v>0.78823399999999999</v>
      </c>
    </row>
    <row r="28" spans="1:14" x14ac:dyDescent="0.2">
      <c r="A28" s="1">
        <v>50</v>
      </c>
      <c r="B28" s="1">
        <v>2.7314699999999998</v>
      </c>
      <c r="C28" s="1">
        <v>2.4153539999999998</v>
      </c>
      <c r="D28" s="1">
        <v>0.78764100000000004</v>
      </c>
      <c r="E28" s="1">
        <v>0.82957199999999998</v>
      </c>
      <c r="F28" s="1">
        <v>0.71872999999999998</v>
      </c>
      <c r="G28" s="1">
        <v>0.79465200000000003</v>
      </c>
      <c r="H28" s="1">
        <v>50</v>
      </c>
      <c r="I28" s="1">
        <v>5.788869</v>
      </c>
      <c r="J28" s="1">
        <v>5.8083770000000001</v>
      </c>
      <c r="K28" s="1">
        <v>0.69259199999999999</v>
      </c>
      <c r="L28" s="1">
        <v>0.65337199999999995</v>
      </c>
      <c r="M28" s="1">
        <v>0.93808899999999995</v>
      </c>
      <c r="N28" s="1">
        <v>0.81343399999999999</v>
      </c>
    </row>
    <row r="29" spans="1:14" x14ac:dyDescent="0.2">
      <c r="A29" s="1">
        <v>52</v>
      </c>
      <c r="B29" s="1">
        <v>2.8189639999999998</v>
      </c>
      <c r="C29" s="1">
        <v>2.5805609999999999</v>
      </c>
      <c r="D29" s="1">
        <v>0.825847</v>
      </c>
      <c r="E29" s="1">
        <v>0.84415099999999998</v>
      </c>
      <c r="F29" s="1">
        <v>0.76677600000000001</v>
      </c>
      <c r="G29" s="1">
        <v>0.81719600000000003</v>
      </c>
      <c r="H29" s="1">
        <v>52</v>
      </c>
      <c r="I29" s="1">
        <v>6.1461050000000004</v>
      </c>
      <c r="J29" s="1">
        <v>6.1392509999999998</v>
      </c>
      <c r="K29" s="1">
        <v>0.65808800000000001</v>
      </c>
      <c r="L29" s="1">
        <v>0.65292799999999995</v>
      </c>
      <c r="M29" s="1">
        <v>0.92351899999999998</v>
      </c>
      <c r="N29" s="1">
        <v>0.78670399999999996</v>
      </c>
    </row>
    <row r="30" spans="1:14" x14ac:dyDescent="0.2">
      <c r="A30" s="1">
        <v>54</v>
      </c>
      <c r="B30" s="1">
        <v>2.7941370000000001</v>
      </c>
      <c r="C30" s="1">
        <v>2.755423</v>
      </c>
      <c r="D30" s="1">
        <v>0.82653600000000005</v>
      </c>
      <c r="E30" s="1">
        <v>0.85366900000000001</v>
      </c>
      <c r="F30" s="1">
        <v>0.76260499999999998</v>
      </c>
      <c r="G30" s="1">
        <v>0.82587699999999997</v>
      </c>
      <c r="H30" s="1">
        <v>54</v>
      </c>
      <c r="I30" s="1">
        <v>6.6616010000000001</v>
      </c>
      <c r="J30" s="1">
        <v>6.3891289999999996</v>
      </c>
      <c r="K30" s="1">
        <v>0.61505600000000005</v>
      </c>
      <c r="L30" s="1">
        <v>0.632521</v>
      </c>
      <c r="M30" s="1">
        <v>0.87720900000000002</v>
      </c>
      <c r="N30" s="1">
        <v>0.75214599999999998</v>
      </c>
    </row>
    <row r="31" spans="1:14" x14ac:dyDescent="0.2">
      <c r="A31" s="1">
        <v>56</v>
      </c>
      <c r="B31" s="1">
        <v>3.0309520000000001</v>
      </c>
      <c r="C31" s="1">
        <v>2.8562409999999998</v>
      </c>
      <c r="D31" s="1">
        <v>0.84464099999999998</v>
      </c>
      <c r="E31" s="1">
        <v>0.82621500000000003</v>
      </c>
      <c r="F31" s="1">
        <v>0.79775600000000002</v>
      </c>
      <c r="G31" s="1">
        <v>0.82379899999999995</v>
      </c>
      <c r="H31" s="1">
        <v>56</v>
      </c>
      <c r="I31" s="1">
        <v>7.1555900000000001</v>
      </c>
      <c r="J31" s="1">
        <v>6.969792</v>
      </c>
      <c r="K31" s="1">
        <v>0.58302799999999999</v>
      </c>
      <c r="L31" s="1">
        <v>0.57128199999999996</v>
      </c>
      <c r="M31" s="1">
        <v>0.84177000000000002</v>
      </c>
      <c r="N31" s="1">
        <v>0.71183700000000005</v>
      </c>
    </row>
    <row r="32" spans="1:14" x14ac:dyDescent="0.2">
      <c r="A32" s="1">
        <v>58</v>
      </c>
      <c r="B32" s="1">
        <v>3.5419489999999998</v>
      </c>
      <c r="C32" s="1">
        <v>2.9449269999999999</v>
      </c>
      <c r="D32" s="1">
        <v>0.86638899999999996</v>
      </c>
      <c r="E32" s="1">
        <v>0.86358699999999999</v>
      </c>
      <c r="F32" s="1">
        <v>0.76685099999999995</v>
      </c>
      <c r="G32" s="1">
        <v>0.82282500000000003</v>
      </c>
      <c r="H32" s="1">
        <v>58</v>
      </c>
      <c r="I32" s="1">
        <v>7.3654580000000003</v>
      </c>
      <c r="J32" s="1">
        <v>7.4784319999999997</v>
      </c>
      <c r="K32" s="1">
        <v>0.54115199999999997</v>
      </c>
      <c r="L32" s="1">
        <v>0.57448100000000002</v>
      </c>
      <c r="M32" s="1">
        <v>0.83262599999999998</v>
      </c>
      <c r="N32" s="1">
        <v>0.69941500000000001</v>
      </c>
    </row>
    <row r="33" spans="1:14" x14ac:dyDescent="0.2">
      <c r="A33" s="1">
        <v>60</v>
      </c>
      <c r="B33" s="1">
        <v>3.5328309999999998</v>
      </c>
      <c r="C33" s="1">
        <v>2.954297</v>
      </c>
      <c r="D33" s="1">
        <v>0.837171</v>
      </c>
      <c r="E33" s="1">
        <v>0.85935499999999998</v>
      </c>
      <c r="F33" s="1">
        <v>0.78140600000000004</v>
      </c>
      <c r="G33" s="1">
        <v>0.80060900000000002</v>
      </c>
      <c r="H33" s="1">
        <v>60</v>
      </c>
      <c r="I33" s="1">
        <v>7.956772</v>
      </c>
      <c r="J33" s="1">
        <v>7.9782789999999997</v>
      </c>
      <c r="K33" s="1">
        <v>0.55044400000000004</v>
      </c>
      <c r="L33" s="1">
        <v>0.57193700000000003</v>
      </c>
      <c r="M33" s="1">
        <v>0.78493400000000002</v>
      </c>
      <c r="N33" s="1">
        <v>0.685056</v>
      </c>
    </row>
    <row r="34" spans="1:14" x14ac:dyDescent="0.2">
      <c r="A34" s="1">
        <v>62</v>
      </c>
      <c r="B34" s="1">
        <v>3.2348840000000001</v>
      </c>
      <c r="C34" s="1">
        <v>3.0549360000000001</v>
      </c>
      <c r="D34" s="1">
        <v>0.76391600000000004</v>
      </c>
      <c r="E34" s="1">
        <v>0.85461399999999998</v>
      </c>
      <c r="F34" s="1">
        <v>0.74587999999999999</v>
      </c>
      <c r="G34" s="1">
        <v>0.80759099999999995</v>
      </c>
      <c r="H34" s="1">
        <v>62</v>
      </c>
      <c r="I34" s="1">
        <v>8.4275649999999995</v>
      </c>
      <c r="J34" s="1">
        <v>8.6005819999999993</v>
      </c>
      <c r="K34" s="1">
        <v>0.52748799999999996</v>
      </c>
      <c r="L34" s="1">
        <v>0.55133600000000005</v>
      </c>
      <c r="M34" s="1">
        <v>0.77289099999999999</v>
      </c>
      <c r="N34" s="1">
        <v>0.65902899999999998</v>
      </c>
    </row>
    <row r="35" spans="1:14" x14ac:dyDescent="0.2">
      <c r="A35" s="1">
        <v>64</v>
      </c>
      <c r="B35" s="1">
        <v>3.5994429999999999</v>
      </c>
      <c r="C35" s="1">
        <v>3.6079080000000001</v>
      </c>
      <c r="D35" s="1">
        <v>0.81282399999999999</v>
      </c>
      <c r="E35" s="1">
        <v>0.87129000000000001</v>
      </c>
      <c r="F35" s="1">
        <v>0.74402400000000002</v>
      </c>
      <c r="G35" s="1">
        <v>0.82995300000000005</v>
      </c>
      <c r="H35" s="1">
        <v>64</v>
      </c>
      <c r="I35" s="1">
        <v>8.8518760000000007</v>
      </c>
      <c r="J35" s="1">
        <v>9.0177750000000003</v>
      </c>
      <c r="K35" s="1">
        <v>0.48356399999999999</v>
      </c>
      <c r="L35" s="1">
        <v>0.50695199999999996</v>
      </c>
      <c r="M35" s="1">
        <v>0.75517599999999996</v>
      </c>
      <c r="N35" s="1">
        <v>0.65015100000000003</v>
      </c>
    </row>
    <row r="36" spans="1:14" x14ac:dyDescent="0.2">
      <c r="A36" s="1">
        <v>66</v>
      </c>
      <c r="B36" s="1">
        <v>3.9094000000000002</v>
      </c>
      <c r="C36" s="1">
        <v>3.4418489999999999</v>
      </c>
      <c r="D36" s="1">
        <v>0.75006099999999998</v>
      </c>
      <c r="E36" s="1">
        <v>0.87198399999999998</v>
      </c>
      <c r="F36" s="1">
        <v>0.72197999999999996</v>
      </c>
      <c r="G36" s="1">
        <v>0.82430400000000004</v>
      </c>
      <c r="H36" s="1">
        <v>66</v>
      </c>
      <c r="I36" s="1">
        <v>9.2482989999999994</v>
      </c>
      <c r="J36" s="1">
        <v>9.5921640000000004</v>
      </c>
      <c r="K36" s="1">
        <v>0.47659800000000002</v>
      </c>
      <c r="L36" s="1">
        <v>0.51849800000000001</v>
      </c>
      <c r="M36" s="1">
        <v>0.72087199999999996</v>
      </c>
      <c r="N36" s="1">
        <v>0.62497100000000005</v>
      </c>
    </row>
    <row r="37" spans="1:14" x14ac:dyDescent="0.2">
      <c r="A37" s="1">
        <v>68</v>
      </c>
      <c r="B37" s="1">
        <v>4.0079779999999996</v>
      </c>
      <c r="C37" s="1">
        <v>3.6560000000000001</v>
      </c>
      <c r="D37" s="1">
        <v>0.81785799999999997</v>
      </c>
      <c r="E37" s="1">
        <v>0.87053400000000003</v>
      </c>
      <c r="F37" s="1">
        <v>0.73377999999999999</v>
      </c>
      <c r="G37" s="1">
        <v>0.85245000000000004</v>
      </c>
      <c r="H37" s="1">
        <v>68</v>
      </c>
      <c r="I37" s="1">
        <v>9.7829300000000003</v>
      </c>
      <c r="J37" s="1">
        <v>9.9511009999999995</v>
      </c>
      <c r="K37" s="1">
        <v>0.47132000000000002</v>
      </c>
      <c r="L37" s="1">
        <v>0.49804599999999999</v>
      </c>
      <c r="M37" s="1">
        <v>0.68664000000000003</v>
      </c>
      <c r="N37" s="1">
        <v>0.60915300000000006</v>
      </c>
    </row>
    <row r="38" spans="1:14" x14ac:dyDescent="0.2">
      <c r="A38" s="1">
        <v>70</v>
      </c>
      <c r="B38" s="1">
        <v>4.1717279999999999</v>
      </c>
      <c r="C38" s="1">
        <v>3.75149</v>
      </c>
      <c r="D38" s="1">
        <v>0.82639700000000005</v>
      </c>
      <c r="E38" s="1">
        <v>0.86529199999999995</v>
      </c>
      <c r="F38" s="1">
        <v>0.71957099999999996</v>
      </c>
      <c r="G38" s="1">
        <v>0.84138199999999996</v>
      </c>
      <c r="H38" s="1">
        <v>70</v>
      </c>
      <c r="I38" s="1">
        <v>9.9932789999999994</v>
      </c>
      <c r="J38" s="1">
        <v>10.510289999999999</v>
      </c>
      <c r="K38" s="1">
        <v>0.464835</v>
      </c>
      <c r="L38" s="1">
        <v>0.49770700000000001</v>
      </c>
      <c r="M38" s="1">
        <v>0.68472900000000003</v>
      </c>
      <c r="N38" s="1">
        <v>0.586364</v>
      </c>
    </row>
    <row r="39" spans="1:14" x14ac:dyDescent="0.2">
      <c r="A39" s="1">
        <v>72</v>
      </c>
      <c r="B39" s="1">
        <v>4.4775130000000001</v>
      </c>
      <c r="C39" s="1">
        <v>3.9936780000000001</v>
      </c>
      <c r="D39" s="1">
        <v>0.79087700000000005</v>
      </c>
      <c r="E39" s="1">
        <v>0.92443200000000003</v>
      </c>
      <c r="F39" s="1">
        <v>0.74210699999999996</v>
      </c>
      <c r="G39" s="1">
        <v>0.83884199999999998</v>
      </c>
      <c r="H39" s="1">
        <v>72</v>
      </c>
      <c r="I39" s="1">
        <v>10.436489999999999</v>
      </c>
      <c r="J39" s="1">
        <v>10.98734</v>
      </c>
      <c r="K39" s="1">
        <v>0.44865899999999997</v>
      </c>
      <c r="L39" s="1">
        <v>0.48157499999999998</v>
      </c>
      <c r="M39" s="1">
        <v>0.65662900000000002</v>
      </c>
      <c r="N39" s="1">
        <v>0.57729900000000001</v>
      </c>
    </row>
    <row r="40" spans="1:14" x14ac:dyDescent="0.2">
      <c r="A40" s="1">
        <v>74</v>
      </c>
      <c r="B40" s="1">
        <v>4.2863689999999997</v>
      </c>
      <c r="C40" s="1">
        <v>4.0091089999999996</v>
      </c>
      <c r="D40" s="1">
        <v>0.84817399999999998</v>
      </c>
      <c r="E40" s="1">
        <v>0.92924399999999996</v>
      </c>
      <c r="F40" s="1">
        <v>0.72754099999999999</v>
      </c>
      <c r="G40" s="1">
        <v>0.89057900000000001</v>
      </c>
      <c r="H40" s="1">
        <v>74</v>
      </c>
      <c r="I40" s="1">
        <v>10.83103</v>
      </c>
      <c r="J40" s="1">
        <v>11.526490000000001</v>
      </c>
      <c r="K40" s="1">
        <v>0.41664800000000002</v>
      </c>
      <c r="L40" s="1">
        <v>0.45793699999999998</v>
      </c>
      <c r="M40" s="1">
        <v>0.65847199999999995</v>
      </c>
      <c r="N40" s="1">
        <v>0.57458600000000004</v>
      </c>
    </row>
  </sheetData>
  <mergeCells count="8">
    <mergeCell ref="M2:N2"/>
    <mergeCell ref="A1:G1"/>
    <mergeCell ref="H1:N1"/>
    <mergeCell ref="B2:C2"/>
    <mergeCell ref="D2:E2"/>
    <mergeCell ref="F2:G2"/>
    <mergeCell ref="I2:J2"/>
    <mergeCell ref="K2:L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D5011-562C-B540-946B-CB203842E455}">
  <dimension ref="A1:AI7"/>
  <sheetViews>
    <sheetView workbookViewId="0">
      <selection activeCell="J22" sqref="J22"/>
    </sheetView>
  </sheetViews>
  <sheetFormatPr baseColWidth="10" defaultRowHeight="16" x14ac:dyDescent="0.2"/>
  <sheetData>
    <row r="1" spans="1:35" x14ac:dyDescent="0.2">
      <c r="A1" s="5"/>
      <c r="B1" s="17" t="s">
        <v>43</v>
      </c>
      <c r="C1" s="17"/>
      <c r="D1" s="17"/>
      <c r="E1" s="17"/>
      <c r="F1" s="17"/>
      <c r="G1" s="17"/>
      <c r="H1" s="17"/>
      <c r="I1" s="17"/>
      <c r="J1" s="17" t="s">
        <v>36</v>
      </c>
      <c r="K1" s="17"/>
      <c r="L1" s="17"/>
      <c r="M1" s="17"/>
      <c r="N1" s="17"/>
      <c r="O1" s="17"/>
      <c r="P1" s="17"/>
      <c r="Q1" s="17"/>
      <c r="R1" s="17" t="s">
        <v>35</v>
      </c>
      <c r="S1" s="17"/>
      <c r="T1" s="17"/>
      <c r="U1" s="17"/>
      <c r="V1" s="17"/>
      <c r="W1" s="17"/>
      <c r="X1" s="17"/>
      <c r="Y1" s="17"/>
      <c r="Z1" s="17" t="s">
        <v>32</v>
      </c>
      <c r="AA1" s="17"/>
      <c r="AB1" s="17"/>
      <c r="AC1" s="17"/>
      <c r="AD1" s="17"/>
      <c r="AE1" s="17"/>
      <c r="AF1" s="17"/>
      <c r="AG1" s="17"/>
      <c r="AH1" s="17"/>
      <c r="AI1" s="17"/>
    </row>
    <row r="2" spans="1:35" x14ac:dyDescent="0.2">
      <c r="A2" s="6" t="s">
        <v>37</v>
      </c>
      <c r="B2" s="4">
        <v>115.101</v>
      </c>
      <c r="C2" s="4">
        <v>128.79</v>
      </c>
      <c r="D2" s="4">
        <v>120.15</v>
      </c>
      <c r="E2" s="4">
        <v>118.88500000000001</v>
      </c>
      <c r="F2" s="4">
        <v>111.69</v>
      </c>
      <c r="G2" s="4">
        <v>101.97199999999999</v>
      </c>
      <c r="H2" s="4">
        <v>120.45</v>
      </c>
      <c r="I2" s="4">
        <v>118.27500000000001</v>
      </c>
      <c r="J2" s="4">
        <v>110.751</v>
      </c>
      <c r="K2" s="4">
        <v>122.976</v>
      </c>
      <c r="L2" s="4">
        <v>118.33499999999999</v>
      </c>
      <c r="M2" s="4">
        <v>107.79300000000001</v>
      </c>
      <c r="N2" s="4">
        <v>101.232</v>
      </c>
      <c r="O2" s="4">
        <v>88.92</v>
      </c>
      <c r="P2" s="4">
        <v>110.084</v>
      </c>
      <c r="Q2" s="4">
        <v>113.274</v>
      </c>
      <c r="R2" s="4">
        <v>111.57299999999999</v>
      </c>
      <c r="S2" s="4">
        <v>107.744</v>
      </c>
      <c r="T2" s="4">
        <v>108.1575</v>
      </c>
      <c r="U2" s="4">
        <v>112.97</v>
      </c>
      <c r="V2" s="4">
        <v>114.342</v>
      </c>
      <c r="W2" s="4">
        <v>108.732</v>
      </c>
      <c r="X2" s="4">
        <v>100.36799999999999</v>
      </c>
      <c r="Y2" s="4">
        <v>103.8105</v>
      </c>
      <c r="Z2" s="4">
        <v>118.121</v>
      </c>
      <c r="AA2" s="4">
        <v>112.158</v>
      </c>
      <c r="AB2" s="4">
        <v>111.7895</v>
      </c>
      <c r="AC2" s="4">
        <v>106.1705</v>
      </c>
      <c r="AD2" s="4">
        <v>114.97499999999999</v>
      </c>
      <c r="AE2" s="4">
        <v>113.288</v>
      </c>
      <c r="AF2" s="4">
        <v>115.227</v>
      </c>
      <c r="AG2" s="4">
        <v>102.306</v>
      </c>
      <c r="AH2" s="4">
        <v>107.616</v>
      </c>
      <c r="AI2" s="4">
        <v>123.6465</v>
      </c>
    </row>
    <row r="3" spans="1:35" x14ac:dyDescent="0.2">
      <c r="A3" s="6" t="s">
        <v>38</v>
      </c>
      <c r="B3" s="4">
        <v>167.7</v>
      </c>
      <c r="C3" s="4">
        <v>175.7525</v>
      </c>
      <c r="D3" s="4">
        <v>191.80699999999999</v>
      </c>
      <c r="E3" s="4">
        <v>168.428</v>
      </c>
      <c r="F3" s="4">
        <v>187.23</v>
      </c>
      <c r="G3" s="4">
        <v>164.87549999999999</v>
      </c>
      <c r="H3" s="4">
        <v>162.01599999999999</v>
      </c>
      <c r="I3" s="4">
        <v>177.94</v>
      </c>
      <c r="J3" s="4">
        <v>100.1</v>
      </c>
      <c r="K3" s="4">
        <v>124.124</v>
      </c>
      <c r="L3" s="4">
        <v>111.8</v>
      </c>
      <c r="M3" s="4">
        <v>113.3685</v>
      </c>
      <c r="N3" s="4">
        <v>115.506</v>
      </c>
      <c r="O3" s="4">
        <v>124.608</v>
      </c>
      <c r="P3" s="4">
        <v>116.928</v>
      </c>
      <c r="Q3" s="4">
        <v>117.0855</v>
      </c>
      <c r="R3" s="4">
        <v>126.496</v>
      </c>
      <c r="S3" s="4">
        <v>99.45</v>
      </c>
      <c r="T3" s="4">
        <v>96.525000000000006</v>
      </c>
      <c r="U3" s="4">
        <v>97.35</v>
      </c>
      <c r="V3" s="4">
        <v>115.072</v>
      </c>
      <c r="W3" s="4">
        <v>105.9345</v>
      </c>
      <c r="X3" s="4">
        <v>95.816000000000003</v>
      </c>
      <c r="Y3" s="4">
        <v>97.02</v>
      </c>
      <c r="Z3" s="4">
        <v>111.925</v>
      </c>
      <c r="AA3" s="4">
        <v>102.66</v>
      </c>
      <c r="AB3" s="4">
        <v>89.974999999999994</v>
      </c>
      <c r="AC3" s="4">
        <v>97.98</v>
      </c>
      <c r="AD3" s="4">
        <v>108.5175</v>
      </c>
      <c r="AE3" s="4">
        <v>101.52</v>
      </c>
      <c r="AF3" s="4">
        <v>88.357500000000002</v>
      </c>
      <c r="AG3" s="4">
        <v>97.468000000000004</v>
      </c>
      <c r="AH3" s="4">
        <v>103.509</v>
      </c>
      <c r="AI3" s="4">
        <v>113.398</v>
      </c>
    </row>
    <row r="4" spans="1:35" x14ac:dyDescent="0.2">
      <c r="A4" s="6" t="s">
        <v>39</v>
      </c>
      <c r="B4" s="4">
        <v>216.92</v>
      </c>
      <c r="C4" s="4">
        <v>219.584</v>
      </c>
      <c r="D4" s="4">
        <v>211.56</v>
      </c>
      <c r="E4" s="4">
        <v>203.648</v>
      </c>
      <c r="F4" s="4">
        <v>196.8</v>
      </c>
      <c r="G4" s="4">
        <v>180.71250000000001</v>
      </c>
      <c r="H4" s="4">
        <v>201.6</v>
      </c>
      <c r="I4" s="4">
        <v>204</v>
      </c>
      <c r="J4" s="4">
        <v>111.569</v>
      </c>
      <c r="K4" s="4">
        <v>140.3115</v>
      </c>
      <c r="L4" s="4">
        <v>124.41</v>
      </c>
      <c r="M4" s="4">
        <v>139.22999999999999</v>
      </c>
      <c r="N4" s="4">
        <v>118.53100000000001</v>
      </c>
      <c r="O4" s="4">
        <v>138</v>
      </c>
      <c r="P4" s="4">
        <v>133.12</v>
      </c>
      <c r="Q4" s="4">
        <v>131.04</v>
      </c>
      <c r="R4" s="4">
        <v>130.34</v>
      </c>
      <c r="S4" s="4">
        <v>93.933000000000007</v>
      </c>
      <c r="T4" s="4">
        <v>90.882000000000005</v>
      </c>
      <c r="U4" s="4">
        <v>88.8</v>
      </c>
      <c r="V4" s="4">
        <v>127.7645</v>
      </c>
      <c r="W4" s="4">
        <v>105.468</v>
      </c>
      <c r="X4" s="4">
        <v>106.08199999999999</v>
      </c>
      <c r="Y4" s="4">
        <v>87.48</v>
      </c>
      <c r="Z4" s="4">
        <v>101.504</v>
      </c>
      <c r="AA4" s="4">
        <v>92.4</v>
      </c>
      <c r="AB4" s="4">
        <v>82.32</v>
      </c>
      <c r="AC4" s="4">
        <v>106.14</v>
      </c>
      <c r="AD4" s="4">
        <v>89.04</v>
      </c>
      <c r="AE4" s="4">
        <v>97.92</v>
      </c>
      <c r="AF4" s="4">
        <v>84.563999999999993</v>
      </c>
      <c r="AG4" s="4">
        <v>87.979500000000002</v>
      </c>
      <c r="AH4" s="4">
        <v>100.05</v>
      </c>
      <c r="AI4" s="4">
        <v>101.504</v>
      </c>
    </row>
    <row r="5" spans="1:35" x14ac:dyDescent="0.2">
      <c r="A5" s="6" t="s">
        <v>40</v>
      </c>
      <c r="B5" s="4">
        <v>234</v>
      </c>
      <c r="C5" s="4">
        <v>242.72499999999999</v>
      </c>
      <c r="D5" s="4">
        <v>233.32499999999999</v>
      </c>
      <c r="E5" s="4">
        <v>235.2</v>
      </c>
      <c r="F5" s="4">
        <v>255</v>
      </c>
      <c r="G5" s="4">
        <v>239.96250000000001</v>
      </c>
      <c r="H5" s="4">
        <v>227.55</v>
      </c>
      <c r="I5" s="4">
        <v>213.10249999999999</v>
      </c>
      <c r="J5" s="4">
        <v>128.99250000000001</v>
      </c>
      <c r="K5" s="4">
        <v>155.92500000000001</v>
      </c>
      <c r="L5" s="4">
        <v>148.5</v>
      </c>
      <c r="M5" s="4">
        <v>154</v>
      </c>
      <c r="N5" s="4">
        <v>130.19999999999999</v>
      </c>
      <c r="O5" s="4">
        <v>132.6</v>
      </c>
      <c r="P5" s="4">
        <v>138.6</v>
      </c>
      <c r="Q5" s="4">
        <v>136.5</v>
      </c>
      <c r="R5" s="4">
        <v>128.52000000000001</v>
      </c>
      <c r="S5" s="4">
        <v>100.6425</v>
      </c>
      <c r="T5" s="4">
        <v>90.75</v>
      </c>
      <c r="U5" s="4">
        <v>90.894999999999996</v>
      </c>
      <c r="V5" s="4">
        <v>132.3075</v>
      </c>
      <c r="W5" s="4">
        <v>112</v>
      </c>
      <c r="X5" s="4">
        <v>107.25</v>
      </c>
      <c r="Y5" s="4">
        <v>92.231999999999999</v>
      </c>
      <c r="Z5" s="4">
        <v>91.2</v>
      </c>
      <c r="AA5" s="4">
        <v>86.924999999999997</v>
      </c>
      <c r="AB5" s="4">
        <v>84.24</v>
      </c>
      <c r="AC5" s="4">
        <v>99.125</v>
      </c>
      <c r="AD5" s="4">
        <v>87.78</v>
      </c>
      <c r="AE5" s="4">
        <v>103.35</v>
      </c>
      <c r="AF5" s="4">
        <v>92.4</v>
      </c>
      <c r="AG5" s="4">
        <v>90.117000000000004</v>
      </c>
      <c r="AH5" s="4">
        <v>94.64</v>
      </c>
      <c r="AI5" s="4">
        <v>97.5</v>
      </c>
    </row>
    <row r="6" spans="1:35" x14ac:dyDescent="0.2">
      <c r="A6" s="6" t="s">
        <v>41</v>
      </c>
      <c r="B6" s="4">
        <v>284.375</v>
      </c>
      <c r="C6" s="4">
        <v>306</v>
      </c>
      <c r="D6" s="4">
        <v>270</v>
      </c>
      <c r="E6" s="4">
        <v>266.625</v>
      </c>
      <c r="F6" s="4">
        <v>306</v>
      </c>
      <c r="G6" s="4">
        <v>294.83999999999997</v>
      </c>
      <c r="H6" s="4">
        <v>269.00099999999998</v>
      </c>
      <c r="I6" s="4">
        <v>250.92</v>
      </c>
      <c r="J6" s="4">
        <v>152.59200000000001</v>
      </c>
      <c r="K6" s="4">
        <v>185.85</v>
      </c>
      <c r="L6" s="4">
        <v>177.84</v>
      </c>
      <c r="M6" s="4">
        <v>141.75</v>
      </c>
      <c r="N6" s="4">
        <v>151.80000000000001</v>
      </c>
      <c r="O6" s="4">
        <v>154.44</v>
      </c>
      <c r="P6" s="4">
        <v>157.5</v>
      </c>
      <c r="Q6" s="4">
        <v>151.84</v>
      </c>
      <c r="R6" s="4">
        <v>136.62</v>
      </c>
      <c r="S6" s="4">
        <v>109.956</v>
      </c>
      <c r="T6" s="4">
        <v>98.951999999999998</v>
      </c>
      <c r="U6" s="4">
        <v>103.53</v>
      </c>
      <c r="V6" s="4">
        <v>130.97499999999999</v>
      </c>
      <c r="W6" s="4">
        <v>122.11199999999999</v>
      </c>
      <c r="X6" s="4">
        <v>116.87</v>
      </c>
      <c r="Y6" s="4">
        <v>113.4</v>
      </c>
      <c r="Z6" s="4">
        <v>86.24</v>
      </c>
      <c r="AA6" s="4">
        <v>76.733999999999995</v>
      </c>
      <c r="AB6" s="4">
        <v>77.063999999999993</v>
      </c>
      <c r="AC6" s="4">
        <v>104.4</v>
      </c>
      <c r="AD6" s="4">
        <v>83.1875</v>
      </c>
      <c r="AE6" s="4">
        <v>90.75</v>
      </c>
      <c r="AF6" s="4">
        <v>84.7</v>
      </c>
      <c r="AG6" s="4">
        <v>79.75</v>
      </c>
      <c r="AH6" s="4">
        <v>88.451999999999998</v>
      </c>
      <c r="AI6" s="4">
        <v>106.14</v>
      </c>
    </row>
    <row r="7" spans="1:35" x14ac:dyDescent="0.2">
      <c r="A7" s="6" t="s">
        <v>42</v>
      </c>
      <c r="B7" s="4">
        <v>340.2</v>
      </c>
      <c r="C7" s="4">
        <v>358.8</v>
      </c>
      <c r="D7" s="4">
        <v>301.392</v>
      </c>
      <c r="E7" s="4">
        <v>336.15</v>
      </c>
      <c r="F7" s="4">
        <v>357</v>
      </c>
      <c r="G7" s="4">
        <v>342</v>
      </c>
      <c r="H7" s="4">
        <v>292.82400000000001</v>
      </c>
      <c r="I7" s="4">
        <v>292.61250000000001</v>
      </c>
      <c r="J7" s="4">
        <v>173.88</v>
      </c>
      <c r="K7" s="4">
        <v>178.5</v>
      </c>
      <c r="L7" s="4">
        <v>206.7</v>
      </c>
      <c r="M7" s="4">
        <v>163.24</v>
      </c>
      <c r="N7" s="4">
        <v>160.00800000000001</v>
      </c>
      <c r="O7" s="4">
        <v>150</v>
      </c>
      <c r="P7" s="4">
        <v>182.52</v>
      </c>
      <c r="Q7" s="4">
        <v>173.12799999999999</v>
      </c>
      <c r="R7" s="4">
        <v>149.44999999999999</v>
      </c>
      <c r="S7" s="4">
        <v>121.55</v>
      </c>
      <c r="T7" s="4">
        <v>105.3</v>
      </c>
      <c r="U7" s="4">
        <v>103.545</v>
      </c>
      <c r="V7" s="4">
        <v>138.6</v>
      </c>
      <c r="W7" s="4">
        <v>120.05</v>
      </c>
      <c r="X7" s="4">
        <v>128.69999999999999</v>
      </c>
      <c r="Y7" s="4">
        <v>109.74</v>
      </c>
      <c r="Z7" s="4">
        <v>74.587500000000006</v>
      </c>
      <c r="AA7" s="4">
        <v>77.274000000000001</v>
      </c>
      <c r="AB7" s="4">
        <v>84.15</v>
      </c>
      <c r="AC7" s="4">
        <v>104.139</v>
      </c>
      <c r="AD7" s="4">
        <v>90.915000000000006</v>
      </c>
      <c r="AE7" s="4">
        <v>81.900000000000006</v>
      </c>
      <c r="AF7" s="4">
        <v>74.412000000000006</v>
      </c>
      <c r="AG7" s="4">
        <v>75.734999999999999</v>
      </c>
      <c r="AH7" s="4">
        <v>78.03</v>
      </c>
      <c r="AI7" s="4">
        <v>100.89</v>
      </c>
    </row>
  </sheetData>
  <mergeCells count="4">
    <mergeCell ref="B1:I1"/>
    <mergeCell ref="J1:Q1"/>
    <mergeCell ref="R1:Y1"/>
    <mergeCell ref="Z1:A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4074C-435D-A442-B3BE-EF9C07A39BA0}">
  <dimension ref="A1:I14"/>
  <sheetViews>
    <sheetView workbookViewId="0">
      <selection activeCell="B10" sqref="B10"/>
    </sheetView>
  </sheetViews>
  <sheetFormatPr baseColWidth="10" defaultRowHeight="16" x14ac:dyDescent="0.2"/>
  <sheetData>
    <row r="1" spans="1:9" x14ac:dyDescent="0.2">
      <c r="A1" s="5"/>
      <c r="B1" s="17" t="s">
        <v>1</v>
      </c>
      <c r="C1" s="17"/>
      <c r="D1" s="17" t="s">
        <v>34</v>
      </c>
      <c r="E1" s="17"/>
      <c r="F1" s="17" t="s">
        <v>35</v>
      </c>
      <c r="G1" s="17"/>
      <c r="H1" s="17" t="s">
        <v>32</v>
      </c>
      <c r="I1" s="17"/>
    </row>
    <row r="2" spans="1:9" x14ac:dyDescent="0.2">
      <c r="A2" s="6" t="s">
        <v>45</v>
      </c>
      <c r="B2" s="4">
        <v>0.52157500000000001</v>
      </c>
      <c r="C2" s="4">
        <v>1.1281620000000001</v>
      </c>
      <c r="D2" s="4">
        <v>0.2</v>
      </c>
      <c r="E2" s="4">
        <v>0.42417899999999997</v>
      </c>
      <c r="F2" s="4">
        <v>0.72866600000000004</v>
      </c>
      <c r="G2" s="4">
        <v>1.1124529999999999</v>
      </c>
      <c r="H2" s="4">
        <v>0.37786500000000001</v>
      </c>
      <c r="I2" s="4">
        <v>0.30079800000000001</v>
      </c>
    </row>
    <row r="3" spans="1:9" x14ac:dyDescent="0.2">
      <c r="A3" s="6" t="s">
        <v>53</v>
      </c>
      <c r="B3" s="4">
        <v>0.38268200000000002</v>
      </c>
      <c r="C3" s="4">
        <v>0.59398799999999996</v>
      </c>
      <c r="D3" s="4">
        <v>0.78639800000000004</v>
      </c>
      <c r="E3" s="4">
        <v>0.68354599999999999</v>
      </c>
      <c r="F3" s="4">
        <v>0.121735</v>
      </c>
      <c r="G3" s="4">
        <v>7.7533000000000005E-2</v>
      </c>
      <c r="H3" s="4">
        <v>0.25726199999999999</v>
      </c>
      <c r="I3" s="4">
        <v>0.24613399999999999</v>
      </c>
    </row>
    <row r="4" spans="1:9" x14ac:dyDescent="0.2">
      <c r="A4" s="6" t="s">
        <v>54</v>
      </c>
      <c r="B4" s="4">
        <v>0.99442600000000003</v>
      </c>
      <c r="C4" s="4">
        <v>2.327655</v>
      </c>
      <c r="D4" s="4">
        <v>1.8342499999999999</v>
      </c>
      <c r="E4" s="4">
        <v>1.3992629999999999</v>
      </c>
      <c r="F4" s="4">
        <v>1.165977</v>
      </c>
      <c r="G4" s="4">
        <v>1.580362</v>
      </c>
      <c r="H4" s="4">
        <v>1.3828769999999999</v>
      </c>
      <c r="I4" s="4">
        <v>1.2675540000000001</v>
      </c>
    </row>
    <row r="5" spans="1:9" x14ac:dyDescent="0.2">
      <c r="A5" s="6" t="s">
        <v>110</v>
      </c>
      <c r="B5" s="4">
        <v>4.3976000000000001E-2</v>
      </c>
      <c r="C5" s="4">
        <v>4.9354000000000002E-2</v>
      </c>
      <c r="D5" s="4">
        <v>3.2547E-2</v>
      </c>
      <c r="E5" s="4">
        <v>5.6925000000000003E-2</v>
      </c>
      <c r="F5" s="4">
        <v>0.462422</v>
      </c>
      <c r="G5" s="4">
        <v>0.72502599999999995</v>
      </c>
      <c r="H5" s="4">
        <v>0.84455800000000003</v>
      </c>
      <c r="I5" s="4">
        <v>1.1770309999999999</v>
      </c>
    </row>
    <row r="6" spans="1:9" x14ac:dyDescent="0.2">
      <c r="A6" s="6" t="s">
        <v>8</v>
      </c>
      <c r="B6" s="4">
        <v>0.36</v>
      </c>
      <c r="C6" s="4">
        <v>0.42</v>
      </c>
      <c r="D6" s="4">
        <v>0.18</v>
      </c>
      <c r="E6" s="4">
        <v>0.24</v>
      </c>
      <c r="F6" s="4">
        <v>0.24</v>
      </c>
      <c r="G6" s="4">
        <v>0.34</v>
      </c>
      <c r="H6" s="4">
        <v>0.14000000000000001</v>
      </c>
      <c r="I6" s="4">
        <v>0.14000000000000001</v>
      </c>
    </row>
    <row r="7" spans="1:9" x14ac:dyDescent="0.2">
      <c r="A7" s="6" t="s">
        <v>7</v>
      </c>
      <c r="B7" s="4">
        <v>0.15</v>
      </c>
      <c r="C7" s="4">
        <v>0.2</v>
      </c>
      <c r="D7" s="4">
        <v>0.09</v>
      </c>
      <c r="E7" s="4">
        <v>0.09</v>
      </c>
      <c r="F7" s="4">
        <v>0.17</v>
      </c>
      <c r="G7" s="4">
        <v>0.13</v>
      </c>
      <c r="H7" s="4">
        <v>3.4000000000000002E-2</v>
      </c>
      <c r="I7" s="4">
        <v>1.4999999999999999E-2</v>
      </c>
    </row>
    <row r="8" spans="1:9" x14ac:dyDescent="0.2">
      <c r="A8" s="6"/>
      <c r="B8" s="4"/>
      <c r="C8" s="4"/>
      <c r="D8" s="4"/>
      <c r="E8" s="4"/>
      <c r="F8" s="4"/>
      <c r="G8" s="4"/>
      <c r="H8" s="4"/>
      <c r="I8" s="4"/>
    </row>
    <row r="9" spans="1:9" x14ac:dyDescent="0.2">
      <c r="A9" s="6"/>
      <c r="B9" s="4"/>
      <c r="C9" s="4"/>
      <c r="D9" s="4"/>
      <c r="E9" s="4"/>
      <c r="F9" s="4"/>
      <c r="G9" s="4"/>
      <c r="H9" s="4"/>
      <c r="I9" s="4"/>
    </row>
    <row r="10" spans="1:9" x14ac:dyDescent="0.2">
      <c r="A10" s="6"/>
      <c r="B10" s="4"/>
      <c r="C10" s="4"/>
      <c r="D10" s="4"/>
      <c r="E10" s="4"/>
      <c r="F10" s="4"/>
      <c r="G10" s="4"/>
      <c r="H10" s="4"/>
      <c r="I10" s="4"/>
    </row>
    <row r="11" spans="1:9" x14ac:dyDescent="0.2">
      <c r="A11" s="6"/>
      <c r="B11" s="4"/>
      <c r="C11" s="4"/>
      <c r="D11" s="4"/>
      <c r="E11" s="4"/>
      <c r="F11" s="4"/>
      <c r="G11" s="4"/>
      <c r="H11" s="4"/>
      <c r="I11" s="4"/>
    </row>
    <row r="12" spans="1:9" x14ac:dyDescent="0.2">
      <c r="A12" s="6"/>
      <c r="B12" s="4"/>
      <c r="C12" s="4"/>
      <c r="D12" s="4"/>
      <c r="E12" s="4"/>
      <c r="F12" s="4"/>
      <c r="G12" s="4"/>
      <c r="H12" s="4"/>
      <c r="I12" s="4"/>
    </row>
    <row r="13" spans="1:9" x14ac:dyDescent="0.2">
      <c r="A13" s="6"/>
      <c r="B13" s="4"/>
      <c r="C13" s="4"/>
      <c r="D13" s="4"/>
      <c r="E13" s="4"/>
      <c r="F13" s="4"/>
      <c r="G13" s="4"/>
      <c r="H13" s="4"/>
      <c r="I13" s="4"/>
    </row>
    <row r="14" spans="1:9" x14ac:dyDescent="0.2">
      <c r="A14" s="6"/>
      <c r="B14" s="4"/>
      <c r="C14" s="4"/>
      <c r="D14" s="4"/>
      <c r="E14" s="4"/>
      <c r="F14" s="4"/>
      <c r="G14" s="4"/>
      <c r="H14" s="4"/>
      <c r="I14" s="4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A53AD-1D61-0B47-8ECE-8CC9E928D50F}">
  <dimension ref="A1:R14"/>
  <sheetViews>
    <sheetView workbookViewId="0">
      <selection activeCell="N33" sqref="N33"/>
    </sheetView>
  </sheetViews>
  <sheetFormatPr baseColWidth="10" defaultRowHeight="16" x14ac:dyDescent="0.2"/>
  <sheetData>
    <row r="1" spans="1:18" x14ac:dyDescent="0.2">
      <c r="A1" s="5"/>
      <c r="B1" s="17" t="s">
        <v>1</v>
      </c>
      <c r="C1" s="17"/>
      <c r="D1" s="17"/>
      <c r="E1" s="17"/>
      <c r="F1" s="17" t="s">
        <v>36</v>
      </c>
      <c r="G1" s="17"/>
      <c r="H1" s="17"/>
      <c r="I1" s="17"/>
      <c r="J1" s="17" t="s">
        <v>35</v>
      </c>
      <c r="K1" s="17"/>
      <c r="L1" s="17"/>
      <c r="M1" s="17"/>
      <c r="N1" s="17" t="s">
        <v>32</v>
      </c>
      <c r="O1" s="17"/>
      <c r="P1" s="17"/>
      <c r="Q1" s="17"/>
      <c r="R1" s="17"/>
    </row>
    <row r="2" spans="1:18" x14ac:dyDescent="0.2">
      <c r="A2" s="6" t="s">
        <v>37</v>
      </c>
      <c r="B2" s="4">
        <v>24.9</v>
      </c>
      <c r="C2" s="4">
        <v>24.6</v>
      </c>
      <c r="D2" s="4">
        <v>26.4</v>
      </c>
      <c r="E2" s="4">
        <v>24.5</v>
      </c>
      <c r="F2" s="4">
        <v>25.6</v>
      </c>
      <c r="G2" s="4">
        <v>25.3</v>
      </c>
      <c r="H2" s="4">
        <v>24.4</v>
      </c>
      <c r="I2" s="4">
        <v>25.5</v>
      </c>
      <c r="J2" s="4">
        <v>25.4</v>
      </c>
      <c r="K2" s="4">
        <v>24.5</v>
      </c>
      <c r="L2" s="4">
        <v>25.2</v>
      </c>
      <c r="M2" s="4">
        <v>26.4</v>
      </c>
      <c r="N2" s="4">
        <v>25.8</v>
      </c>
      <c r="O2" s="4">
        <v>25.4</v>
      </c>
      <c r="P2" s="4">
        <v>24.9</v>
      </c>
      <c r="Q2" s="4">
        <v>25.2</v>
      </c>
      <c r="R2" s="4">
        <v>24.9</v>
      </c>
    </row>
    <row r="3" spans="1:18" x14ac:dyDescent="0.2">
      <c r="A3" s="6" t="s">
        <v>38</v>
      </c>
      <c r="B3" s="4">
        <v>24.5</v>
      </c>
      <c r="C3" s="4">
        <v>24.4</v>
      </c>
      <c r="D3" s="4">
        <v>25.7</v>
      </c>
      <c r="E3" s="4">
        <v>24.1</v>
      </c>
      <c r="F3" s="4">
        <v>24.7</v>
      </c>
      <c r="G3" s="4">
        <v>23.8</v>
      </c>
      <c r="H3" s="4">
        <v>22.5</v>
      </c>
      <c r="I3" s="4">
        <v>25</v>
      </c>
      <c r="J3" s="4">
        <v>24.5</v>
      </c>
      <c r="K3" s="4">
        <v>23.5</v>
      </c>
      <c r="L3" s="4">
        <v>25</v>
      </c>
      <c r="M3" s="4">
        <v>26.7</v>
      </c>
      <c r="N3" s="4">
        <v>25.4</v>
      </c>
      <c r="O3" s="4">
        <v>25.5</v>
      </c>
      <c r="P3" s="4">
        <v>23.6</v>
      </c>
      <c r="Q3" s="4">
        <v>24.5</v>
      </c>
      <c r="R3" s="4">
        <v>23.6</v>
      </c>
    </row>
    <row r="4" spans="1:18" x14ac:dyDescent="0.2">
      <c r="A4" s="6" t="s">
        <v>39</v>
      </c>
      <c r="B4" s="4">
        <v>23.5</v>
      </c>
      <c r="C4" s="4">
        <v>22.7</v>
      </c>
      <c r="D4" s="4">
        <v>23.9</v>
      </c>
      <c r="E4" s="4">
        <v>23</v>
      </c>
      <c r="F4" s="4">
        <v>24.5</v>
      </c>
      <c r="G4" s="4">
        <v>22.9</v>
      </c>
      <c r="H4" s="4">
        <v>21</v>
      </c>
      <c r="I4" s="4">
        <v>25.2</v>
      </c>
      <c r="J4" s="4">
        <v>25.1</v>
      </c>
      <c r="K4" s="4">
        <v>25.3</v>
      </c>
      <c r="L4" s="4">
        <v>24.9</v>
      </c>
      <c r="M4" s="4">
        <v>26.6</v>
      </c>
      <c r="N4" s="4">
        <v>24.8</v>
      </c>
      <c r="O4" s="4">
        <v>26.9</v>
      </c>
      <c r="P4" s="4">
        <v>22.7</v>
      </c>
      <c r="Q4" s="4">
        <v>23.7</v>
      </c>
      <c r="R4" s="4">
        <v>22.9</v>
      </c>
    </row>
    <row r="5" spans="1:18" x14ac:dyDescent="0.2">
      <c r="A5" s="6" t="s">
        <v>40</v>
      </c>
      <c r="B5" s="4">
        <v>23.1</v>
      </c>
      <c r="C5" s="4">
        <v>22.9</v>
      </c>
      <c r="D5" s="4">
        <v>23.6</v>
      </c>
      <c r="E5" s="4">
        <v>23.2</v>
      </c>
      <c r="F5" s="4">
        <v>24.7</v>
      </c>
      <c r="G5" s="4">
        <v>23</v>
      </c>
      <c r="H5" s="4">
        <v>21.3</v>
      </c>
      <c r="I5" s="4">
        <v>25.5</v>
      </c>
      <c r="J5" s="4">
        <v>24.7</v>
      </c>
      <c r="K5" s="4">
        <v>25.4</v>
      </c>
      <c r="L5" s="4">
        <v>24.7</v>
      </c>
      <c r="M5" s="4">
        <v>26.5</v>
      </c>
      <c r="N5" s="4">
        <v>24.5</v>
      </c>
      <c r="O5" s="4">
        <v>26.7</v>
      </c>
      <c r="P5" s="4">
        <v>22.8</v>
      </c>
      <c r="Q5" s="4">
        <v>23.5</v>
      </c>
      <c r="R5" s="4">
        <v>22.5</v>
      </c>
    </row>
    <row r="6" spans="1:18" x14ac:dyDescent="0.2">
      <c r="A6" s="6" t="s">
        <v>41</v>
      </c>
      <c r="B6" s="4">
        <v>23.3</v>
      </c>
      <c r="C6" s="4">
        <v>23</v>
      </c>
      <c r="D6" s="4">
        <v>23.7</v>
      </c>
      <c r="E6" s="4">
        <v>23.2</v>
      </c>
      <c r="F6" s="4">
        <v>24.9</v>
      </c>
      <c r="G6" s="4">
        <v>23.2</v>
      </c>
      <c r="H6" s="4">
        <v>21.1</v>
      </c>
      <c r="I6" s="4">
        <v>25.3</v>
      </c>
      <c r="J6" s="4">
        <v>24.5</v>
      </c>
      <c r="K6" s="4">
        <v>25.2</v>
      </c>
      <c r="L6" s="4">
        <v>24.8</v>
      </c>
      <c r="M6" s="4">
        <v>26.3</v>
      </c>
      <c r="N6" s="4">
        <v>24.1</v>
      </c>
      <c r="O6" s="4">
        <v>26</v>
      </c>
      <c r="P6" s="4">
        <v>22.2</v>
      </c>
      <c r="Q6" s="4">
        <v>23.1</v>
      </c>
      <c r="R6" s="4">
        <v>22</v>
      </c>
    </row>
    <row r="7" spans="1:18" x14ac:dyDescent="0.2">
      <c r="A7" s="6" t="s">
        <v>42</v>
      </c>
      <c r="B7" s="4">
        <v>23.5</v>
      </c>
      <c r="C7" s="4">
        <v>23.1</v>
      </c>
      <c r="D7" s="4">
        <v>23.8</v>
      </c>
      <c r="E7" s="4">
        <v>23.1</v>
      </c>
      <c r="F7" s="4">
        <v>24.7</v>
      </c>
      <c r="G7" s="4">
        <v>23.3</v>
      </c>
      <c r="H7" s="4">
        <v>21.3</v>
      </c>
      <c r="I7" s="4">
        <v>25.4</v>
      </c>
      <c r="J7" s="4">
        <v>24.4</v>
      </c>
      <c r="K7" s="4">
        <v>25</v>
      </c>
      <c r="L7" s="4">
        <v>24.9</v>
      </c>
      <c r="M7" s="4">
        <v>26</v>
      </c>
      <c r="N7" s="4">
        <v>23.5</v>
      </c>
      <c r="O7" s="4">
        <v>25.8</v>
      </c>
      <c r="P7" s="4">
        <v>21.6</v>
      </c>
      <c r="Q7" s="4">
        <v>22.5</v>
      </c>
      <c r="R7" s="4">
        <v>21.6</v>
      </c>
    </row>
    <row r="8" spans="1:18" x14ac:dyDescent="0.2">
      <c r="A8" s="6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</row>
    <row r="9" spans="1:18" x14ac:dyDescent="0.2">
      <c r="A9" s="6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</row>
    <row r="10" spans="1:18" x14ac:dyDescent="0.2">
      <c r="A10" s="6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</row>
    <row r="11" spans="1:18" x14ac:dyDescent="0.2">
      <c r="A11" s="6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</row>
    <row r="12" spans="1:18" x14ac:dyDescent="0.2">
      <c r="A12" s="6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x14ac:dyDescent="0.2">
      <c r="A13" s="6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  <row r="14" spans="1:18" x14ac:dyDescent="0.2">
      <c r="A14" s="6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</row>
  </sheetData>
  <mergeCells count="4">
    <mergeCell ref="B1:E1"/>
    <mergeCell ref="F1:I1"/>
    <mergeCell ref="J1:M1"/>
    <mergeCell ref="N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971C0-08D5-6D49-B329-22D64972E07B}">
  <dimension ref="A1:AA107"/>
  <sheetViews>
    <sheetView workbookViewId="0">
      <selection sqref="A1:AA1"/>
    </sheetView>
  </sheetViews>
  <sheetFormatPr baseColWidth="10" defaultRowHeight="16" x14ac:dyDescent="0.2"/>
  <sheetData>
    <row r="1" spans="1:27" x14ac:dyDescent="0.2">
      <c r="A1" s="16" t="s">
        <v>3</v>
      </c>
      <c r="B1" s="16"/>
      <c r="C1" s="16"/>
      <c r="D1" s="16"/>
      <c r="E1" s="16"/>
      <c r="F1" s="16"/>
      <c r="G1" s="16"/>
      <c r="H1" s="16"/>
      <c r="I1" s="16"/>
      <c r="J1" s="16" t="s">
        <v>4</v>
      </c>
      <c r="K1" s="16"/>
      <c r="L1" s="16"/>
      <c r="M1" s="16"/>
      <c r="N1" s="16"/>
      <c r="O1" s="16"/>
      <c r="P1" s="16"/>
      <c r="Q1" s="16"/>
      <c r="R1" s="16"/>
      <c r="S1" s="16" t="s">
        <v>69</v>
      </c>
      <c r="T1" s="16"/>
      <c r="U1" s="16"/>
      <c r="V1" s="16"/>
      <c r="W1" s="16"/>
      <c r="X1" s="16"/>
      <c r="Y1" s="16"/>
      <c r="Z1" s="16"/>
      <c r="AA1" s="16"/>
    </row>
    <row r="2" spans="1:27" x14ac:dyDescent="0.2">
      <c r="A2" s="9" t="s">
        <v>0</v>
      </c>
      <c r="B2" s="15" t="s">
        <v>70</v>
      </c>
      <c r="C2" s="15"/>
      <c r="D2" s="15" t="s">
        <v>71</v>
      </c>
      <c r="E2" s="15"/>
      <c r="F2" s="15" t="s">
        <v>72</v>
      </c>
      <c r="G2" s="15"/>
      <c r="H2" s="15" t="s">
        <v>73</v>
      </c>
      <c r="I2" s="15"/>
      <c r="J2" s="9" t="s">
        <v>0</v>
      </c>
      <c r="K2" s="15" t="s">
        <v>70</v>
      </c>
      <c r="L2" s="15"/>
      <c r="M2" s="15" t="s">
        <v>71</v>
      </c>
      <c r="N2" s="15"/>
      <c r="O2" s="15" t="s">
        <v>72</v>
      </c>
      <c r="P2" s="15"/>
      <c r="Q2" s="15" t="s">
        <v>73</v>
      </c>
      <c r="R2" s="15"/>
      <c r="S2" s="9" t="s">
        <v>0</v>
      </c>
      <c r="T2" s="15" t="s">
        <v>70</v>
      </c>
      <c r="U2" s="15"/>
      <c r="V2" s="15" t="s">
        <v>71</v>
      </c>
      <c r="W2" s="15"/>
      <c r="X2" s="15" t="s">
        <v>72</v>
      </c>
      <c r="Y2" s="15"/>
      <c r="Z2" s="15" t="s">
        <v>73</v>
      </c>
      <c r="AA2" s="15"/>
    </row>
    <row r="3" spans="1:27" x14ac:dyDescent="0.2">
      <c r="A3" s="8">
        <v>0</v>
      </c>
      <c r="B3" s="8">
        <v>1.000637722</v>
      </c>
      <c r="C3" s="8">
        <v>1.000044261</v>
      </c>
      <c r="D3" s="8">
        <v>1.0010379629999999</v>
      </c>
      <c r="E3" s="8">
        <v>1.0002419730000001</v>
      </c>
      <c r="F3" s="8">
        <v>1.00404</v>
      </c>
      <c r="G3" s="8">
        <v>1.404680667</v>
      </c>
      <c r="H3" s="8">
        <v>1.000174487</v>
      </c>
      <c r="I3" s="8">
        <v>1.000587243</v>
      </c>
      <c r="J3" s="8">
        <v>0</v>
      </c>
      <c r="K3" s="8">
        <v>1.000510147</v>
      </c>
      <c r="L3" s="8">
        <v>1.0009424950000001</v>
      </c>
      <c r="M3" s="8">
        <v>1.000408414</v>
      </c>
      <c r="N3" s="8">
        <v>1.000005502</v>
      </c>
      <c r="O3" s="8">
        <v>1.0009772260000001</v>
      </c>
      <c r="P3" s="8">
        <v>1.0001410820000001</v>
      </c>
      <c r="Q3" s="8">
        <v>1.0003361209999999</v>
      </c>
      <c r="R3" s="8">
        <v>1.0013029369999999</v>
      </c>
      <c r="S3" s="8">
        <v>0</v>
      </c>
      <c r="T3" s="8">
        <v>1.0003433960000001</v>
      </c>
      <c r="U3" s="8">
        <v>1.0012899820000001</v>
      </c>
      <c r="V3" s="8">
        <v>0.75395591100000003</v>
      </c>
      <c r="W3" s="8">
        <v>1.000616425</v>
      </c>
      <c r="X3" s="8">
        <v>1.000719202</v>
      </c>
      <c r="Y3" s="8">
        <v>1.001063566</v>
      </c>
      <c r="Z3" s="8">
        <v>1.0020868489999999</v>
      </c>
      <c r="AA3" s="8">
        <v>1.0014176239999999</v>
      </c>
    </row>
    <row r="4" spans="1:27" x14ac:dyDescent="0.2">
      <c r="A4" s="8">
        <v>2</v>
      </c>
      <c r="B4" s="8">
        <v>1.107620641</v>
      </c>
      <c r="C4" s="8">
        <v>1.051018013</v>
      </c>
      <c r="D4" s="8">
        <v>0.94638240699999998</v>
      </c>
      <c r="E4" s="8">
        <v>0.90998743599999998</v>
      </c>
      <c r="F4" s="8">
        <v>1.1012333329999999</v>
      </c>
      <c r="G4" s="8">
        <v>1.308724</v>
      </c>
      <c r="H4" s="8">
        <v>1.107145161</v>
      </c>
      <c r="I4" s="8">
        <v>1.1742140759999999</v>
      </c>
      <c r="J4" s="8">
        <v>2</v>
      </c>
      <c r="K4" s="8">
        <v>1.1002246899999999</v>
      </c>
      <c r="L4" s="8">
        <v>1.0780107210000001</v>
      </c>
      <c r="M4" s="8">
        <v>1.0569304209999999</v>
      </c>
      <c r="N4" s="8">
        <v>1.058121292</v>
      </c>
      <c r="O4" s="8">
        <v>1.1218754740000001</v>
      </c>
      <c r="P4" s="8">
        <v>1.127819065</v>
      </c>
      <c r="Q4" s="8">
        <v>1.0840081210000001</v>
      </c>
      <c r="R4" s="8">
        <v>1.0571556639999999</v>
      </c>
      <c r="S4" s="8">
        <v>2</v>
      </c>
      <c r="T4" s="8">
        <v>1.0651605120000001</v>
      </c>
      <c r="U4" s="8">
        <v>1.134725835</v>
      </c>
      <c r="V4" s="8">
        <v>0.88345443300000004</v>
      </c>
      <c r="W4" s="8">
        <v>1.1558512080000001</v>
      </c>
      <c r="X4" s="8">
        <v>1.116119772</v>
      </c>
      <c r="Y4" s="8">
        <v>1.158720349</v>
      </c>
      <c r="Z4" s="8">
        <v>1.0328538460000001</v>
      </c>
      <c r="AA4" s="8">
        <v>1.11768099</v>
      </c>
    </row>
    <row r="5" spans="1:27" x14ac:dyDescent="0.2">
      <c r="A5" s="8">
        <v>4</v>
      </c>
      <c r="B5" s="8">
        <v>1.1981259790000001</v>
      </c>
      <c r="C5" s="8">
        <v>1.149149768</v>
      </c>
      <c r="D5" s="8">
        <v>0.92081064800000001</v>
      </c>
      <c r="E5" s="8">
        <v>0.92493718000000003</v>
      </c>
      <c r="F5" s="8">
        <v>1.141821333</v>
      </c>
      <c r="G5" s="8">
        <v>1.1153326670000001</v>
      </c>
      <c r="H5" s="8">
        <v>1.0157771259999999</v>
      </c>
      <c r="I5" s="8">
        <v>1.183814516</v>
      </c>
      <c r="J5" s="8">
        <v>4</v>
      </c>
      <c r="K5" s="8">
        <v>1.176985344</v>
      </c>
      <c r="L5" s="8">
        <v>1.112948343</v>
      </c>
      <c r="M5" s="8">
        <v>1.135819849</v>
      </c>
      <c r="N5" s="8">
        <v>1.088775837</v>
      </c>
      <c r="O5" s="8">
        <v>1.1408613139999999</v>
      </c>
      <c r="P5" s="8">
        <v>1.2097396060000001</v>
      </c>
      <c r="Q5" s="8">
        <v>1.1272956359999999</v>
      </c>
      <c r="R5" s="8">
        <v>1.0940363639999999</v>
      </c>
      <c r="S5" s="8">
        <v>4</v>
      </c>
      <c r="T5" s="8">
        <v>1.19108221</v>
      </c>
      <c r="U5" s="8">
        <v>1.1333386640000001</v>
      </c>
      <c r="V5" s="8">
        <v>0.92698214300000004</v>
      </c>
      <c r="W5" s="8">
        <v>1.259215459</v>
      </c>
      <c r="X5" s="8">
        <v>1.2170382129999999</v>
      </c>
      <c r="Y5" s="8">
        <v>1.291644767</v>
      </c>
      <c r="Z5" s="8">
        <v>1.1405176180000001</v>
      </c>
      <c r="AA5" s="8">
        <v>1.1533269310000001</v>
      </c>
    </row>
    <row r="6" spans="1:27" x14ac:dyDescent="0.2">
      <c r="A6" s="8">
        <v>6</v>
      </c>
      <c r="B6" s="8">
        <v>1.3120725980000001</v>
      </c>
      <c r="C6" s="8">
        <v>1.213743695</v>
      </c>
      <c r="D6" s="8">
        <v>0.97028564799999995</v>
      </c>
      <c r="E6" s="8">
        <v>0.97582363900000002</v>
      </c>
      <c r="F6" s="8">
        <v>1.2157</v>
      </c>
      <c r="G6" s="8">
        <v>1.3309566669999999</v>
      </c>
      <c r="H6" s="8">
        <v>1.0739628539999999</v>
      </c>
      <c r="I6" s="8">
        <v>1.2615755129999999</v>
      </c>
      <c r="J6" s="8">
        <v>6</v>
      </c>
      <c r="K6" s="8">
        <v>1.2136922210000001</v>
      </c>
      <c r="L6" s="8">
        <v>1.160827485</v>
      </c>
      <c r="M6" s="8">
        <v>1.2261758359999999</v>
      </c>
      <c r="N6" s="8">
        <v>1.1521919860000001</v>
      </c>
      <c r="O6" s="8">
        <v>1.174890073</v>
      </c>
      <c r="P6" s="8">
        <v>1.3072853630000001</v>
      </c>
      <c r="Q6" s="8">
        <v>1.1033786670000001</v>
      </c>
      <c r="R6" s="8">
        <v>1.142556224</v>
      </c>
      <c r="S6" s="8">
        <v>6</v>
      </c>
      <c r="T6" s="8">
        <v>1.3171831540000001</v>
      </c>
      <c r="U6" s="8">
        <v>1.2616270650000001</v>
      </c>
      <c r="V6" s="8">
        <v>0.97177290599999999</v>
      </c>
      <c r="W6" s="8">
        <v>1.4749797099999999</v>
      </c>
      <c r="X6" s="8">
        <v>1.313294867</v>
      </c>
      <c r="Y6" s="8">
        <v>1.329067829</v>
      </c>
      <c r="Z6" s="8">
        <v>1.1828027299999999</v>
      </c>
      <c r="AA6" s="8">
        <v>1.171690297</v>
      </c>
    </row>
    <row r="7" spans="1:27" x14ac:dyDescent="0.2">
      <c r="A7" s="8">
        <v>8</v>
      </c>
      <c r="B7" s="8">
        <v>1.4121957300000001</v>
      </c>
      <c r="C7" s="8">
        <v>1.209758621</v>
      </c>
      <c r="D7" s="8">
        <v>1.0251874999999999</v>
      </c>
      <c r="E7" s="8">
        <v>1.0289073989999999</v>
      </c>
      <c r="F7" s="8">
        <v>1.261388</v>
      </c>
      <c r="G7" s="8">
        <v>1.342131333</v>
      </c>
      <c r="H7" s="8">
        <v>0.93097751699999998</v>
      </c>
      <c r="I7" s="8">
        <v>1.272950147</v>
      </c>
      <c r="J7" s="8">
        <v>8</v>
      </c>
      <c r="K7" s="8">
        <v>1.298599775</v>
      </c>
      <c r="L7" s="8">
        <v>1.232032164</v>
      </c>
      <c r="M7" s="8">
        <v>1.2424778860000001</v>
      </c>
      <c r="N7" s="8">
        <v>1.2258911480000001</v>
      </c>
      <c r="O7" s="8">
        <v>1.279192409</v>
      </c>
      <c r="P7" s="8">
        <v>1.339225092</v>
      </c>
      <c r="Q7" s="8">
        <v>1.115971394</v>
      </c>
      <c r="R7" s="8">
        <v>1.1051900699999999</v>
      </c>
      <c r="S7" s="8">
        <v>8</v>
      </c>
      <c r="T7" s="8">
        <v>1.410249326</v>
      </c>
      <c r="U7" s="8">
        <v>1.3743488580000001</v>
      </c>
      <c r="V7" s="8">
        <v>1.0834834980000001</v>
      </c>
      <c r="W7" s="8">
        <v>1.619984541</v>
      </c>
      <c r="X7" s="8">
        <v>1.3603842209999999</v>
      </c>
      <c r="Y7" s="8">
        <v>1.450914729</v>
      </c>
      <c r="Z7" s="8">
        <v>1.3080610420000001</v>
      </c>
      <c r="AA7" s="8">
        <v>1.3251346530000001</v>
      </c>
    </row>
    <row r="8" spans="1:27" x14ac:dyDescent="0.2">
      <c r="A8" s="8">
        <v>10</v>
      </c>
      <c r="B8" s="8">
        <v>1.4280882559999999</v>
      </c>
      <c r="C8" s="8">
        <v>1.298750386</v>
      </c>
      <c r="D8" s="8">
        <v>1.0372611110000001</v>
      </c>
      <c r="E8" s="8">
        <v>1.004159609</v>
      </c>
      <c r="F8" s="8">
        <v>1.3895646669999999</v>
      </c>
      <c r="G8" s="8">
        <v>1.43791</v>
      </c>
      <c r="H8" s="8">
        <v>0.95766764400000004</v>
      </c>
      <c r="I8" s="8">
        <v>1.257986804</v>
      </c>
      <c r="J8" s="8">
        <v>10</v>
      </c>
      <c r="K8" s="8">
        <v>1.401554679</v>
      </c>
      <c r="L8" s="8">
        <v>1.298250487</v>
      </c>
      <c r="M8" s="8">
        <v>1.3409352750000001</v>
      </c>
      <c r="N8" s="8">
        <v>1.3743779899999999</v>
      </c>
      <c r="O8" s="8">
        <v>1.403721022</v>
      </c>
      <c r="P8" s="8">
        <v>1.4323124229999999</v>
      </c>
      <c r="Q8" s="8">
        <v>1.104165697</v>
      </c>
      <c r="R8" s="8">
        <v>1.124961259</v>
      </c>
      <c r="S8" s="8">
        <v>10</v>
      </c>
      <c r="T8" s="8">
        <v>1.5400296499999999</v>
      </c>
      <c r="U8" s="8">
        <v>1.5394093149999999</v>
      </c>
      <c r="V8" s="8">
        <v>1.2096321430000001</v>
      </c>
      <c r="W8" s="8">
        <v>1.7429275360000001</v>
      </c>
      <c r="X8" s="8">
        <v>1.552240684</v>
      </c>
      <c r="Y8" s="8">
        <v>1.536730814</v>
      </c>
      <c r="Z8" s="8">
        <v>1.432646402</v>
      </c>
      <c r="AA8" s="8">
        <v>1.457658218</v>
      </c>
    </row>
    <row r="9" spans="1:27" x14ac:dyDescent="0.2">
      <c r="A9" s="8">
        <v>12</v>
      </c>
      <c r="B9" s="8">
        <v>1.5367195730000001</v>
      </c>
      <c r="C9" s="8">
        <v>1.3678914049999999</v>
      </c>
      <c r="D9" s="8">
        <v>1.0460125</v>
      </c>
      <c r="E9" s="8">
        <v>0.99848441099999996</v>
      </c>
      <c r="F9" s="8">
        <v>1.4061586669999999</v>
      </c>
      <c r="G9" s="8">
        <v>1.2260833330000001</v>
      </c>
      <c r="H9" s="8">
        <v>0.90976441799999996</v>
      </c>
      <c r="I9" s="8">
        <v>1.268155425</v>
      </c>
      <c r="J9" s="8">
        <v>12</v>
      </c>
      <c r="K9" s="8">
        <v>1.484570462</v>
      </c>
      <c r="L9" s="8">
        <v>1.4111354780000001</v>
      </c>
      <c r="M9" s="8">
        <v>1.3933818769999999</v>
      </c>
      <c r="N9" s="8">
        <v>1.4843193779999999</v>
      </c>
      <c r="O9" s="8">
        <v>1.448895182</v>
      </c>
      <c r="P9" s="8">
        <v>1.5736273059999999</v>
      </c>
      <c r="Q9" s="8">
        <v>1.144254909</v>
      </c>
      <c r="R9" s="8">
        <v>1.1625083919999999</v>
      </c>
      <c r="S9" s="8">
        <v>12</v>
      </c>
      <c r="T9" s="8">
        <v>1.605495957</v>
      </c>
      <c r="U9" s="8">
        <v>1.639514763</v>
      </c>
      <c r="V9" s="8">
        <v>1.2502610839999999</v>
      </c>
      <c r="W9" s="8">
        <v>1.903064734</v>
      </c>
      <c r="X9" s="8">
        <v>1.6107290869999999</v>
      </c>
      <c r="Y9" s="8">
        <v>1.64831686</v>
      </c>
      <c r="Z9" s="8">
        <v>1.5261560789999999</v>
      </c>
      <c r="AA9" s="8">
        <v>1.509342178</v>
      </c>
    </row>
    <row r="10" spans="1:27" x14ac:dyDescent="0.2">
      <c r="A10" s="8">
        <v>14</v>
      </c>
      <c r="B10" s="8">
        <v>1.5677053379999999</v>
      </c>
      <c r="C10" s="8">
        <v>1.4494724649999999</v>
      </c>
      <c r="D10" s="8">
        <v>1.0412027779999999</v>
      </c>
      <c r="E10" s="8">
        <v>0.99740437400000004</v>
      </c>
      <c r="F10" s="8">
        <v>1.4909946670000001</v>
      </c>
      <c r="G10" s="8">
        <v>1.4490826670000001</v>
      </c>
      <c r="H10" s="8">
        <v>0.90011290300000002</v>
      </c>
      <c r="I10" s="8">
        <v>1.282613636</v>
      </c>
      <c r="J10" s="8">
        <v>14</v>
      </c>
      <c r="K10" s="8">
        <v>1.5571657270000001</v>
      </c>
      <c r="L10" s="8">
        <v>1.5233450289999999</v>
      </c>
      <c r="M10" s="8">
        <v>1.476926645</v>
      </c>
      <c r="N10" s="8">
        <v>1.5462009569999999</v>
      </c>
      <c r="O10" s="8">
        <v>1.5981021900000001</v>
      </c>
      <c r="P10" s="8">
        <v>1.6336949569999999</v>
      </c>
      <c r="Q10" s="8">
        <v>1.1646072730000001</v>
      </c>
      <c r="R10" s="8">
        <v>1.1931121680000001</v>
      </c>
      <c r="S10" s="8">
        <v>14</v>
      </c>
      <c r="T10" s="8">
        <v>1.6543315359999999</v>
      </c>
      <c r="U10" s="8">
        <v>1.656195079</v>
      </c>
      <c r="V10" s="8">
        <v>1.4099076349999999</v>
      </c>
      <c r="W10" s="8">
        <v>2.0193497580000002</v>
      </c>
      <c r="X10" s="8">
        <v>1.7185914449999999</v>
      </c>
      <c r="Y10" s="8">
        <v>1.7381994190000001</v>
      </c>
      <c r="Z10" s="8">
        <v>1.590059801</v>
      </c>
      <c r="AA10" s="8">
        <v>1.618311287</v>
      </c>
    </row>
    <row r="11" spans="1:27" x14ac:dyDescent="0.2">
      <c r="A11" s="8">
        <v>16</v>
      </c>
      <c r="B11" s="8">
        <v>1.6247103199999999</v>
      </c>
      <c r="C11" s="8">
        <v>1.51693721</v>
      </c>
      <c r="D11" s="8">
        <v>1.0837254629999999</v>
      </c>
      <c r="E11" s="8">
        <v>1.0185588649999999</v>
      </c>
      <c r="F11" s="8">
        <v>1.5494273329999999</v>
      </c>
      <c r="G11" s="8">
        <v>1.354824</v>
      </c>
      <c r="H11" s="8">
        <v>0.94636852400000004</v>
      </c>
      <c r="I11" s="8">
        <v>1.3389750730000001</v>
      </c>
      <c r="J11" s="8">
        <v>16</v>
      </c>
      <c r="K11" s="8">
        <v>1.6031206309999999</v>
      </c>
      <c r="L11" s="8">
        <v>1.621544834</v>
      </c>
      <c r="M11" s="8">
        <v>1.597787487</v>
      </c>
      <c r="N11" s="8">
        <v>1.619590909</v>
      </c>
      <c r="O11" s="8">
        <v>1.6902029199999999</v>
      </c>
      <c r="P11" s="8">
        <v>1.727886839</v>
      </c>
      <c r="Q11" s="8">
        <v>1.1849762420000001</v>
      </c>
      <c r="R11" s="8">
        <v>1.2198222379999999</v>
      </c>
      <c r="S11" s="8">
        <v>16</v>
      </c>
      <c r="T11" s="8">
        <v>1.933796496</v>
      </c>
      <c r="U11" s="8">
        <v>1.7817785589999999</v>
      </c>
      <c r="V11" s="8">
        <v>1.4521539409999999</v>
      </c>
      <c r="W11" s="8">
        <v>2.2284850239999998</v>
      </c>
      <c r="X11" s="8">
        <v>1.8626528520000001</v>
      </c>
      <c r="Y11" s="8">
        <v>1.8235036819999999</v>
      </c>
      <c r="Z11" s="8">
        <v>1.6169148879999999</v>
      </c>
      <c r="AA11" s="8">
        <v>1.7003750500000001</v>
      </c>
    </row>
    <row r="12" spans="1:27" x14ac:dyDescent="0.2">
      <c r="A12" s="8">
        <v>18</v>
      </c>
      <c r="B12" s="8">
        <v>1.710998577</v>
      </c>
      <c r="C12" s="8">
        <v>1.6067730309999999</v>
      </c>
      <c r="D12" s="8">
        <v>1.125254167</v>
      </c>
      <c r="E12" s="8">
        <v>1.103538855</v>
      </c>
      <c r="F12" s="8">
        <v>1.6587259999999999</v>
      </c>
      <c r="G12" s="8">
        <v>1.4564520000000001</v>
      </c>
      <c r="H12" s="8">
        <v>1.0246549359999999</v>
      </c>
      <c r="I12" s="8">
        <v>1.3727763930000001</v>
      </c>
      <c r="J12" s="8">
        <v>18</v>
      </c>
      <c r="K12" s="8">
        <v>1.6591702370000001</v>
      </c>
      <c r="L12" s="8">
        <v>1.6941384020000001</v>
      </c>
      <c r="M12" s="8">
        <v>1.6578446600000001</v>
      </c>
      <c r="N12" s="8">
        <v>1.683191388</v>
      </c>
      <c r="O12" s="8">
        <v>1.800287591</v>
      </c>
      <c r="P12" s="8">
        <v>1.7579471090000001</v>
      </c>
      <c r="Q12" s="8">
        <v>1.217374545</v>
      </c>
      <c r="R12" s="8">
        <v>1.2537881120000001</v>
      </c>
      <c r="S12" s="8">
        <v>18</v>
      </c>
      <c r="T12" s="8">
        <v>2.0781482480000002</v>
      </c>
      <c r="U12" s="8">
        <v>1.9368576449999999</v>
      </c>
      <c r="V12" s="8">
        <v>1.5721391629999999</v>
      </c>
      <c r="W12" s="8">
        <v>2.302393237</v>
      </c>
      <c r="X12" s="8">
        <v>1.9488707220000001</v>
      </c>
      <c r="Y12" s="8">
        <v>1.888443023</v>
      </c>
      <c r="Z12" s="8">
        <v>1.752431514</v>
      </c>
      <c r="AA12" s="8">
        <v>1.7242984159999999</v>
      </c>
    </row>
    <row r="13" spans="1:27" x14ac:dyDescent="0.2">
      <c r="A13" s="8">
        <v>20</v>
      </c>
      <c r="B13" s="8">
        <v>1.8954355869999999</v>
      </c>
      <c r="C13" s="8">
        <v>1.7465100360000001</v>
      </c>
      <c r="D13" s="8">
        <v>1.1984675929999999</v>
      </c>
      <c r="E13" s="8">
        <v>1.2555895770000001</v>
      </c>
      <c r="F13" s="8">
        <v>1.7935366669999999</v>
      </c>
      <c r="G13" s="8">
        <v>1.508798667</v>
      </c>
      <c r="H13" s="8">
        <v>1.100135386</v>
      </c>
      <c r="I13" s="8">
        <v>1.396812317</v>
      </c>
      <c r="J13" s="8">
        <v>20</v>
      </c>
      <c r="K13" s="8">
        <v>1.8197012400000001</v>
      </c>
      <c r="L13" s="8">
        <v>1.8563752440000001</v>
      </c>
      <c r="M13" s="8">
        <v>1.6922923409999999</v>
      </c>
      <c r="N13" s="8">
        <v>1.7282619619999999</v>
      </c>
      <c r="O13" s="8">
        <v>1.861827737</v>
      </c>
      <c r="P13" s="8">
        <v>1.893405904</v>
      </c>
      <c r="Q13" s="8">
        <v>1.2315769700000001</v>
      </c>
      <c r="R13" s="8">
        <v>1.2954558039999999</v>
      </c>
      <c r="S13" s="8">
        <v>20</v>
      </c>
      <c r="T13" s="8">
        <v>2.2756159029999998</v>
      </c>
      <c r="U13" s="8">
        <v>2.0837135330000001</v>
      </c>
      <c r="V13" s="8">
        <v>1.672573892</v>
      </c>
      <c r="W13" s="8">
        <v>2.450254106</v>
      </c>
      <c r="X13" s="8">
        <v>2.0745931560000002</v>
      </c>
      <c r="Y13" s="8">
        <v>1.962810078</v>
      </c>
      <c r="Z13" s="8">
        <v>1.914683127</v>
      </c>
      <c r="AA13" s="8">
        <v>1.7656552480000001</v>
      </c>
    </row>
    <row r="14" spans="1:27" x14ac:dyDescent="0.2">
      <c r="A14" s="8">
        <v>22</v>
      </c>
      <c r="B14" s="8">
        <v>2.015605694</v>
      </c>
      <c r="C14" s="8">
        <v>1.8556978900000001</v>
      </c>
      <c r="D14" s="8">
        <v>1.2467898150000001</v>
      </c>
      <c r="E14" s="8">
        <v>1.139750582</v>
      </c>
      <c r="F14" s="8">
        <v>1.8154239999999999</v>
      </c>
      <c r="G14" s="8">
        <v>1.4294306670000001</v>
      </c>
      <c r="H14" s="8">
        <v>0.99702003900000002</v>
      </c>
      <c r="I14" s="8">
        <v>1.4352609970000001</v>
      </c>
      <c r="J14" s="8">
        <v>22</v>
      </c>
      <c r="K14" s="8">
        <v>1.972703495</v>
      </c>
      <c r="L14" s="8">
        <v>1.9802066279999999</v>
      </c>
      <c r="M14" s="8">
        <v>1.711830636</v>
      </c>
      <c r="N14" s="8">
        <v>1.7986435409999999</v>
      </c>
      <c r="O14" s="8">
        <v>1.944648175</v>
      </c>
      <c r="P14" s="8">
        <v>2.0171353010000002</v>
      </c>
      <c r="Q14" s="8">
        <v>1.2258424240000001</v>
      </c>
      <c r="R14" s="8">
        <v>1.2401829369999999</v>
      </c>
      <c r="S14" s="8">
        <v>22</v>
      </c>
      <c r="T14" s="8">
        <v>2.3022722369999999</v>
      </c>
      <c r="U14" s="8">
        <v>2.3769736379999999</v>
      </c>
      <c r="V14" s="8">
        <v>1.747996305</v>
      </c>
      <c r="W14" s="8">
        <v>2.7445913040000001</v>
      </c>
      <c r="X14" s="8">
        <v>2.1813916350000002</v>
      </c>
      <c r="Y14" s="8">
        <v>2.0456104650000002</v>
      </c>
      <c r="Z14" s="8">
        <v>1.928043672</v>
      </c>
      <c r="AA14" s="8">
        <v>1.8943176239999999</v>
      </c>
    </row>
    <row r="15" spans="1:27" x14ac:dyDescent="0.2">
      <c r="A15" s="8">
        <v>24</v>
      </c>
      <c r="B15" s="8">
        <v>2.107942349</v>
      </c>
      <c r="C15" s="8">
        <v>1.955049923</v>
      </c>
      <c r="D15" s="8">
        <v>1.253584722</v>
      </c>
      <c r="E15" s="8">
        <v>1.180067939</v>
      </c>
      <c r="F15" s="8">
        <v>1.888703333</v>
      </c>
      <c r="G15" s="8">
        <v>1.6195853330000001</v>
      </c>
      <c r="H15" s="8">
        <v>1.1060000000000001</v>
      </c>
      <c r="I15" s="8">
        <v>1.4242668620000001</v>
      </c>
      <c r="J15" s="8">
        <v>24</v>
      </c>
      <c r="K15" s="8">
        <v>2.0901555809999999</v>
      </c>
      <c r="L15" s="8">
        <v>2.021519493</v>
      </c>
      <c r="M15" s="8">
        <v>1.7537788569999999</v>
      </c>
      <c r="N15" s="8">
        <v>1.8228827750000001</v>
      </c>
      <c r="O15" s="8">
        <v>1.9609751820000001</v>
      </c>
      <c r="P15" s="8">
        <v>2.0496715870000002</v>
      </c>
      <c r="Q15" s="8">
        <v>1.221031515</v>
      </c>
      <c r="R15" s="8">
        <v>1.2665791609999999</v>
      </c>
      <c r="S15" s="8">
        <v>24</v>
      </c>
      <c r="T15" s="8">
        <v>2.5151374660000001</v>
      </c>
      <c r="U15" s="8">
        <v>2.3602970120000002</v>
      </c>
      <c r="V15" s="8">
        <v>1.8789421180000001</v>
      </c>
      <c r="W15" s="8">
        <v>2.8190280190000001</v>
      </c>
      <c r="X15" s="8">
        <v>2.24178327</v>
      </c>
      <c r="Y15" s="8">
        <v>2.1358527129999998</v>
      </c>
      <c r="Z15" s="8">
        <v>2.0980642679999999</v>
      </c>
      <c r="AA15" s="8">
        <v>1.962227723</v>
      </c>
    </row>
    <row r="16" spans="1:27" x14ac:dyDescent="0.2">
      <c r="A16" s="8">
        <v>26</v>
      </c>
      <c r="B16" s="8">
        <v>2.246348754</v>
      </c>
      <c r="C16" s="8">
        <v>2.1322187339999998</v>
      </c>
      <c r="D16" s="8">
        <v>1.2843138890000001</v>
      </c>
      <c r="E16" s="8">
        <v>1.157396463</v>
      </c>
      <c r="F16" s="8">
        <v>1.9304253330000001</v>
      </c>
      <c r="G16" s="8">
        <v>1.822080667</v>
      </c>
      <c r="H16" s="8">
        <v>1.0882693059999999</v>
      </c>
      <c r="I16" s="8">
        <v>1.399469208</v>
      </c>
      <c r="J16" s="8">
        <v>26</v>
      </c>
      <c r="K16" s="8">
        <v>2.1770473510000001</v>
      </c>
      <c r="L16" s="8">
        <v>2.2034005849999998</v>
      </c>
      <c r="M16" s="8">
        <v>1.7960215749999999</v>
      </c>
      <c r="N16" s="8">
        <v>1.8156913880000001</v>
      </c>
      <c r="O16" s="8">
        <v>1.99159854</v>
      </c>
      <c r="P16" s="8">
        <v>2.1355645760000002</v>
      </c>
      <c r="Q16" s="8">
        <v>1.2306266669999999</v>
      </c>
      <c r="R16" s="8">
        <v>1.239668392</v>
      </c>
      <c r="S16" s="8">
        <v>26</v>
      </c>
      <c r="T16" s="8">
        <v>2.791004043</v>
      </c>
      <c r="U16" s="8">
        <v>2.6996590509999998</v>
      </c>
      <c r="V16" s="8">
        <v>2.0036477829999999</v>
      </c>
      <c r="W16" s="8">
        <v>2.9950637680000001</v>
      </c>
      <c r="X16" s="8">
        <v>2.3190475290000001</v>
      </c>
      <c r="Y16" s="8">
        <v>2.1383817829999998</v>
      </c>
      <c r="Z16" s="8">
        <v>2.2457982630000002</v>
      </c>
      <c r="AA16" s="8">
        <v>2.0912693070000001</v>
      </c>
    </row>
    <row r="17" spans="1:27" x14ac:dyDescent="0.2">
      <c r="A17" s="8">
        <v>28</v>
      </c>
      <c r="B17" s="8">
        <v>2.3438398579999999</v>
      </c>
      <c r="C17" s="8">
        <v>2.1337611939999999</v>
      </c>
      <c r="D17" s="8">
        <v>1.2499893520000001</v>
      </c>
      <c r="E17" s="8">
        <v>1.2081935779999999</v>
      </c>
      <c r="F17" s="8">
        <v>1.971916</v>
      </c>
      <c r="G17" s="8">
        <v>1.6339186670000001</v>
      </c>
      <c r="H17" s="8">
        <v>1.077723851</v>
      </c>
      <c r="I17" s="8">
        <v>1.4006466280000001</v>
      </c>
      <c r="J17" s="8">
        <v>28</v>
      </c>
      <c r="K17" s="8">
        <v>2.3600225479999999</v>
      </c>
      <c r="L17" s="8">
        <v>2.3299512670000002</v>
      </c>
      <c r="M17" s="8">
        <v>1.89520712</v>
      </c>
      <c r="N17" s="8">
        <v>1.921063397</v>
      </c>
      <c r="O17" s="8">
        <v>2.0990087590000002</v>
      </c>
      <c r="P17" s="8">
        <v>2.1675448949999998</v>
      </c>
      <c r="Q17" s="8">
        <v>1.2455721209999999</v>
      </c>
      <c r="R17" s="8">
        <v>1.2693855940000001</v>
      </c>
      <c r="S17" s="8">
        <v>28</v>
      </c>
      <c r="T17" s="8">
        <v>2.9057991909999998</v>
      </c>
      <c r="U17" s="8">
        <v>2.8378927940000001</v>
      </c>
      <c r="V17" s="8">
        <v>2.196560345</v>
      </c>
      <c r="W17" s="8">
        <v>3.1263333329999998</v>
      </c>
      <c r="X17" s="8">
        <v>2.5090494300000001</v>
      </c>
      <c r="Y17" s="8">
        <v>2.3580155039999999</v>
      </c>
      <c r="Z17" s="8">
        <v>2.2798349880000002</v>
      </c>
      <c r="AA17" s="8">
        <v>2.2726554459999999</v>
      </c>
    </row>
    <row r="18" spans="1:27" x14ac:dyDescent="0.2">
      <c r="A18" s="8">
        <v>30</v>
      </c>
      <c r="B18" s="8">
        <v>2.4177088969999998</v>
      </c>
      <c r="C18" s="8">
        <v>2.2091667519999998</v>
      </c>
      <c r="D18" s="8">
        <v>1.2504787040000001</v>
      </c>
      <c r="E18" s="8">
        <v>1.195216845</v>
      </c>
      <c r="F18" s="8">
        <v>2.003942667</v>
      </c>
      <c r="G18" s="8">
        <v>1.5861146669999999</v>
      </c>
      <c r="H18" s="8">
        <v>1.1533015639999999</v>
      </c>
      <c r="I18" s="8">
        <v>1.376467009</v>
      </c>
      <c r="J18" s="8">
        <v>30</v>
      </c>
      <c r="K18" s="8">
        <v>2.518391206</v>
      </c>
      <c r="L18" s="8">
        <v>2.5148109160000001</v>
      </c>
      <c r="M18" s="8">
        <v>1.9849654800000001</v>
      </c>
      <c r="N18" s="8">
        <v>2.002833732</v>
      </c>
      <c r="O18" s="8">
        <v>2.2101401460000001</v>
      </c>
      <c r="P18" s="8">
        <v>2.2628966789999998</v>
      </c>
      <c r="Q18" s="8">
        <v>1.2174024240000001</v>
      </c>
      <c r="R18" s="8">
        <v>1.2598187409999999</v>
      </c>
      <c r="S18" s="8">
        <v>30</v>
      </c>
      <c r="T18" s="8">
        <v>3.1226698110000002</v>
      </c>
      <c r="U18" s="8">
        <v>3.0958787349999999</v>
      </c>
      <c r="V18" s="8">
        <v>2.2985455670000001</v>
      </c>
      <c r="W18" s="8">
        <v>3.3992656999999999</v>
      </c>
      <c r="X18" s="8">
        <v>2.6700513309999998</v>
      </c>
      <c r="Y18" s="8">
        <v>2.4790329459999998</v>
      </c>
      <c r="Z18" s="8">
        <v>2.4125744419999999</v>
      </c>
      <c r="AA18" s="8">
        <v>2.348257426</v>
      </c>
    </row>
    <row r="19" spans="1:27" x14ac:dyDescent="0.2">
      <c r="A19" s="8">
        <v>32</v>
      </c>
      <c r="B19" s="8">
        <v>2.5677793590000002</v>
      </c>
      <c r="C19" s="8">
        <v>2.3136551719999998</v>
      </c>
      <c r="D19" s="8">
        <v>1.2855856480000001</v>
      </c>
      <c r="E19" s="8">
        <v>1.2788483020000001</v>
      </c>
      <c r="F19" s="8">
        <v>2.055739333</v>
      </c>
      <c r="G19" s="8">
        <v>1.6642140000000001</v>
      </c>
      <c r="H19" s="8">
        <v>1.0925205280000001</v>
      </c>
      <c r="I19" s="8">
        <v>1.415072581</v>
      </c>
      <c r="J19" s="8">
        <v>32</v>
      </c>
      <c r="K19" s="8">
        <v>2.6538049610000001</v>
      </c>
      <c r="L19" s="8">
        <v>2.6812290449999998</v>
      </c>
      <c r="M19" s="8">
        <v>2.08312082</v>
      </c>
      <c r="N19" s="8">
        <v>2.1106112440000002</v>
      </c>
      <c r="O19" s="8">
        <v>2.2476919710000001</v>
      </c>
      <c r="P19" s="8">
        <v>2.3188302580000002</v>
      </c>
      <c r="Q19" s="8">
        <v>1.223852121</v>
      </c>
      <c r="R19" s="8">
        <v>1.2170013989999999</v>
      </c>
      <c r="S19" s="8">
        <v>32</v>
      </c>
      <c r="T19" s="8">
        <v>3.3086051209999998</v>
      </c>
      <c r="U19" s="8">
        <v>3.4392636200000002</v>
      </c>
      <c r="V19" s="8">
        <v>2.4589064039999999</v>
      </c>
      <c r="W19" s="8">
        <v>3.4246512079999998</v>
      </c>
      <c r="X19" s="8">
        <v>2.8296121670000001</v>
      </c>
      <c r="Y19" s="8">
        <v>2.5806763570000002</v>
      </c>
      <c r="Z19" s="8">
        <v>2.5715310169999999</v>
      </c>
      <c r="AA19" s="8">
        <v>2.3262851489999998</v>
      </c>
    </row>
    <row r="20" spans="1:27" x14ac:dyDescent="0.2">
      <c r="A20" s="8">
        <v>34</v>
      </c>
      <c r="B20" s="8">
        <v>2.6698170819999998</v>
      </c>
      <c r="C20" s="8">
        <v>2.4362743180000002</v>
      </c>
      <c r="D20" s="8">
        <v>1.2899824070000001</v>
      </c>
      <c r="E20" s="8">
        <v>1.2779441600000001</v>
      </c>
      <c r="F20" s="8">
        <v>2.0722659999999999</v>
      </c>
      <c r="G20" s="8">
        <v>1.7150540000000001</v>
      </c>
      <c r="H20" s="8">
        <v>1.135087977</v>
      </c>
      <c r="I20" s="8">
        <v>1.3910095309999999</v>
      </c>
      <c r="J20" s="8">
        <v>34</v>
      </c>
      <c r="K20" s="8">
        <v>2.775049605</v>
      </c>
      <c r="L20" s="8">
        <v>2.802060429</v>
      </c>
      <c r="M20" s="8">
        <v>2.234567422</v>
      </c>
      <c r="N20" s="8">
        <v>2.2320717700000001</v>
      </c>
      <c r="O20" s="8">
        <v>2.3135007299999999</v>
      </c>
      <c r="P20" s="8">
        <v>2.3905621159999999</v>
      </c>
      <c r="Q20" s="8">
        <v>1.2260751519999999</v>
      </c>
      <c r="R20" s="8">
        <v>1.216491888</v>
      </c>
      <c r="S20" s="8">
        <v>34</v>
      </c>
      <c r="T20" s="8">
        <v>3.6820525609999999</v>
      </c>
      <c r="U20" s="8">
        <v>3.5797978910000001</v>
      </c>
      <c r="V20" s="8">
        <v>2.684966749</v>
      </c>
      <c r="W20" s="8">
        <v>3.7088009660000001</v>
      </c>
      <c r="X20" s="8">
        <v>3.0249619769999998</v>
      </c>
      <c r="Y20" s="8">
        <v>2.5872655039999999</v>
      </c>
      <c r="Z20" s="8">
        <v>2.7014243179999999</v>
      </c>
      <c r="AA20" s="8">
        <v>2.53560396</v>
      </c>
    </row>
    <row r="21" spans="1:27" x14ac:dyDescent="0.2">
      <c r="A21" s="8">
        <v>36</v>
      </c>
      <c r="B21" s="8">
        <v>2.836609964</v>
      </c>
      <c r="C21" s="8">
        <v>2.6615079769999999</v>
      </c>
      <c r="D21" s="8">
        <v>1.3250990739999999</v>
      </c>
      <c r="E21" s="8">
        <v>1.304771522</v>
      </c>
      <c r="F21" s="8">
        <v>2.154680667</v>
      </c>
      <c r="G21" s="8">
        <v>1.7033813330000001</v>
      </c>
      <c r="H21" s="8">
        <v>1.090358749</v>
      </c>
      <c r="I21" s="8">
        <v>1.362542522</v>
      </c>
      <c r="J21" s="8">
        <v>36</v>
      </c>
      <c r="K21" s="8">
        <v>2.907845547</v>
      </c>
      <c r="L21" s="8">
        <v>2.9655701749999999</v>
      </c>
      <c r="M21" s="8">
        <v>2.2771715210000001</v>
      </c>
      <c r="N21" s="8">
        <v>2.345013158</v>
      </c>
      <c r="O21" s="8">
        <v>2.3768029199999998</v>
      </c>
      <c r="P21" s="8">
        <v>2.5341242309999998</v>
      </c>
      <c r="Q21" s="8">
        <v>1.2472848480000001</v>
      </c>
      <c r="R21" s="8">
        <v>1.250923357</v>
      </c>
      <c r="S21" s="8">
        <v>36</v>
      </c>
      <c r="T21" s="8">
        <v>3.8963490570000001</v>
      </c>
      <c r="U21" s="8">
        <v>3.8430421789999998</v>
      </c>
      <c r="V21" s="8">
        <v>2.8635677340000001</v>
      </c>
      <c r="W21" s="8">
        <v>3.8340028990000001</v>
      </c>
      <c r="X21" s="8">
        <v>3.128043726</v>
      </c>
      <c r="Y21" s="8">
        <v>2.828137597</v>
      </c>
      <c r="Z21" s="8">
        <v>2.707009926</v>
      </c>
      <c r="AA21" s="8">
        <v>2.5138237619999999</v>
      </c>
    </row>
    <row r="22" spans="1:27" x14ac:dyDescent="0.2">
      <c r="A22" s="8">
        <v>38</v>
      </c>
      <c r="B22" s="8">
        <v>3.100925267</v>
      </c>
      <c r="C22" s="8">
        <v>2.7914127639999999</v>
      </c>
      <c r="D22" s="8">
        <v>1.350890741</v>
      </c>
      <c r="E22" s="8">
        <v>1.3462536060000001</v>
      </c>
      <c r="F22" s="8">
        <v>2.159001333</v>
      </c>
      <c r="G22" s="8">
        <v>1.694507333</v>
      </c>
      <c r="H22" s="8">
        <v>1.055761486</v>
      </c>
      <c r="I22" s="8">
        <v>1.400611437</v>
      </c>
      <c r="J22" s="8">
        <v>38</v>
      </c>
      <c r="K22" s="8">
        <v>3.0613201800000001</v>
      </c>
      <c r="L22" s="8">
        <v>3.1873304089999999</v>
      </c>
      <c r="M22" s="8">
        <v>2.4237918020000002</v>
      </c>
      <c r="N22" s="8">
        <v>2.451370813</v>
      </c>
      <c r="O22" s="8">
        <v>2.5015021900000001</v>
      </c>
      <c r="P22" s="8">
        <v>2.5456961869999999</v>
      </c>
      <c r="Q22" s="8">
        <v>1.231544242</v>
      </c>
      <c r="R22" s="8">
        <v>1.2433493710000001</v>
      </c>
      <c r="S22" s="8">
        <v>38</v>
      </c>
      <c r="T22" s="8">
        <v>4.0766145549999999</v>
      </c>
      <c r="U22" s="8">
        <v>4.1872460460000003</v>
      </c>
      <c r="V22" s="8">
        <v>3.0517660100000001</v>
      </c>
      <c r="W22" s="8">
        <v>3.9988859899999998</v>
      </c>
      <c r="X22" s="8">
        <v>3.0919790869999999</v>
      </c>
      <c r="Y22" s="8">
        <v>2.9285058140000002</v>
      </c>
      <c r="Z22" s="8">
        <v>2.7819354839999999</v>
      </c>
      <c r="AA22" s="8">
        <v>2.6058633659999999</v>
      </c>
    </row>
    <row r="23" spans="1:27" x14ac:dyDescent="0.2">
      <c r="A23" s="8">
        <v>40</v>
      </c>
      <c r="B23" s="8">
        <v>3.229898221</v>
      </c>
      <c r="C23" s="8">
        <v>2.878615543</v>
      </c>
      <c r="D23" s="8">
        <v>1.37142963</v>
      </c>
      <c r="E23" s="8">
        <v>1.3563192180000001</v>
      </c>
      <c r="F23" s="8">
        <v>2.1689573329999998</v>
      </c>
      <c r="G23" s="8">
        <v>1.754700667</v>
      </c>
      <c r="H23" s="8">
        <v>1.039812805</v>
      </c>
      <c r="I23" s="8">
        <v>1.389847507</v>
      </c>
      <c r="J23" s="8">
        <v>40</v>
      </c>
      <c r="K23" s="8">
        <v>3.3843483650000001</v>
      </c>
      <c r="L23" s="8">
        <v>3.4879005850000002</v>
      </c>
      <c r="M23" s="8">
        <v>2.5407777779999998</v>
      </c>
      <c r="N23" s="8">
        <v>2.6094461720000002</v>
      </c>
      <c r="O23" s="8">
        <v>2.672816058</v>
      </c>
      <c r="P23" s="8">
        <v>2.7068327179999998</v>
      </c>
      <c r="Q23" s="8">
        <v>1.2601042419999999</v>
      </c>
      <c r="R23" s="8">
        <v>1.277466993</v>
      </c>
      <c r="S23" s="8">
        <v>40</v>
      </c>
      <c r="T23" s="8">
        <v>4.2963989219999998</v>
      </c>
      <c r="U23" s="8">
        <v>4.3313216170000004</v>
      </c>
      <c r="V23" s="8">
        <v>3.1970467980000001</v>
      </c>
      <c r="W23" s="8">
        <v>4.2136975850000002</v>
      </c>
      <c r="X23" s="8">
        <v>3.2877262360000001</v>
      </c>
      <c r="Y23" s="8">
        <v>2.9533779070000001</v>
      </c>
      <c r="Z23" s="8">
        <v>2.7036203470000002</v>
      </c>
      <c r="AA23" s="8">
        <v>2.5133287129999999</v>
      </c>
    </row>
    <row r="24" spans="1:27" x14ac:dyDescent="0.2">
      <c r="A24" s="8">
        <v>42</v>
      </c>
      <c r="B24" s="8">
        <v>3.3756918150000002</v>
      </c>
      <c r="C24" s="8">
        <v>3.0732969630000002</v>
      </c>
      <c r="D24" s="8">
        <v>1.4800708330000001</v>
      </c>
      <c r="E24" s="8">
        <v>1.41812564</v>
      </c>
      <c r="F24" s="8">
        <v>2.226816667</v>
      </c>
      <c r="G24" s="8">
        <v>1.6988559999999999</v>
      </c>
      <c r="H24" s="8">
        <v>1.094146139</v>
      </c>
      <c r="I24" s="8">
        <v>1.3605483869999999</v>
      </c>
      <c r="J24" s="8">
        <v>42</v>
      </c>
      <c r="K24" s="8">
        <v>3.6200338219999999</v>
      </c>
      <c r="L24" s="8">
        <v>3.6966929820000001</v>
      </c>
      <c r="M24" s="8">
        <v>2.6923279400000002</v>
      </c>
      <c r="N24" s="8">
        <v>2.7337296649999998</v>
      </c>
      <c r="O24" s="8">
        <v>2.7445970800000001</v>
      </c>
      <c r="P24" s="8">
        <v>2.7525596559999999</v>
      </c>
      <c r="Q24" s="8">
        <v>1.2397636359999999</v>
      </c>
      <c r="R24" s="8">
        <v>1.2904658739999999</v>
      </c>
      <c r="S24" s="8">
        <v>42</v>
      </c>
      <c r="T24" s="8">
        <v>4.7429407010000002</v>
      </c>
      <c r="U24" s="8">
        <v>4.7307926189999998</v>
      </c>
      <c r="V24" s="8">
        <v>3.2752475369999998</v>
      </c>
      <c r="W24" s="8">
        <v>4.42164058</v>
      </c>
      <c r="X24" s="8">
        <v>3.2855399240000001</v>
      </c>
      <c r="Y24" s="8">
        <v>3.0285833329999998</v>
      </c>
      <c r="Z24" s="8">
        <v>2.9810074439999998</v>
      </c>
      <c r="AA24" s="8">
        <v>2.6715841579999999</v>
      </c>
    </row>
    <row r="25" spans="1:27" x14ac:dyDescent="0.2">
      <c r="A25" s="8">
        <v>44</v>
      </c>
      <c r="B25" s="8">
        <v>3.588990747</v>
      </c>
      <c r="C25" s="8">
        <v>3.2385645909999998</v>
      </c>
      <c r="D25" s="8">
        <v>1.4947333330000001</v>
      </c>
      <c r="E25" s="8">
        <v>1.4067491860000001</v>
      </c>
      <c r="F25" s="8">
        <v>2.2778420000000001</v>
      </c>
      <c r="G25" s="8">
        <v>1.801361333</v>
      </c>
      <c r="H25" s="8">
        <v>1.0328587490000001</v>
      </c>
      <c r="I25" s="8">
        <v>1.3572822579999999</v>
      </c>
      <c r="J25" s="8">
        <v>44</v>
      </c>
      <c r="K25" s="8">
        <v>3.8884002249999998</v>
      </c>
      <c r="L25" s="8">
        <v>3.8628586739999999</v>
      </c>
      <c r="M25" s="8">
        <v>2.8144401289999998</v>
      </c>
      <c r="N25" s="8">
        <v>2.8704629189999999</v>
      </c>
      <c r="O25" s="8">
        <v>2.8909459850000001</v>
      </c>
      <c r="P25" s="8">
        <v>2.7983505540000002</v>
      </c>
      <c r="Q25" s="8">
        <v>1.2662787879999999</v>
      </c>
      <c r="R25" s="8">
        <v>1.2936443360000001</v>
      </c>
      <c r="S25" s="8">
        <v>44</v>
      </c>
      <c r="T25" s="8">
        <v>5.1020417790000003</v>
      </c>
      <c r="U25" s="8">
        <v>5.2147680139999997</v>
      </c>
      <c r="V25" s="8">
        <v>3.470254926</v>
      </c>
      <c r="W25" s="8">
        <v>4.4859526570000003</v>
      </c>
      <c r="X25" s="8">
        <v>3.5604524710000001</v>
      </c>
      <c r="Y25" s="8">
        <v>3.1798294569999999</v>
      </c>
      <c r="Z25" s="8">
        <v>3.0617990069999999</v>
      </c>
      <c r="AA25" s="8">
        <v>2.6644336630000001</v>
      </c>
    </row>
    <row r="26" spans="1:27" x14ac:dyDescent="0.2">
      <c r="A26" s="8">
        <v>46</v>
      </c>
      <c r="B26" s="8">
        <v>3.7259950179999999</v>
      </c>
      <c r="C26" s="8">
        <v>3.267121462</v>
      </c>
      <c r="D26" s="8">
        <v>1.4826819440000001</v>
      </c>
      <c r="E26" s="8">
        <v>1.4694592829999999</v>
      </c>
      <c r="F26" s="8">
        <v>2.3768039999999999</v>
      </c>
      <c r="G26" s="8">
        <v>1.7921773329999999</v>
      </c>
      <c r="H26" s="8">
        <v>0.96496041099999996</v>
      </c>
      <c r="I26" s="8">
        <v>1.325982405</v>
      </c>
      <c r="J26" s="8">
        <v>46</v>
      </c>
      <c r="K26" s="8">
        <v>4.2172784669999999</v>
      </c>
      <c r="L26" s="8">
        <v>4.0891647170000001</v>
      </c>
      <c r="M26" s="8">
        <v>2.8689093849999998</v>
      </c>
      <c r="N26" s="8">
        <v>3.0282906700000001</v>
      </c>
      <c r="O26" s="8">
        <v>2.9440992700000002</v>
      </c>
      <c r="P26" s="8">
        <v>3.0325756460000002</v>
      </c>
      <c r="Q26" s="8">
        <v>1.2754072729999999</v>
      </c>
      <c r="R26" s="8">
        <v>1.3037447550000001</v>
      </c>
      <c r="S26" s="8">
        <v>46</v>
      </c>
      <c r="T26" s="8">
        <v>5.5383153639999998</v>
      </c>
      <c r="U26" s="8">
        <v>5.435734622</v>
      </c>
      <c r="V26" s="8">
        <v>3.7233620690000002</v>
      </c>
      <c r="W26" s="8">
        <v>4.628381643</v>
      </c>
      <c r="X26" s="8">
        <v>3.757368821</v>
      </c>
      <c r="Y26" s="8">
        <v>3.2538624029999998</v>
      </c>
      <c r="Z26" s="8">
        <v>3.0669751860000001</v>
      </c>
      <c r="AA26" s="8">
        <v>2.710362376</v>
      </c>
    </row>
    <row r="27" spans="1:27" x14ac:dyDescent="0.2">
      <c r="A27" s="8">
        <v>48</v>
      </c>
      <c r="B27" s="8">
        <v>3.8647181490000002</v>
      </c>
      <c r="C27" s="8">
        <v>3.4365079770000002</v>
      </c>
      <c r="D27" s="8">
        <v>1.5547194440000001</v>
      </c>
      <c r="E27" s="8">
        <v>1.543060493</v>
      </c>
      <c r="F27" s="8">
        <v>2.4038253329999999</v>
      </c>
      <c r="G27" s="8">
        <v>1.837398667</v>
      </c>
      <c r="H27" s="8">
        <v>0.94410606100000005</v>
      </c>
      <c r="I27" s="8">
        <v>1.3107895890000001</v>
      </c>
      <c r="J27" s="8">
        <v>48</v>
      </c>
      <c r="K27" s="8">
        <v>4.4705298759999996</v>
      </c>
      <c r="L27" s="8">
        <v>4.4209785579999998</v>
      </c>
      <c r="M27" s="8">
        <v>3.0969611650000002</v>
      </c>
      <c r="N27" s="8">
        <v>3.1734569380000002</v>
      </c>
      <c r="O27" s="8">
        <v>2.9994481749999999</v>
      </c>
      <c r="P27" s="8">
        <v>3.1565239850000002</v>
      </c>
      <c r="Q27" s="8">
        <v>1.280008485</v>
      </c>
      <c r="R27" s="8">
        <v>1.306027552</v>
      </c>
      <c r="S27" s="8">
        <v>48</v>
      </c>
      <c r="T27" s="8">
        <v>5.9273315359999996</v>
      </c>
      <c r="U27" s="8">
        <v>5.9781335679999996</v>
      </c>
      <c r="V27" s="8">
        <v>3.9163362070000001</v>
      </c>
      <c r="W27" s="8">
        <v>4.8287304349999998</v>
      </c>
      <c r="X27" s="8">
        <v>3.8681996199999999</v>
      </c>
      <c r="Y27" s="8">
        <v>3.4373895349999999</v>
      </c>
      <c r="Z27" s="8">
        <v>3.1898858560000001</v>
      </c>
      <c r="AA27" s="8">
        <v>2.7948138610000002</v>
      </c>
    </row>
    <row r="28" spans="1:27" x14ac:dyDescent="0.2">
      <c r="A28" s="8">
        <v>50</v>
      </c>
      <c r="B28" s="8">
        <v>4.0753423489999996</v>
      </c>
      <c r="C28" s="8">
        <v>3.5634364380000001</v>
      </c>
      <c r="D28" s="8">
        <v>1.605141667</v>
      </c>
      <c r="E28" s="8">
        <v>1.5866263380000001</v>
      </c>
      <c r="F28" s="8">
        <v>2.4925186670000001</v>
      </c>
      <c r="G28" s="8">
        <v>2.000784667</v>
      </c>
      <c r="H28" s="8">
        <v>0.955123167</v>
      </c>
      <c r="I28" s="8">
        <v>1.294570381</v>
      </c>
      <c r="J28" s="8">
        <v>50</v>
      </c>
      <c r="K28" s="8">
        <v>4.8232469</v>
      </c>
      <c r="L28" s="8">
        <v>4.8386315790000003</v>
      </c>
      <c r="M28" s="8">
        <v>3.2438144549999999</v>
      </c>
      <c r="N28" s="8">
        <v>3.2865382780000001</v>
      </c>
      <c r="O28" s="8">
        <v>3.1089839420000001</v>
      </c>
      <c r="P28" s="8">
        <v>3.2343087330000002</v>
      </c>
      <c r="Q28" s="8">
        <v>1.292215758</v>
      </c>
      <c r="R28" s="8">
        <v>1.350876084</v>
      </c>
      <c r="S28" s="8">
        <v>50</v>
      </c>
      <c r="T28" s="8">
        <v>6.1938180589999998</v>
      </c>
      <c r="U28" s="8">
        <v>6.1948840069999997</v>
      </c>
      <c r="V28" s="8">
        <v>4.2905344830000001</v>
      </c>
      <c r="W28" s="8">
        <v>4.8750975849999998</v>
      </c>
      <c r="X28" s="8">
        <v>3.8728022809999998</v>
      </c>
      <c r="Y28" s="8">
        <v>3.6202829460000001</v>
      </c>
      <c r="Z28" s="8">
        <v>3.212111663</v>
      </c>
      <c r="AA28" s="8">
        <v>2.8226178220000002</v>
      </c>
    </row>
    <row r="29" spans="1:27" x14ac:dyDescent="0.2">
      <c r="A29" s="8">
        <v>52</v>
      </c>
      <c r="B29" s="8">
        <v>4.0855309609999999</v>
      </c>
      <c r="C29" s="8">
        <v>3.6602928459999999</v>
      </c>
      <c r="D29" s="8">
        <v>1.6213129630000001</v>
      </c>
      <c r="E29" s="8">
        <v>1.6284876690000001</v>
      </c>
      <c r="F29" s="8">
        <v>2.5061879999999999</v>
      </c>
      <c r="G29" s="8">
        <v>1.919462</v>
      </c>
      <c r="H29" s="8">
        <v>0.99943646100000005</v>
      </c>
      <c r="I29" s="8">
        <v>1.2869017599999999</v>
      </c>
      <c r="J29" s="8">
        <v>52</v>
      </c>
      <c r="K29" s="8">
        <v>5.1164013529999997</v>
      </c>
      <c r="L29" s="8">
        <v>5.0301656919999997</v>
      </c>
      <c r="M29" s="8">
        <v>3.5139039909999998</v>
      </c>
      <c r="N29" s="8">
        <v>3.4646052630000002</v>
      </c>
      <c r="O29" s="8">
        <v>3.194194161</v>
      </c>
      <c r="P29" s="8">
        <v>3.3428610089999999</v>
      </c>
      <c r="Q29" s="8">
        <v>1.319113939</v>
      </c>
      <c r="R29" s="8">
        <v>1.3687587409999999</v>
      </c>
      <c r="S29" s="8">
        <v>52</v>
      </c>
      <c r="T29" s="8">
        <v>6.8278099729999999</v>
      </c>
      <c r="U29" s="8">
        <v>6.5909367310000002</v>
      </c>
      <c r="V29" s="8">
        <v>4.4169322659999999</v>
      </c>
      <c r="W29" s="8">
        <v>4.975191304</v>
      </c>
      <c r="X29" s="8">
        <v>4.0601368820000001</v>
      </c>
      <c r="Y29" s="8">
        <v>3.807184109</v>
      </c>
      <c r="Z29" s="8">
        <v>3.3004292799999999</v>
      </c>
      <c r="AA29" s="8">
        <v>2.8589405939999999</v>
      </c>
    </row>
    <row r="30" spans="1:27" x14ac:dyDescent="0.2">
      <c r="A30" s="8">
        <v>54</v>
      </c>
      <c r="B30" s="8">
        <v>4.3798839860000003</v>
      </c>
      <c r="C30" s="8">
        <v>3.8551363869999999</v>
      </c>
      <c r="D30" s="8">
        <v>1.6877467589999999</v>
      </c>
      <c r="E30" s="8">
        <v>1.7044206609999999</v>
      </c>
      <c r="F30" s="8">
        <v>2.513248667</v>
      </c>
      <c r="G30" s="8">
        <v>1.982537333</v>
      </c>
      <c r="H30" s="8">
        <v>0.98924633399999995</v>
      </c>
      <c r="I30" s="8">
        <v>1.237785191</v>
      </c>
      <c r="J30" s="8">
        <v>54</v>
      </c>
      <c r="K30" s="8">
        <v>5.4380710260000003</v>
      </c>
      <c r="L30" s="8">
        <v>5.3360847949999997</v>
      </c>
      <c r="M30" s="8">
        <v>3.6831941750000001</v>
      </c>
      <c r="N30" s="8">
        <v>3.7466172250000001</v>
      </c>
      <c r="O30" s="8">
        <v>3.2757941609999999</v>
      </c>
      <c r="P30" s="8">
        <v>3.424355474</v>
      </c>
      <c r="Q30" s="8">
        <v>1.3234884849999999</v>
      </c>
      <c r="R30" s="8">
        <v>1.346733986</v>
      </c>
      <c r="S30" s="8">
        <v>54</v>
      </c>
      <c r="T30" s="8">
        <v>7.1667318059999996</v>
      </c>
      <c r="U30" s="8">
        <v>7.4514077329999999</v>
      </c>
      <c r="V30" s="8">
        <v>4.6849692120000004</v>
      </c>
      <c r="W30" s="8">
        <v>5.2195971009999997</v>
      </c>
      <c r="X30" s="8">
        <v>4.3853136880000001</v>
      </c>
      <c r="Y30" s="8">
        <v>3.908726744</v>
      </c>
      <c r="Z30" s="8">
        <v>3.4095186100000001</v>
      </c>
      <c r="AA30" s="8">
        <v>2.9408396040000002</v>
      </c>
    </row>
    <row r="31" spans="1:27" x14ac:dyDescent="0.2">
      <c r="A31" s="8">
        <v>56</v>
      </c>
      <c r="B31" s="8">
        <v>4.5319679720000003</v>
      </c>
      <c r="C31" s="8">
        <v>3.9178939779999999</v>
      </c>
      <c r="D31" s="8">
        <v>1.764982407</v>
      </c>
      <c r="E31" s="8">
        <v>1.729228013</v>
      </c>
      <c r="F31" s="8">
        <v>2.5785786669999999</v>
      </c>
      <c r="G31" s="8">
        <v>2.080692</v>
      </c>
      <c r="H31" s="8">
        <v>0.99049315699999996</v>
      </c>
      <c r="I31" s="8">
        <v>1.2498936949999999</v>
      </c>
      <c r="J31" s="8">
        <v>56</v>
      </c>
      <c r="K31" s="8">
        <v>5.6352299889999999</v>
      </c>
      <c r="L31" s="8">
        <v>5.4907670570000002</v>
      </c>
      <c r="M31" s="8">
        <v>3.88478425</v>
      </c>
      <c r="N31" s="8">
        <v>3.9578911479999999</v>
      </c>
      <c r="O31" s="8">
        <v>3.3782671529999999</v>
      </c>
      <c r="P31" s="8">
        <v>3.4501525220000002</v>
      </c>
      <c r="Q31" s="8">
        <v>1.3568715149999999</v>
      </c>
      <c r="R31" s="8">
        <v>1.3741541260000001</v>
      </c>
      <c r="S31" s="8">
        <v>56</v>
      </c>
      <c r="T31" s="8">
        <v>7.5311024260000003</v>
      </c>
      <c r="U31" s="8">
        <v>7.6792179259999997</v>
      </c>
      <c r="V31" s="8">
        <v>5.1134704429999998</v>
      </c>
      <c r="W31" s="8">
        <v>5.4668656999999996</v>
      </c>
      <c r="X31" s="8">
        <v>4.5723707219999996</v>
      </c>
      <c r="Y31" s="8">
        <v>4.1919786820000002</v>
      </c>
      <c r="Z31" s="8">
        <v>3.4678089330000001</v>
      </c>
      <c r="AA31" s="8">
        <v>2.9698356440000002</v>
      </c>
    </row>
    <row r="32" spans="1:27" x14ac:dyDescent="0.2">
      <c r="A32" s="8">
        <v>58</v>
      </c>
      <c r="B32" s="8">
        <v>4.6244092529999996</v>
      </c>
      <c r="C32" s="8">
        <v>4.0878502320000001</v>
      </c>
      <c r="D32" s="8">
        <v>1.8168259259999999</v>
      </c>
      <c r="E32" s="8">
        <v>1.7918562119999999</v>
      </c>
      <c r="F32" s="8">
        <v>2.6568553330000002</v>
      </c>
      <c r="G32" s="8">
        <v>2.1603666669999999</v>
      </c>
      <c r="H32" s="8">
        <v>1.029938416</v>
      </c>
      <c r="I32" s="8">
        <v>1.284461144</v>
      </c>
      <c r="J32" s="8">
        <v>58</v>
      </c>
      <c r="K32" s="8">
        <v>6.0176437429999998</v>
      </c>
      <c r="L32" s="8">
        <v>6.1437095519999998</v>
      </c>
      <c r="M32" s="8">
        <v>4.2031963320000001</v>
      </c>
      <c r="N32" s="8">
        <v>4.2414593299999996</v>
      </c>
      <c r="O32" s="8">
        <v>3.44359854</v>
      </c>
      <c r="P32" s="8">
        <v>3.6227724480000001</v>
      </c>
      <c r="Q32" s="8">
        <v>1.370104242</v>
      </c>
      <c r="R32" s="8">
        <v>1.4317608390000001</v>
      </c>
      <c r="S32" s="8">
        <v>58</v>
      </c>
      <c r="T32" s="8">
        <v>7.9546334229999998</v>
      </c>
      <c r="U32" s="8">
        <v>8.1251282949999997</v>
      </c>
      <c r="V32" s="8">
        <v>5.1458362070000003</v>
      </c>
      <c r="W32" s="8">
        <v>5.6173729469999998</v>
      </c>
      <c r="X32" s="8">
        <v>4.5275627380000003</v>
      </c>
      <c r="Y32" s="8">
        <v>4.2853003879999996</v>
      </c>
      <c r="Z32" s="8">
        <v>3.496598015</v>
      </c>
      <c r="AA32" s="8">
        <v>2.9444673269999999</v>
      </c>
    </row>
    <row r="33" spans="1:27" x14ac:dyDescent="0.2">
      <c r="A33" s="8">
        <v>60</v>
      </c>
      <c r="B33" s="8">
        <v>4.8003921710000004</v>
      </c>
      <c r="C33" s="8">
        <v>4.1480921259999999</v>
      </c>
      <c r="D33" s="8">
        <v>1.869912037</v>
      </c>
      <c r="E33" s="8">
        <v>1.8710004650000001</v>
      </c>
      <c r="F33" s="8">
        <v>2.7232340000000002</v>
      </c>
      <c r="G33" s="8">
        <v>2.061566</v>
      </c>
      <c r="H33" s="8">
        <v>0.96441788900000003</v>
      </c>
      <c r="I33" s="8">
        <v>1.2176876830000001</v>
      </c>
      <c r="J33" s="8">
        <v>60</v>
      </c>
      <c r="K33" s="8">
        <v>6.4569278470000002</v>
      </c>
      <c r="L33" s="8">
        <v>6.4951413259999997</v>
      </c>
      <c r="M33" s="8">
        <v>4.4939935279999998</v>
      </c>
      <c r="N33" s="8">
        <v>4.4635789470000002</v>
      </c>
      <c r="O33" s="8">
        <v>3.6227883209999998</v>
      </c>
      <c r="P33" s="8">
        <v>3.681361624</v>
      </c>
      <c r="Q33" s="8">
        <v>1.4203890910000001</v>
      </c>
      <c r="R33" s="8">
        <v>1.4131090909999999</v>
      </c>
      <c r="S33" s="8">
        <v>60</v>
      </c>
      <c r="T33" s="8">
        <v>8.3125727759999997</v>
      </c>
      <c r="U33" s="8">
        <v>8.7339789099999994</v>
      </c>
      <c r="V33" s="8">
        <v>5.4566096059999998</v>
      </c>
      <c r="W33" s="8">
        <v>5.7102048310000004</v>
      </c>
      <c r="X33" s="8">
        <v>4.9722167300000004</v>
      </c>
      <c r="Y33" s="8">
        <v>4.3920000000000003</v>
      </c>
      <c r="Z33" s="8">
        <v>3.4896600499999999</v>
      </c>
      <c r="AA33" s="8">
        <v>3.0065267329999998</v>
      </c>
    </row>
    <row r="34" spans="1:27" x14ac:dyDescent="0.2">
      <c r="A34" s="8">
        <v>62</v>
      </c>
      <c r="B34" s="8">
        <v>4.9753651249999997</v>
      </c>
      <c r="C34" s="8">
        <v>4.2464688629999996</v>
      </c>
      <c r="D34" s="8">
        <v>1.8727814810000001</v>
      </c>
      <c r="E34" s="8">
        <v>1.9376761280000001</v>
      </c>
      <c r="F34" s="8">
        <v>2.766953333</v>
      </c>
      <c r="G34" s="8">
        <v>2.0868833329999998</v>
      </c>
      <c r="H34" s="8">
        <v>0.95251075299999999</v>
      </c>
      <c r="I34" s="8">
        <v>1.230793255</v>
      </c>
      <c r="J34" s="8">
        <v>62</v>
      </c>
      <c r="K34" s="8">
        <v>6.6715558059999998</v>
      </c>
      <c r="L34" s="8">
        <v>6.7325643270000004</v>
      </c>
      <c r="M34" s="8">
        <v>4.7005738939999997</v>
      </c>
      <c r="N34" s="8">
        <v>4.7464114830000002</v>
      </c>
      <c r="O34" s="8">
        <v>3.669567883</v>
      </c>
      <c r="P34" s="8">
        <v>3.673774908</v>
      </c>
      <c r="Q34" s="8">
        <v>1.3961563640000001</v>
      </c>
      <c r="R34" s="8">
        <v>1.4299538460000001</v>
      </c>
      <c r="S34" s="8">
        <v>62</v>
      </c>
      <c r="T34" s="8">
        <v>9.0065943399999995</v>
      </c>
      <c r="U34" s="8">
        <v>9.3417908609999998</v>
      </c>
      <c r="V34" s="8">
        <v>5.7591699509999996</v>
      </c>
      <c r="W34" s="8">
        <v>5.8738985509999999</v>
      </c>
      <c r="X34" s="8">
        <v>5.0381711029999998</v>
      </c>
      <c r="Y34" s="8">
        <v>4.6739786820000004</v>
      </c>
      <c r="Z34" s="8">
        <v>3.5995210919999998</v>
      </c>
      <c r="AA34" s="8">
        <v>2.9391445539999999</v>
      </c>
    </row>
    <row r="35" spans="1:27" x14ac:dyDescent="0.2">
      <c r="A35" s="8">
        <v>64</v>
      </c>
      <c r="B35" s="8">
        <v>5.0675138789999998</v>
      </c>
      <c r="C35" s="8">
        <v>4.3012511580000004</v>
      </c>
      <c r="D35" s="8">
        <v>1.9842972219999999</v>
      </c>
      <c r="E35" s="8">
        <v>1.9649799910000001</v>
      </c>
      <c r="F35" s="8">
        <v>2.8239673330000001</v>
      </c>
      <c r="G35" s="8">
        <v>2.2087593330000002</v>
      </c>
      <c r="H35" s="8">
        <v>1.0723460410000001</v>
      </c>
      <c r="I35" s="8">
        <v>1.2573599710000001</v>
      </c>
      <c r="J35" s="8">
        <v>64</v>
      </c>
      <c r="K35" s="8">
        <v>7.0800360769999999</v>
      </c>
      <c r="L35" s="8">
        <v>7.1580984409999999</v>
      </c>
      <c r="M35" s="8">
        <v>4.989877023</v>
      </c>
      <c r="N35" s="8">
        <v>5.0364449760000003</v>
      </c>
      <c r="O35" s="8">
        <v>3.855938686</v>
      </c>
      <c r="P35" s="8">
        <v>3.934918819</v>
      </c>
      <c r="Q35" s="8">
        <v>1.435556364</v>
      </c>
      <c r="R35" s="8">
        <v>1.4593706289999999</v>
      </c>
      <c r="S35" s="8">
        <v>64</v>
      </c>
      <c r="T35" s="8">
        <v>9.3873935310000007</v>
      </c>
      <c r="U35" s="8">
        <v>9.4784481550000006</v>
      </c>
      <c r="V35" s="8">
        <v>6.09604064</v>
      </c>
      <c r="W35" s="8">
        <v>6.0818144930000004</v>
      </c>
      <c r="X35" s="8">
        <v>5.3013631180000003</v>
      </c>
      <c r="Y35" s="8">
        <v>5.0525542640000003</v>
      </c>
      <c r="Z35" s="8">
        <v>3.6458263030000002</v>
      </c>
      <c r="AA35" s="8">
        <v>3.030217822</v>
      </c>
    </row>
    <row r="36" spans="1:27" x14ac:dyDescent="0.2">
      <c r="A36" s="8">
        <v>66</v>
      </c>
      <c r="B36" s="8">
        <v>5.2467017790000003</v>
      </c>
      <c r="C36" s="8">
        <v>4.4043664439999999</v>
      </c>
      <c r="D36" s="8">
        <v>2.0275814809999999</v>
      </c>
      <c r="E36" s="8">
        <v>2.0371074920000001</v>
      </c>
      <c r="F36" s="8">
        <v>2.8743940000000001</v>
      </c>
      <c r="G36" s="8">
        <v>2.1597093329999999</v>
      </c>
      <c r="H36" s="8">
        <v>0.91692766400000003</v>
      </c>
      <c r="I36" s="8">
        <v>1.22904912</v>
      </c>
      <c r="J36" s="8">
        <v>66</v>
      </c>
      <c r="K36" s="8">
        <v>7.5378759860000004</v>
      </c>
      <c r="L36" s="8">
        <v>7.2862514620000001</v>
      </c>
      <c r="M36" s="8">
        <v>5.1622071199999997</v>
      </c>
      <c r="N36" s="8">
        <v>5.3439485649999998</v>
      </c>
      <c r="O36" s="8">
        <v>3.8402335769999998</v>
      </c>
      <c r="P36" s="8">
        <v>4.0313960639999999</v>
      </c>
      <c r="Q36" s="8">
        <v>1.4242351520000001</v>
      </c>
      <c r="R36" s="8">
        <v>1.496959441</v>
      </c>
      <c r="S36" s="8">
        <v>66</v>
      </c>
      <c r="T36" s="8">
        <v>10.030469</v>
      </c>
      <c r="U36" s="8">
        <v>9.9873971879999992</v>
      </c>
      <c r="V36" s="8">
        <v>6.1143842360000003</v>
      </c>
      <c r="W36" s="8">
        <v>6.2824927539999997</v>
      </c>
      <c r="X36" s="8">
        <v>5.3965209129999998</v>
      </c>
      <c r="Y36" s="8">
        <v>5.2585193800000001</v>
      </c>
      <c r="Z36" s="8">
        <v>3.7150694789999998</v>
      </c>
      <c r="AA36" s="8">
        <v>3.0144613859999998</v>
      </c>
    </row>
    <row r="37" spans="1:27" x14ac:dyDescent="0.2">
      <c r="A37" s="8">
        <v>68</v>
      </c>
      <c r="B37" s="8">
        <v>5.376017794</v>
      </c>
      <c r="C37" s="8">
        <v>4.5099351519999997</v>
      </c>
      <c r="D37" s="8">
        <v>2.1044717589999999</v>
      </c>
      <c r="E37" s="8">
        <v>2.075523499</v>
      </c>
      <c r="F37" s="8">
        <v>2.999288</v>
      </c>
      <c r="G37" s="8">
        <v>2.1999453330000001</v>
      </c>
      <c r="H37" s="8">
        <v>0.97039687200000002</v>
      </c>
      <c r="I37" s="8">
        <v>1.2498269790000001</v>
      </c>
      <c r="J37" s="8">
        <v>68</v>
      </c>
      <c r="K37" s="8">
        <v>7.8613145429999998</v>
      </c>
      <c r="L37" s="8">
        <v>7.8100136449999997</v>
      </c>
      <c r="M37" s="8">
        <v>5.5371833869999998</v>
      </c>
      <c r="N37" s="8">
        <v>5.7651949760000001</v>
      </c>
      <c r="O37" s="8">
        <v>4.0780510950000002</v>
      </c>
      <c r="P37" s="8">
        <v>4.2890098400000003</v>
      </c>
      <c r="Q37" s="8">
        <v>1.491267879</v>
      </c>
      <c r="R37" s="8">
        <v>1.5370867130000001</v>
      </c>
      <c r="S37" s="8">
        <v>68</v>
      </c>
      <c r="T37" s="8">
        <v>10.35232345</v>
      </c>
      <c r="U37" s="8">
        <v>10.475395430000001</v>
      </c>
      <c r="V37" s="8">
        <v>6.6637007390000003</v>
      </c>
      <c r="W37" s="8">
        <v>6.3186434780000003</v>
      </c>
      <c r="X37" s="8">
        <v>5.8563079849999999</v>
      </c>
      <c r="Y37" s="8">
        <v>5.3388313949999997</v>
      </c>
      <c r="Z37" s="8">
        <v>3.7096923080000002</v>
      </c>
      <c r="AA37" s="8">
        <v>3.1077485149999999</v>
      </c>
    </row>
    <row r="38" spans="1:27" x14ac:dyDescent="0.2">
      <c r="A38" s="8">
        <v>70</v>
      </c>
      <c r="B38" s="8">
        <v>5.4898320280000004</v>
      </c>
      <c r="C38" s="8">
        <v>4.5538322180000002</v>
      </c>
      <c r="D38" s="8">
        <v>2.185190741</v>
      </c>
      <c r="E38" s="8">
        <v>2.2118641229999998</v>
      </c>
      <c r="F38" s="8">
        <v>3.0620419999999999</v>
      </c>
      <c r="G38" s="8">
        <v>2.2737066669999999</v>
      </c>
      <c r="H38" s="8">
        <v>1.023343109</v>
      </c>
      <c r="I38" s="8">
        <v>1.223585044</v>
      </c>
      <c r="J38" s="8">
        <v>70</v>
      </c>
      <c r="K38" s="8">
        <v>8.4159977450000003</v>
      </c>
      <c r="L38" s="8">
        <v>7.9938323589999998</v>
      </c>
      <c r="M38" s="8">
        <v>5.9403549079999998</v>
      </c>
      <c r="N38" s="8">
        <v>6.0166877989999996</v>
      </c>
      <c r="O38" s="8">
        <v>4.2167781020000001</v>
      </c>
      <c r="P38" s="8">
        <v>4.4356863469999999</v>
      </c>
      <c r="Q38" s="8">
        <v>1.502912727</v>
      </c>
      <c r="R38" s="8">
        <v>1.581988811</v>
      </c>
      <c r="S38" s="8">
        <v>70</v>
      </c>
      <c r="T38" s="8">
        <v>10.938057949999999</v>
      </c>
      <c r="U38" s="8">
        <v>10.948286469999999</v>
      </c>
      <c r="V38" s="8">
        <v>6.83554803</v>
      </c>
      <c r="W38" s="8">
        <v>6.4852434780000001</v>
      </c>
      <c r="X38" s="8">
        <v>6.0493231940000003</v>
      </c>
      <c r="Y38" s="8">
        <v>5.797660853</v>
      </c>
      <c r="Z38" s="8">
        <v>3.7429999999999999</v>
      </c>
      <c r="AA38" s="8">
        <v>3.2969009900000001</v>
      </c>
    </row>
    <row r="39" spans="1:27" x14ac:dyDescent="0.2">
      <c r="A39" s="8">
        <v>72</v>
      </c>
      <c r="B39" s="8">
        <v>5.6156647690000003</v>
      </c>
      <c r="C39" s="8">
        <v>4.6064462170000002</v>
      </c>
      <c r="D39" s="8">
        <v>2.1934662039999999</v>
      </c>
      <c r="E39" s="8">
        <v>2.2259748720000001</v>
      </c>
      <c r="F39" s="8">
        <v>3.1081626670000002</v>
      </c>
      <c r="G39" s="8">
        <v>2.2416666670000001</v>
      </c>
      <c r="H39" s="8">
        <v>0.96637487799999999</v>
      </c>
      <c r="I39" s="8">
        <v>1.2721957479999999</v>
      </c>
      <c r="J39" s="8">
        <v>72</v>
      </c>
      <c r="K39" s="8">
        <v>8.6468275079999994</v>
      </c>
      <c r="L39" s="8">
        <v>8.3777504870000001</v>
      </c>
      <c r="M39" s="8">
        <v>6.246503776</v>
      </c>
      <c r="N39" s="8">
        <v>6.4861136359999998</v>
      </c>
      <c r="O39" s="8">
        <v>4.2940934310000003</v>
      </c>
      <c r="P39" s="8">
        <v>4.6153456329999996</v>
      </c>
      <c r="Q39" s="8">
        <v>1.536466667</v>
      </c>
      <c r="R39" s="8">
        <v>1.6009888109999999</v>
      </c>
      <c r="S39" s="8">
        <v>72</v>
      </c>
      <c r="T39" s="8">
        <v>11.335754720000001</v>
      </c>
      <c r="U39" s="8">
        <v>11.679764499999999</v>
      </c>
      <c r="V39" s="8">
        <v>7.2510418720000001</v>
      </c>
      <c r="W39" s="8">
        <v>6.5733642510000001</v>
      </c>
      <c r="X39" s="8">
        <v>6.308996198</v>
      </c>
      <c r="Y39" s="8">
        <v>6.1969496120000001</v>
      </c>
      <c r="Z39" s="8">
        <v>3.7585161290000002</v>
      </c>
      <c r="AA39" s="8">
        <v>3.2100138610000002</v>
      </c>
    </row>
    <row r="40" spans="1:27" x14ac:dyDescent="0.2">
      <c r="A40" s="8">
        <v>74</v>
      </c>
      <c r="B40" s="8">
        <v>5.6431637009999998</v>
      </c>
      <c r="C40" s="8">
        <v>4.6943165210000002</v>
      </c>
      <c r="D40" s="8">
        <v>2.2869055559999998</v>
      </c>
      <c r="E40" s="8">
        <v>2.3114262449999998</v>
      </c>
      <c r="F40" s="8">
        <v>3.194712</v>
      </c>
      <c r="G40" s="8">
        <v>2.2741353329999998</v>
      </c>
      <c r="H40" s="8">
        <v>0.94939393900000002</v>
      </c>
      <c r="I40" s="8">
        <v>1.2648702350000001</v>
      </c>
      <c r="J40" s="8">
        <v>74</v>
      </c>
      <c r="K40" s="8">
        <v>9.0000394589999999</v>
      </c>
      <c r="L40" s="8">
        <v>8.5070467839999999</v>
      </c>
      <c r="M40" s="8">
        <v>6.6025156420000002</v>
      </c>
      <c r="N40" s="8">
        <v>6.684752392</v>
      </c>
      <c r="O40" s="8">
        <v>4.4871547449999998</v>
      </c>
      <c r="P40" s="8">
        <v>4.695800738</v>
      </c>
      <c r="Q40" s="8">
        <v>1.5323054549999999</v>
      </c>
      <c r="R40" s="8">
        <v>1.617883916</v>
      </c>
      <c r="S40" s="8">
        <v>74</v>
      </c>
      <c r="T40" s="8">
        <v>11.50767385</v>
      </c>
      <c r="U40" s="8">
        <v>12.013042179999999</v>
      </c>
      <c r="V40" s="8">
        <v>7.6861514780000002</v>
      </c>
      <c r="W40" s="8">
        <v>6.7972096620000002</v>
      </c>
      <c r="X40" s="8">
        <v>6.6573079850000001</v>
      </c>
      <c r="Y40" s="8">
        <v>6.377916667</v>
      </c>
      <c r="Z40" s="8">
        <v>3.7493002479999999</v>
      </c>
      <c r="AA40" s="8">
        <v>3.3493326730000001</v>
      </c>
    </row>
    <row r="41" spans="1:27" x14ac:dyDescent="0.2">
      <c r="A41" s="8">
        <v>76</v>
      </c>
      <c r="B41" s="8">
        <v>5.803704626</v>
      </c>
      <c r="C41" s="8">
        <v>4.750440556</v>
      </c>
      <c r="D41" s="8">
        <v>2.3436546300000001</v>
      </c>
      <c r="E41" s="8">
        <v>2.376517915</v>
      </c>
      <c r="F41" s="8">
        <v>3.256096667</v>
      </c>
      <c r="G41" s="8">
        <v>2.4239333329999999</v>
      </c>
      <c r="H41" s="8">
        <v>1.0039589440000001</v>
      </c>
      <c r="I41" s="8">
        <v>1.266892229</v>
      </c>
      <c r="J41" s="8">
        <v>76</v>
      </c>
      <c r="K41" s="8">
        <v>9.3787091319999991</v>
      </c>
      <c r="L41" s="8">
        <v>8.8397534110000002</v>
      </c>
      <c r="M41" s="8">
        <v>6.9504207119999997</v>
      </c>
      <c r="N41" s="8">
        <v>7.0287846890000001</v>
      </c>
      <c r="O41" s="8">
        <v>4.684035036</v>
      </c>
      <c r="P41" s="8">
        <v>4.9660774910000001</v>
      </c>
      <c r="Q41" s="8">
        <v>1.570192727</v>
      </c>
      <c r="R41" s="8">
        <v>1.643548252</v>
      </c>
      <c r="S41" s="8">
        <v>76</v>
      </c>
      <c r="T41" s="8">
        <v>11.958516169999999</v>
      </c>
      <c r="U41" s="8">
        <v>12.3851529</v>
      </c>
      <c r="V41" s="8">
        <v>7.8823903939999997</v>
      </c>
      <c r="W41" s="8">
        <v>6.9743207729999996</v>
      </c>
      <c r="X41" s="8">
        <v>6.8983973379999997</v>
      </c>
      <c r="Y41" s="8">
        <v>6.6678391469999996</v>
      </c>
      <c r="Z41" s="8">
        <v>3.7293821340000002</v>
      </c>
      <c r="AA41" s="8">
        <v>3.3269069309999999</v>
      </c>
    </row>
    <row r="42" spans="1:27" x14ac:dyDescent="0.2">
      <c r="A42" s="8">
        <v>78</v>
      </c>
      <c r="B42" s="8">
        <v>5.8484747329999998</v>
      </c>
      <c r="C42" s="8">
        <v>4.7942063819999996</v>
      </c>
      <c r="D42" s="8">
        <v>2.4137694440000002</v>
      </c>
      <c r="E42" s="8">
        <v>2.4556351790000002</v>
      </c>
      <c r="F42" s="8">
        <v>3.2933553330000001</v>
      </c>
      <c r="G42" s="8">
        <v>2.469957333</v>
      </c>
      <c r="H42" s="8">
        <v>0.99043694999999998</v>
      </c>
      <c r="I42" s="8">
        <v>1.2772822580000001</v>
      </c>
      <c r="J42" s="8">
        <v>78</v>
      </c>
      <c r="K42" s="8">
        <v>9.7940202930000009</v>
      </c>
      <c r="L42" s="8">
        <v>8.8221471729999994</v>
      </c>
      <c r="M42" s="8">
        <v>7.343080906</v>
      </c>
      <c r="N42" s="8">
        <v>7.61066866</v>
      </c>
      <c r="O42" s="8">
        <v>4.84489927</v>
      </c>
      <c r="P42" s="8">
        <v>5.0673702340000002</v>
      </c>
      <c r="Q42" s="8">
        <v>1.636172121</v>
      </c>
      <c r="R42" s="8">
        <v>1.6956307690000001</v>
      </c>
      <c r="S42" s="8">
        <v>78</v>
      </c>
      <c r="T42" s="8">
        <v>12.18528167</v>
      </c>
      <c r="U42" s="8">
        <v>12.80947452</v>
      </c>
      <c r="V42" s="8">
        <v>8.0734999999999992</v>
      </c>
      <c r="W42" s="8">
        <v>7.0671188410000001</v>
      </c>
      <c r="X42" s="8">
        <v>7.3548022810000004</v>
      </c>
      <c r="Y42" s="8">
        <v>6.5491007750000003</v>
      </c>
      <c r="Z42" s="8">
        <v>3.8952630269999999</v>
      </c>
      <c r="AA42" s="8">
        <v>3.4373366339999998</v>
      </c>
    </row>
    <row r="43" spans="1:27" x14ac:dyDescent="0.2">
      <c r="A43" s="8">
        <v>80</v>
      </c>
      <c r="B43" s="8">
        <v>5.9973779360000004</v>
      </c>
      <c r="C43" s="8">
        <v>4.8324806999999996</v>
      </c>
      <c r="D43" s="8">
        <v>2.4426912039999999</v>
      </c>
      <c r="E43" s="8">
        <v>2.5282480220000001</v>
      </c>
      <c r="F43" s="8">
        <v>3.3812406670000001</v>
      </c>
      <c r="G43" s="8">
        <v>2.5010680000000001</v>
      </c>
      <c r="H43" s="8">
        <v>0.91291544499999999</v>
      </c>
      <c r="I43" s="8">
        <v>1.2465219940000001</v>
      </c>
      <c r="J43" s="8">
        <v>80</v>
      </c>
      <c r="K43" s="8">
        <v>10.034943630000001</v>
      </c>
      <c r="L43" s="8">
        <v>9.1283138400000006</v>
      </c>
      <c r="M43" s="8">
        <v>7.6478371090000001</v>
      </c>
      <c r="N43" s="8">
        <v>7.8851471289999999</v>
      </c>
      <c r="O43" s="8">
        <v>5.0320700729999999</v>
      </c>
      <c r="P43" s="8">
        <v>5.1456113160000001</v>
      </c>
      <c r="Q43" s="8">
        <v>1.6383806059999999</v>
      </c>
      <c r="R43" s="8">
        <v>1.72591049</v>
      </c>
      <c r="S43" s="8">
        <v>80</v>
      </c>
      <c r="T43" s="8">
        <v>12.15807951</v>
      </c>
      <c r="U43" s="8">
        <v>13.476806679999999</v>
      </c>
      <c r="V43" s="8">
        <v>8.4450603449999999</v>
      </c>
      <c r="W43" s="8">
        <v>7.2937487919999997</v>
      </c>
      <c r="X43" s="8">
        <v>7.7704467680000002</v>
      </c>
      <c r="Y43" s="8">
        <v>7.3928391470000001</v>
      </c>
      <c r="Z43" s="8">
        <v>3.8972382130000001</v>
      </c>
      <c r="AA43" s="8">
        <v>3.4365623759999999</v>
      </c>
    </row>
    <row r="44" spans="1:27" x14ac:dyDescent="0.2">
      <c r="A44" s="8">
        <v>82</v>
      </c>
      <c r="B44" s="8">
        <v>6.0523188609999998</v>
      </c>
      <c r="C44" s="8">
        <v>4.8745548120000004</v>
      </c>
      <c r="D44" s="8">
        <v>2.4713407410000001</v>
      </c>
      <c r="E44" s="8">
        <v>2.5650372269999999</v>
      </c>
      <c r="F44" s="8">
        <v>3.4407580000000002</v>
      </c>
      <c r="G44" s="8">
        <v>2.565254667</v>
      </c>
      <c r="H44" s="8">
        <v>0.99758748799999997</v>
      </c>
      <c r="I44" s="8">
        <v>1.3344501470000001</v>
      </c>
      <c r="J44" s="8">
        <v>82</v>
      </c>
      <c r="K44" s="8">
        <v>10.24836415</v>
      </c>
      <c r="L44" s="8">
        <v>9.2365097469999995</v>
      </c>
      <c r="M44" s="8">
        <v>7.9375641860000004</v>
      </c>
      <c r="N44" s="8">
        <v>8.4637057420000001</v>
      </c>
      <c r="O44" s="8">
        <v>5.1404379560000004</v>
      </c>
      <c r="P44" s="8">
        <v>5.3045055349999997</v>
      </c>
      <c r="Q44" s="8">
        <v>1.688835152</v>
      </c>
      <c r="R44" s="8">
        <v>1.752497902</v>
      </c>
      <c r="S44" s="8">
        <v>82</v>
      </c>
      <c r="T44" s="8">
        <v>12.57357682</v>
      </c>
      <c r="U44" s="8">
        <v>13.67942882</v>
      </c>
      <c r="V44" s="8">
        <v>8.6727672410000007</v>
      </c>
      <c r="W44" s="8">
        <v>7.4112193240000002</v>
      </c>
      <c r="X44" s="8">
        <v>8.2583954370000008</v>
      </c>
      <c r="Y44" s="8">
        <v>7.6132732560000003</v>
      </c>
      <c r="Z44" s="8">
        <v>3.9903796530000002</v>
      </c>
      <c r="AA44" s="8">
        <v>3.4076871290000001</v>
      </c>
    </row>
    <row r="45" spans="1:27" x14ac:dyDescent="0.2">
      <c r="A45" s="8">
        <v>84</v>
      </c>
      <c r="B45" s="8">
        <v>6.1375701070000002</v>
      </c>
      <c r="C45" s="8">
        <v>4.9146134840000002</v>
      </c>
      <c r="D45" s="8">
        <v>2.6060180559999999</v>
      </c>
      <c r="E45" s="8">
        <v>2.6761475099999998</v>
      </c>
      <c r="F45" s="8">
        <v>3.4789753330000002</v>
      </c>
      <c r="G45" s="8">
        <v>2.6217393329999998</v>
      </c>
      <c r="H45" s="8">
        <v>1.000345064</v>
      </c>
      <c r="I45" s="8">
        <v>1.2760527859999999</v>
      </c>
      <c r="J45" s="8">
        <v>84</v>
      </c>
      <c r="K45" s="8">
        <v>10.41364036</v>
      </c>
      <c r="L45" s="8">
        <v>9.3593235870000004</v>
      </c>
      <c r="M45" s="8">
        <v>8.4238554479999994</v>
      </c>
      <c r="N45" s="8">
        <v>8.662263158</v>
      </c>
      <c r="O45" s="8">
        <v>5.3473445259999997</v>
      </c>
      <c r="P45" s="8">
        <v>5.5757441569999999</v>
      </c>
      <c r="Q45" s="8">
        <v>1.7434690909999999</v>
      </c>
      <c r="R45" s="8">
        <v>1.8308993010000001</v>
      </c>
      <c r="S45" s="8">
        <v>84</v>
      </c>
      <c r="T45" s="8">
        <v>12.70542049</v>
      </c>
      <c r="U45" s="8">
        <v>14.050729349999999</v>
      </c>
      <c r="V45" s="8">
        <v>9.0254876849999999</v>
      </c>
      <c r="W45" s="8">
        <v>7.4504241550000003</v>
      </c>
      <c r="X45" s="8">
        <v>8.5329676810000006</v>
      </c>
      <c r="Y45" s="8">
        <v>7.9599864340000002</v>
      </c>
      <c r="Z45" s="8">
        <v>4.0066625309999999</v>
      </c>
      <c r="AA45" s="8">
        <v>3.44839802</v>
      </c>
    </row>
    <row r="46" spans="1:27" x14ac:dyDescent="0.2">
      <c r="A46" s="8">
        <v>86</v>
      </c>
      <c r="B46" s="8">
        <v>6.2778434159999996</v>
      </c>
      <c r="C46" s="8">
        <v>4.9286304679999997</v>
      </c>
      <c r="D46" s="8">
        <v>2.6641587960000002</v>
      </c>
      <c r="E46" s="8">
        <v>2.688460214</v>
      </c>
      <c r="F46" s="8">
        <v>3.5846473329999999</v>
      </c>
      <c r="G46" s="8">
        <v>2.683287333</v>
      </c>
      <c r="H46" s="8">
        <v>0.98357526900000003</v>
      </c>
      <c r="I46" s="8">
        <v>1.310428886</v>
      </c>
      <c r="J46" s="8">
        <v>86</v>
      </c>
      <c r="K46" s="8">
        <v>10.626621200000001</v>
      </c>
      <c r="L46" s="8">
        <v>9.4834463939999996</v>
      </c>
      <c r="M46" s="8">
        <v>8.6654757280000005</v>
      </c>
      <c r="N46" s="8">
        <v>9.1356638760000006</v>
      </c>
      <c r="O46" s="8">
        <v>5.5047372259999996</v>
      </c>
      <c r="P46" s="8">
        <v>5.6825953260000004</v>
      </c>
      <c r="Q46" s="8">
        <v>1.773372121</v>
      </c>
      <c r="R46" s="8">
        <v>1.8667482520000001</v>
      </c>
      <c r="S46" s="8">
        <v>86</v>
      </c>
      <c r="T46" s="8">
        <v>12.80396496</v>
      </c>
      <c r="U46" s="8">
        <v>14.62105624</v>
      </c>
      <c r="V46" s="8">
        <v>9.4596970440000003</v>
      </c>
      <c r="W46" s="8">
        <v>7.6653400969999996</v>
      </c>
      <c r="X46" s="8">
        <v>8.6292528520000005</v>
      </c>
      <c r="Y46" s="8">
        <v>8.0363410850000001</v>
      </c>
      <c r="Z46" s="8">
        <v>4.2439503719999996</v>
      </c>
      <c r="AA46" s="8">
        <v>3.6690831679999998</v>
      </c>
    </row>
    <row r="47" spans="1:27" x14ac:dyDescent="0.2">
      <c r="A47" s="8">
        <v>88</v>
      </c>
      <c r="B47" s="8">
        <v>6.3568975090000004</v>
      </c>
      <c r="C47" s="8">
        <v>4.9628250129999998</v>
      </c>
      <c r="D47" s="8">
        <v>2.6650717589999999</v>
      </c>
      <c r="E47" s="8">
        <v>2.7474872029999999</v>
      </c>
      <c r="F47" s="8">
        <v>3.6308146670000001</v>
      </c>
      <c r="G47" s="8">
        <v>2.7721973329999998</v>
      </c>
      <c r="H47" s="8">
        <v>1.0126964810000001</v>
      </c>
      <c r="I47" s="8">
        <v>1.2764824050000001</v>
      </c>
      <c r="J47" s="8">
        <v>88</v>
      </c>
      <c r="K47" s="8">
        <v>10.797633599999999</v>
      </c>
      <c r="L47" s="8">
        <v>9.5230886940000001</v>
      </c>
      <c r="M47" s="8">
        <v>9.1077367850000002</v>
      </c>
      <c r="N47" s="8">
        <v>9.5170897130000007</v>
      </c>
      <c r="O47" s="8">
        <v>5.6682218979999996</v>
      </c>
      <c r="P47" s="8">
        <v>5.9489766299999998</v>
      </c>
      <c r="Q47" s="8">
        <v>1.8239842420000001</v>
      </c>
      <c r="R47" s="8">
        <v>1.870127273</v>
      </c>
      <c r="S47" s="8">
        <v>88</v>
      </c>
      <c r="T47" s="8">
        <v>12.89186119</v>
      </c>
      <c r="U47" s="8">
        <v>14.50730931</v>
      </c>
      <c r="V47" s="8">
        <v>9.5118275860000008</v>
      </c>
      <c r="W47" s="8">
        <v>7.7476666669999998</v>
      </c>
      <c r="X47" s="8">
        <v>9.1597262359999991</v>
      </c>
      <c r="Y47" s="8">
        <v>8.4440562020000005</v>
      </c>
      <c r="Z47" s="8">
        <v>4.1140992560000003</v>
      </c>
      <c r="AA47" s="8">
        <v>3.6716376240000002</v>
      </c>
    </row>
    <row r="48" spans="1:27" x14ac:dyDescent="0.2">
      <c r="A48" s="8">
        <v>90</v>
      </c>
      <c r="B48" s="8">
        <v>6.3547444840000002</v>
      </c>
      <c r="C48" s="8">
        <v>4.9756263509999998</v>
      </c>
      <c r="D48" s="8">
        <v>2.7391884260000001</v>
      </c>
      <c r="E48" s="8">
        <v>2.8234839460000001</v>
      </c>
      <c r="F48" s="8">
        <v>3.670614</v>
      </c>
      <c r="G48" s="8">
        <v>2.7040953330000002</v>
      </c>
      <c r="H48" s="8">
        <v>0.97269257099999995</v>
      </c>
      <c r="I48" s="8">
        <v>1.387027126</v>
      </c>
      <c r="J48" s="8">
        <v>90</v>
      </c>
      <c r="K48" s="8">
        <v>10.95296843</v>
      </c>
      <c r="L48" s="8">
        <v>9.5590730990000008</v>
      </c>
      <c r="M48" s="8">
        <v>9.3233106800000005</v>
      </c>
      <c r="N48" s="8">
        <v>9.7524545450000009</v>
      </c>
      <c r="O48" s="8">
        <v>5.887188321</v>
      </c>
      <c r="P48" s="8">
        <v>6.054075031</v>
      </c>
      <c r="Q48" s="8">
        <v>1.853846061</v>
      </c>
      <c r="R48" s="8">
        <v>1.8951692309999999</v>
      </c>
      <c r="S48" s="8">
        <v>90</v>
      </c>
      <c r="T48" s="8">
        <v>13.082455530000001</v>
      </c>
      <c r="U48" s="8">
        <v>14.77373111</v>
      </c>
      <c r="V48" s="8">
        <v>9.8306083740000005</v>
      </c>
      <c r="W48" s="8">
        <v>7.7824144930000001</v>
      </c>
      <c r="X48" s="8">
        <v>9.6738650190000008</v>
      </c>
      <c r="Y48" s="8">
        <v>8.637928295</v>
      </c>
      <c r="Z48" s="8">
        <v>4.1280297770000001</v>
      </c>
      <c r="AA48" s="8">
        <v>3.6014673269999999</v>
      </c>
    </row>
    <row r="49" spans="1:27" x14ac:dyDescent="0.2">
      <c r="A49" s="8">
        <v>92</v>
      </c>
      <c r="B49" s="8">
        <v>6.4374021350000001</v>
      </c>
      <c r="C49" s="8">
        <v>4.9995285640000002</v>
      </c>
      <c r="D49" s="8">
        <v>2.7941101850000001</v>
      </c>
      <c r="E49" s="8">
        <v>2.8844555609999998</v>
      </c>
      <c r="F49" s="8">
        <v>3.820344</v>
      </c>
      <c r="G49" s="8">
        <v>2.7880406670000002</v>
      </c>
      <c r="H49" s="8">
        <v>1.0229095800000001</v>
      </c>
      <c r="I49" s="8">
        <v>1.3481554250000001</v>
      </c>
      <c r="J49" s="8">
        <v>92</v>
      </c>
      <c r="K49" s="8">
        <v>10.97144645</v>
      </c>
      <c r="L49" s="8">
        <v>9.6272504869999995</v>
      </c>
      <c r="M49" s="8">
        <v>9.600674218</v>
      </c>
      <c r="N49" s="8">
        <v>10.040063399999999</v>
      </c>
      <c r="O49" s="8">
        <v>6.067451095</v>
      </c>
      <c r="P49" s="8">
        <v>6.1008154980000002</v>
      </c>
      <c r="Q49" s="8">
        <v>1.908269091</v>
      </c>
      <c r="R49" s="8">
        <v>2.012969231</v>
      </c>
      <c r="S49" s="8">
        <v>92</v>
      </c>
      <c r="T49" s="8">
        <v>13.12884367</v>
      </c>
      <c r="U49" s="8">
        <v>15.200850620000001</v>
      </c>
      <c r="V49" s="8">
        <v>9.8883017239999997</v>
      </c>
      <c r="W49" s="8">
        <v>7.9344869569999998</v>
      </c>
      <c r="X49" s="8">
        <v>9.8514068439999996</v>
      </c>
      <c r="Y49" s="8">
        <v>9.3423023260000004</v>
      </c>
      <c r="Z49" s="8">
        <v>4.258823821</v>
      </c>
      <c r="AA49" s="8">
        <v>3.670556436</v>
      </c>
    </row>
    <row r="50" spans="1:27" x14ac:dyDescent="0.2">
      <c r="A50" s="8">
        <v>94</v>
      </c>
      <c r="B50" s="8">
        <v>6.5143124559999999</v>
      </c>
      <c r="C50" s="8">
        <v>5.0139011839999998</v>
      </c>
      <c r="D50" s="8">
        <v>2.879531944</v>
      </c>
      <c r="E50" s="8">
        <v>2.9228492319999999</v>
      </c>
      <c r="F50" s="8">
        <v>3.861296667</v>
      </c>
      <c r="G50" s="8">
        <v>2.8244573329999998</v>
      </c>
      <c r="H50" s="8">
        <v>1.0518465299999999</v>
      </c>
      <c r="I50" s="8">
        <v>1.353504399</v>
      </c>
      <c r="J50" s="8">
        <v>94</v>
      </c>
      <c r="K50" s="8">
        <v>11.06523563</v>
      </c>
      <c r="L50" s="8">
        <v>9.6642563349999993</v>
      </c>
      <c r="M50" s="8">
        <v>9.7698845740000007</v>
      </c>
      <c r="N50" s="8">
        <v>10.450315789999999</v>
      </c>
      <c r="O50" s="8">
        <v>6.1377182479999997</v>
      </c>
      <c r="P50" s="8">
        <v>6.3768782289999999</v>
      </c>
      <c r="Q50" s="8">
        <v>1.946472727</v>
      </c>
      <c r="R50" s="8">
        <v>2.0614783220000001</v>
      </c>
      <c r="S50" s="8">
        <v>94</v>
      </c>
      <c r="T50" s="8">
        <v>13.06097035</v>
      </c>
      <c r="U50" s="8">
        <v>15.41480668</v>
      </c>
      <c r="V50" s="8">
        <v>10.02236823</v>
      </c>
      <c r="W50" s="8">
        <v>8.0987729470000005</v>
      </c>
      <c r="X50" s="8">
        <v>10.536680609999999</v>
      </c>
      <c r="Y50" s="8">
        <v>9.7015174420000001</v>
      </c>
      <c r="Z50" s="8">
        <v>4.2879330019999999</v>
      </c>
      <c r="AA50" s="8">
        <v>3.7280396040000001</v>
      </c>
    </row>
    <row r="51" spans="1:27" x14ac:dyDescent="0.2">
      <c r="A51" s="8">
        <v>96</v>
      </c>
      <c r="B51" s="8">
        <v>6.5657366550000003</v>
      </c>
      <c r="C51" s="8">
        <v>5.042466804</v>
      </c>
      <c r="D51" s="8">
        <v>2.9663356479999998</v>
      </c>
      <c r="E51" s="8">
        <v>3.009801768</v>
      </c>
      <c r="F51" s="8">
        <v>3.962630667</v>
      </c>
      <c r="G51" s="8">
        <v>2.9023506669999999</v>
      </c>
      <c r="H51" s="8">
        <v>1.0212194530000001</v>
      </c>
      <c r="I51" s="8">
        <v>1.3473130499999999</v>
      </c>
      <c r="J51" s="8">
        <v>96</v>
      </c>
      <c r="K51" s="8">
        <v>11.12278016</v>
      </c>
      <c r="L51" s="8">
        <v>9.6827134499999996</v>
      </c>
      <c r="M51" s="8">
        <v>10.092482199999999</v>
      </c>
      <c r="N51" s="8">
        <v>10.77498804</v>
      </c>
      <c r="O51" s="8">
        <v>6.3596715330000002</v>
      </c>
      <c r="P51" s="8">
        <v>6.5784182040000001</v>
      </c>
      <c r="Q51" s="8">
        <v>1.991101818</v>
      </c>
      <c r="R51" s="8">
        <v>2.1163062940000001</v>
      </c>
      <c r="S51" s="8">
        <v>96</v>
      </c>
      <c r="T51" s="8">
        <v>13.09646496</v>
      </c>
      <c r="U51" s="8">
        <v>15.57257821</v>
      </c>
      <c r="V51" s="8">
        <v>10.23001601</v>
      </c>
      <c r="W51" s="8">
        <v>8.2857777779999999</v>
      </c>
      <c r="X51" s="8">
        <v>10.61591825</v>
      </c>
      <c r="Y51" s="8">
        <v>9.9824166670000007</v>
      </c>
      <c r="Z51" s="8">
        <v>4.5193473949999996</v>
      </c>
      <c r="AA51" s="8">
        <v>4.0401029700000004</v>
      </c>
    </row>
    <row r="52" spans="1:27" x14ac:dyDescent="0.2">
      <c r="A52" s="8">
        <v>98</v>
      </c>
      <c r="B52" s="8">
        <v>6.6392790039999996</v>
      </c>
      <c r="C52" s="8">
        <v>5.0631240350000004</v>
      </c>
      <c r="D52" s="8">
        <v>2.9903277780000002</v>
      </c>
      <c r="E52" s="8">
        <v>3.0668152630000001</v>
      </c>
      <c r="F52" s="8">
        <v>3.990246</v>
      </c>
      <c r="G52" s="8">
        <v>2.9004186669999998</v>
      </c>
      <c r="H52" s="8">
        <v>1.0545073309999999</v>
      </c>
      <c r="I52" s="8">
        <v>1.393430352</v>
      </c>
      <c r="J52" s="8">
        <v>98</v>
      </c>
      <c r="K52" s="8">
        <v>11.152545659999999</v>
      </c>
      <c r="L52" s="8">
        <v>9.6890175440000004</v>
      </c>
      <c r="M52" s="8">
        <v>10.291052860000001</v>
      </c>
      <c r="N52" s="8">
        <v>10.90848804</v>
      </c>
      <c r="O52" s="8">
        <v>6.545350365</v>
      </c>
      <c r="P52" s="8">
        <v>6.8428560889999996</v>
      </c>
      <c r="Q52" s="8">
        <v>2.0595454549999999</v>
      </c>
      <c r="R52" s="8">
        <v>2.1303874129999998</v>
      </c>
      <c r="S52" s="8">
        <v>98</v>
      </c>
      <c r="T52" s="8">
        <v>13.24331806</v>
      </c>
      <c r="U52" s="8">
        <v>15.930072060000001</v>
      </c>
      <c r="V52" s="8">
        <v>10.62627956</v>
      </c>
      <c r="W52" s="8">
        <v>8.3046396139999992</v>
      </c>
      <c r="X52" s="8">
        <v>11.42526236</v>
      </c>
      <c r="Y52" s="8">
        <v>10.401327520000001</v>
      </c>
      <c r="Z52" s="8">
        <v>4.5460223329999998</v>
      </c>
      <c r="AA52" s="8">
        <v>3.877645545</v>
      </c>
    </row>
    <row r="53" spans="1:27" x14ac:dyDescent="0.2">
      <c r="A53" s="8">
        <v>100</v>
      </c>
      <c r="B53" s="8">
        <v>6.6637893239999997</v>
      </c>
      <c r="C53" s="8">
        <v>5.064206897</v>
      </c>
      <c r="D53" s="8">
        <v>3.0839638890000001</v>
      </c>
      <c r="E53" s="8">
        <v>3.1736365750000002</v>
      </c>
      <c r="F53" s="8">
        <v>4.0836773329999998</v>
      </c>
      <c r="G53" s="8">
        <v>2.9643886670000001</v>
      </c>
      <c r="H53" s="8">
        <v>0.99820967699999996</v>
      </c>
      <c r="I53" s="8">
        <v>1.3821576250000001</v>
      </c>
      <c r="J53" s="8">
        <v>100</v>
      </c>
      <c r="K53" s="8">
        <v>11.191538899999999</v>
      </c>
      <c r="L53" s="8">
        <v>9.7162231969999997</v>
      </c>
      <c r="M53" s="8">
        <v>10.255572819999999</v>
      </c>
      <c r="N53" s="8">
        <v>11.09341388</v>
      </c>
      <c r="O53" s="8">
        <v>6.7282087590000001</v>
      </c>
      <c r="P53" s="8">
        <v>7.0312214019999999</v>
      </c>
      <c r="Q53" s="8">
        <v>2.09473697</v>
      </c>
      <c r="R53" s="8">
        <v>2.2230699299999999</v>
      </c>
      <c r="S53" s="8">
        <v>100</v>
      </c>
      <c r="T53" s="8">
        <v>13.28900539</v>
      </c>
      <c r="U53" s="8">
        <v>16.065198590000001</v>
      </c>
      <c r="V53" s="8">
        <v>10.84915271</v>
      </c>
      <c r="W53" s="8">
        <v>8.3677024150000001</v>
      </c>
      <c r="X53" s="8">
        <v>11.32619392</v>
      </c>
      <c r="Y53" s="8">
        <v>10.995527129999999</v>
      </c>
      <c r="Z53" s="8">
        <v>4.7317593049999997</v>
      </c>
      <c r="AA53" s="8">
        <v>4.1398673270000002</v>
      </c>
    </row>
    <row r="56" spans="1:27" x14ac:dyDescent="0.2">
      <c r="A56" s="9" t="s">
        <v>0</v>
      </c>
      <c r="B56" s="15" t="s">
        <v>70</v>
      </c>
      <c r="C56" s="15"/>
      <c r="D56" s="15" t="s">
        <v>74</v>
      </c>
      <c r="E56" s="15"/>
      <c r="F56" s="15" t="s">
        <v>12</v>
      </c>
      <c r="G56" s="15"/>
      <c r="H56" s="15" t="s">
        <v>75</v>
      </c>
      <c r="I56" s="15"/>
      <c r="J56" s="9" t="s">
        <v>0</v>
      </c>
      <c r="K56" s="15" t="s">
        <v>70</v>
      </c>
      <c r="L56" s="15"/>
      <c r="M56" s="15" t="s">
        <v>71</v>
      </c>
      <c r="N56" s="15"/>
      <c r="O56" s="15" t="s">
        <v>12</v>
      </c>
      <c r="P56" s="15"/>
      <c r="Q56" s="15" t="s">
        <v>76</v>
      </c>
      <c r="R56" s="15"/>
      <c r="S56" s="9" t="s">
        <v>0</v>
      </c>
      <c r="T56" s="15" t="s">
        <v>70</v>
      </c>
      <c r="U56" s="15"/>
      <c r="V56" s="15" t="s">
        <v>71</v>
      </c>
      <c r="W56" s="15"/>
      <c r="X56" s="15" t="s">
        <v>12</v>
      </c>
      <c r="Y56" s="15"/>
      <c r="Z56" s="15" t="s">
        <v>76</v>
      </c>
      <c r="AA56" s="15"/>
    </row>
    <row r="57" spans="1:27" x14ac:dyDescent="0.2">
      <c r="A57" s="8">
        <v>0</v>
      </c>
      <c r="B57" s="8">
        <v>1.0002818739999999</v>
      </c>
      <c r="C57" s="8">
        <v>1.0002027250000001</v>
      </c>
      <c r="D57" s="8">
        <v>1.0030627590000001</v>
      </c>
      <c r="E57" s="8">
        <v>1.0010893489999999</v>
      </c>
      <c r="F57" s="8">
        <v>1.000165354</v>
      </c>
      <c r="G57" s="8">
        <v>1.0000578570000001</v>
      </c>
      <c r="H57" s="8">
        <v>1.0000570989999999</v>
      </c>
      <c r="I57" s="8">
        <v>1.000040909</v>
      </c>
      <c r="J57" s="8">
        <v>0</v>
      </c>
      <c r="K57" s="8">
        <v>1.001194127</v>
      </c>
      <c r="L57" s="8">
        <v>1.000998957</v>
      </c>
      <c r="M57" s="8">
        <v>1.001221396</v>
      </c>
      <c r="N57" s="8">
        <v>1.0006581240000001</v>
      </c>
      <c r="O57" s="8">
        <v>1.000765339</v>
      </c>
      <c r="P57" s="8">
        <v>1.0002057529999999</v>
      </c>
      <c r="Q57" s="8">
        <v>1.0016213</v>
      </c>
      <c r="R57" s="8">
        <v>1.0009702920000001</v>
      </c>
      <c r="S57" s="8">
        <v>0</v>
      </c>
      <c r="T57" s="8">
        <v>1.0002356779999999</v>
      </c>
      <c r="U57" s="8">
        <v>1.0007338809999999</v>
      </c>
      <c r="V57" s="8">
        <v>1.0003909339999999</v>
      </c>
      <c r="W57" s="8">
        <v>1.001192128</v>
      </c>
      <c r="X57" s="8">
        <v>1.0006543999999999</v>
      </c>
      <c r="Y57" s="8">
        <v>1.0052776400000001</v>
      </c>
      <c r="Z57" s="8">
        <v>1.003124294</v>
      </c>
      <c r="AA57" s="8">
        <v>1.0002660459999999</v>
      </c>
    </row>
    <row r="58" spans="1:27" x14ac:dyDescent="0.2">
      <c r="A58" s="8">
        <v>2</v>
      </c>
      <c r="B58" s="8">
        <v>1.1277661910000001</v>
      </c>
      <c r="C58" s="8">
        <v>1.0732369939999999</v>
      </c>
      <c r="D58" s="8">
        <v>1.233326207</v>
      </c>
      <c r="E58" s="8">
        <v>1.03935858</v>
      </c>
      <c r="F58" s="8">
        <v>1.0564527560000001</v>
      </c>
      <c r="G58" s="8">
        <v>1.171961429</v>
      </c>
      <c r="H58" s="8">
        <v>1.070052469</v>
      </c>
      <c r="I58" s="8">
        <v>1.0420568180000001</v>
      </c>
      <c r="J58" s="8">
        <v>2</v>
      </c>
      <c r="K58" s="8">
        <v>1.032227666</v>
      </c>
      <c r="L58" s="8">
        <v>1.079258783</v>
      </c>
      <c r="M58" s="8">
        <v>1.0809891890000001</v>
      </c>
      <c r="N58" s="8">
        <v>1.0601670480000001</v>
      </c>
      <c r="O58" s="8">
        <v>1.124788181</v>
      </c>
      <c r="P58" s="8">
        <v>1.098069374</v>
      </c>
      <c r="Q58" s="8">
        <v>1.156923827</v>
      </c>
      <c r="R58" s="8">
        <v>1.137015119</v>
      </c>
      <c r="S58" s="8">
        <v>2</v>
      </c>
      <c r="T58" s="8">
        <v>1.0428979540000001</v>
      </c>
      <c r="U58" s="8">
        <v>1.1445668659999999</v>
      </c>
      <c r="V58" s="8">
        <v>1.1062619250000001</v>
      </c>
      <c r="W58" s="8">
        <v>1.0667842569999999</v>
      </c>
      <c r="X58" s="8">
        <v>1.0599216</v>
      </c>
      <c r="Y58" s="8">
        <v>1.059796894</v>
      </c>
      <c r="Z58" s="8">
        <v>1.0369502820000001</v>
      </c>
      <c r="AA58" s="8">
        <v>1.0476055900000001</v>
      </c>
    </row>
    <row r="59" spans="1:27" x14ac:dyDescent="0.2">
      <c r="A59" s="8">
        <v>4</v>
      </c>
      <c r="B59" s="8">
        <v>1.0961747449999999</v>
      </c>
      <c r="C59" s="8">
        <v>1.0944814199999999</v>
      </c>
      <c r="D59" s="8">
        <v>1.2846537929999999</v>
      </c>
      <c r="E59" s="8">
        <v>1.111139053</v>
      </c>
      <c r="F59" s="8">
        <v>1.1215188979999999</v>
      </c>
      <c r="G59" s="8">
        <v>1.1763707139999999</v>
      </c>
      <c r="H59" s="8">
        <v>1.1213611109999999</v>
      </c>
      <c r="I59" s="8">
        <v>0.98642545500000001</v>
      </c>
      <c r="J59" s="8">
        <v>4</v>
      </c>
      <c r="K59" s="8">
        <v>1.04892272</v>
      </c>
      <c r="L59" s="8">
        <v>1.0722281739999999</v>
      </c>
      <c r="M59" s="8">
        <v>1.2164731980000001</v>
      </c>
      <c r="N59" s="8">
        <v>1.154328604</v>
      </c>
      <c r="O59" s="8">
        <v>1.1720517930000001</v>
      </c>
      <c r="P59" s="8">
        <v>1.116282234</v>
      </c>
      <c r="Q59" s="8">
        <v>1.2938601080000001</v>
      </c>
      <c r="R59" s="8">
        <v>1.22436817</v>
      </c>
      <c r="S59" s="8">
        <v>4</v>
      </c>
      <c r="T59" s="8">
        <v>1.130817647</v>
      </c>
      <c r="U59" s="8">
        <v>1.184772537</v>
      </c>
      <c r="V59" s="8">
        <v>1.1430782429999999</v>
      </c>
      <c r="W59" s="8">
        <v>1.11316137</v>
      </c>
      <c r="X59" s="8">
        <v>1.1503760000000001</v>
      </c>
      <c r="Y59" s="8">
        <v>1.1185503109999999</v>
      </c>
      <c r="Z59" s="8">
        <v>1.0731762709999999</v>
      </c>
      <c r="AA59" s="8">
        <v>1.0653379919999999</v>
      </c>
    </row>
    <row r="60" spans="1:27" x14ac:dyDescent="0.2">
      <c r="A60" s="8">
        <v>6</v>
      </c>
      <c r="B60" s="8">
        <v>1.0497841139999999</v>
      </c>
      <c r="C60" s="8">
        <v>1.079052023</v>
      </c>
      <c r="D60" s="8">
        <v>1.284008966</v>
      </c>
      <c r="E60" s="8">
        <v>1.086910059</v>
      </c>
      <c r="F60" s="8">
        <v>1.114449606</v>
      </c>
      <c r="G60" s="8">
        <v>1.213765714</v>
      </c>
      <c r="H60" s="8">
        <v>1.1065354940000001</v>
      </c>
      <c r="I60" s="8">
        <v>1.0060572729999999</v>
      </c>
      <c r="J60" s="8">
        <v>6</v>
      </c>
      <c r="K60" s="8">
        <v>1.173646677</v>
      </c>
      <c r="L60" s="8">
        <v>1.1774700870000001</v>
      </c>
      <c r="M60" s="8">
        <v>1.222311261</v>
      </c>
      <c r="N60" s="8">
        <v>1.2490432490000001</v>
      </c>
      <c r="O60" s="8">
        <v>1.242765471</v>
      </c>
      <c r="P60" s="8">
        <v>1.2313768190000001</v>
      </c>
      <c r="Q60" s="8">
        <v>1.3335696749999999</v>
      </c>
      <c r="R60" s="8">
        <v>1.256267639</v>
      </c>
      <c r="S60" s="8">
        <v>6</v>
      </c>
      <c r="T60" s="8">
        <v>1.244945269</v>
      </c>
      <c r="U60" s="8">
        <v>1.2687774629999999</v>
      </c>
      <c r="V60" s="8">
        <v>1.2040305440000001</v>
      </c>
      <c r="W60" s="8">
        <v>1.2359046650000001</v>
      </c>
      <c r="X60" s="8">
        <v>1.1688504</v>
      </c>
      <c r="Y60" s="8">
        <v>1.1462236020000001</v>
      </c>
      <c r="Z60" s="8">
        <v>1.1603621470000001</v>
      </c>
      <c r="AA60" s="8">
        <v>1.1564829190000001</v>
      </c>
    </row>
    <row r="61" spans="1:27" x14ac:dyDescent="0.2">
      <c r="A61" s="8">
        <v>8</v>
      </c>
      <c r="B61" s="8">
        <v>1.1428244400000001</v>
      </c>
      <c r="C61" s="8">
        <v>1.2195487199999999</v>
      </c>
      <c r="D61" s="8">
        <v>1.3573606899999999</v>
      </c>
      <c r="E61" s="8">
        <v>1.1362384619999999</v>
      </c>
      <c r="F61" s="8">
        <v>1.213107087</v>
      </c>
      <c r="G61" s="8">
        <v>1.326168571</v>
      </c>
      <c r="H61" s="8">
        <v>1.1895200619999999</v>
      </c>
      <c r="I61" s="8">
        <v>0.92360363599999995</v>
      </c>
      <c r="J61" s="8">
        <v>8</v>
      </c>
      <c r="K61" s="8">
        <v>1.2866585779999999</v>
      </c>
      <c r="L61" s="8">
        <v>1.266506087</v>
      </c>
      <c r="M61" s="8">
        <v>1.221039414</v>
      </c>
      <c r="N61" s="8">
        <v>1.2080320369999999</v>
      </c>
      <c r="O61" s="8">
        <v>1.3128023900000001</v>
      </c>
      <c r="P61" s="8">
        <v>1.2833736039999999</v>
      </c>
      <c r="Q61" s="8">
        <v>1.29716444</v>
      </c>
      <c r="R61" s="8">
        <v>1.241362069</v>
      </c>
      <c r="S61" s="8">
        <v>8</v>
      </c>
      <c r="T61" s="8">
        <v>1.272268798</v>
      </c>
      <c r="U61" s="8">
        <v>1.4085197009999999</v>
      </c>
      <c r="V61" s="8">
        <v>1.331578103</v>
      </c>
      <c r="W61" s="8">
        <v>1.32818309</v>
      </c>
      <c r="X61" s="8">
        <v>1.2211175999999999</v>
      </c>
      <c r="Y61" s="8">
        <v>1.198589441</v>
      </c>
      <c r="Z61" s="8">
        <v>1.254914689</v>
      </c>
      <c r="AA61" s="8">
        <v>1.282094203</v>
      </c>
    </row>
    <row r="62" spans="1:27" x14ac:dyDescent="0.2">
      <c r="A62" s="8">
        <v>10</v>
      </c>
      <c r="B62" s="8">
        <v>1.2633584520000001</v>
      </c>
      <c r="C62" s="8">
        <v>1.2903897609999999</v>
      </c>
      <c r="D62" s="8">
        <v>1.4235662069999999</v>
      </c>
      <c r="E62" s="8">
        <v>1.214428402</v>
      </c>
      <c r="F62" s="8">
        <v>1.2522724409999999</v>
      </c>
      <c r="G62" s="8">
        <v>1.390061429</v>
      </c>
      <c r="H62" s="8">
        <v>1.129675926</v>
      </c>
      <c r="I62" s="8">
        <v>0.99483999999999995</v>
      </c>
      <c r="J62" s="8">
        <v>10</v>
      </c>
      <c r="K62" s="8">
        <v>1.332518702</v>
      </c>
      <c r="L62" s="8">
        <v>1.4089382610000001</v>
      </c>
      <c r="M62" s="8">
        <v>1.1493731979999999</v>
      </c>
      <c r="N62" s="8">
        <v>1.130068879</v>
      </c>
      <c r="O62" s="8">
        <v>1.3801128819999999</v>
      </c>
      <c r="P62" s="8">
        <v>1.392922335</v>
      </c>
      <c r="Q62" s="8">
        <v>1.261282671</v>
      </c>
      <c r="R62" s="8">
        <v>1.210667374</v>
      </c>
      <c r="S62" s="8">
        <v>10</v>
      </c>
      <c r="T62" s="8">
        <v>1.277056266</v>
      </c>
      <c r="U62" s="8">
        <v>1.4823253729999999</v>
      </c>
      <c r="V62" s="8">
        <v>1.426260809</v>
      </c>
      <c r="W62" s="8">
        <v>1.4120488339999999</v>
      </c>
      <c r="X62" s="8">
        <v>1.3123768</v>
      </c>
      <c r="Y62" s="8">
        <v>1.266391925</v>
      </c>
      <c r="Z62" s="8">
        <v>1.296253672</v>
      </c>
      <c r="AA62" s="8">
        <v>1.362036749</v>
      </c>
    </row>
    <row r="63" spans="1:27" x14ac:dyDescent="0.2">
      <c r="A63" s="8">
        <v>12</v>
      </c>
      <c r="B63" s="8">
        <v>1.5289572300000001</v>
      </c>
      <c r="C63" s="8">
        <v>1.3565503720000001</v>
      </c>
      <c r="D63" s="8">
        <v>1.3629282760000001</v>
      </c>
      <c r="E63" s="8">
        <v>1.210619527</v>
      </c>
      <c r="F63" s="8">
        <v>1.255270866</v>
      </c>
      <c r="G63" s="8">
        <v>1.3673328570000001</v>
      </c>
      <c r="H63" s="8">
        <v>1.152278549</v>
      </c>
      <c r="I63" s="8">
        <v>0.93258818200000004</v>
      </c>
      <c r="J63" s="8">
        <v>12</v>
      </c>
      <c r="K63" s="8">
        <v>1.46320541</v>
      </c>
      <c r="L63" s="8">
        <v>1.5457024349999999</v>
      </c>
      <c r="M63" s="8">
        <v>1.2865139640000001</v>
      </c>
      <c r="N63" s="8">
        <v>1.1753871849999999</v>
      </c>
      <c r="O63" s="8">
        <v>1.432162019</v>
      </c>
      <c r="P63" s="8">
        <v>1.4560461929999999</v>
      </c>
      <c r="Q63" s="8">
        <v>1.2118698560000001</v>
      </c>
      <c r="R63" s="8">
        <v>1.2004435010000001</v>
      </c>
      <c r="S63" s="8">
        <v>12</v>
      </c>
      <c r="T63" s="8">
        <v>1.4466214829999999</v>
      </c>
      <c r="U63" s="8">
        <v>1.513304478</v>
      </c>
      <c r="V63" s="8">
        <v>1.571711297</v>
      </c>
      <c r="W63" s="8">
        <v>1.601016035</v>
      </c>
      <c r="X63" s="8">
        <v>1.3155048</v>
      </c>
      <c r="Y63" s="8">
        <v>1.3259391300000001</v>
      </c>
      <c r="Z63" s="8">
        <v>1.3677378529999999</v>
      </c>
      <c r="AA63" s="8">
        <v>1.3518048650000001</v>
      </c>
    </row>
    <row r="64" spans="1:27" x14ac:dyDescent="0.2">
      <c r="A64" s="8">
        <v>14</v>
      </c>
      <c r="B64" s="8">
        <v>1.609725458</v>
      </c>
      <c r="C64" s="8">
        <v>1.3977151109999999</v>
      </c>
      <c r="D64" s="8">
        <v>1.4283937929999999</v>
      </c>
      <c r="E64" s="8">
        <v>1.2451834319999999</v>
      </c>
      <c r="F64" s="8">
        <v>1.3658614170000001</v>
      </c>
      <c r="G64" s="8">
        <v>1.4463607140000001</v>
      </c>
      <c r="H64" s="8">
        <v>1.0974745370000001</v>
      </c>
      <c r="I64" s="8">
        <v>1.1533340910000001</v>
      </c>
      <c r="J64" s="8">
        <v>14</v>
      </c>
      <c r="K64" s="8">
        <v>1.5111531680000001</v>
      </c>
      <c r="L64" s="8">
        <v>1.597368348</v>
      </c>
      <c r="M64" s="8">
        <v>1.315610586</v>
      </c>
      <c r="N64" s="8">
        <v>1.131665446</v>
      </c>
      <c r="O64" s="8">
        <v>1.5308844619999999</v>
      </c>
      <c r="P64" s="8">
        <v>1.5599934010000001</v>
      </c>
      <c r="Q64" s="8">
        <v>1.1972597469999999</v>
      </c>
      <c r="R64" s="8">
        <v>1.1594238729999999</v>
      </c>
      <c r="S64" s="8">
        <v>14</v>
      </c>
      <c r="T64" s="8">
        <v>1.4744846549999999</v>
      </c>
      <c r="U64" s="8">
        <v>1.6110059699999999</v>
      </c>
      <c r="V64" s="8">
        <v>1.746104603</v>
      </c>
      <c r="W64" s="8">
        <v>1.6565466470000001</v>
      </c>
      <c r="X64" s="8">
        <v>1.4358184000000001</v>
      </c>
      <c r="Y64" s="8">
        <v>1.351090683</v>
      </c>
      <c r="Z64" s="8">
        <v>1.4606265540000001</v>
      </c>
      <c r="AA64" s="8">
        <v>1.4727282610000001</v>
      </c>
    </row>
    <row r="65" spans="1:27" x14ac:dyDescent="0.2">
      <c r="A65" s="8">
        <v>16</v>
      </c>
      <c r="B65" s="8">
        <v>1.636804481</v>
      </c>
      <c r="C65" s="8">
        <v>1.5327262589999999</v>
      </c>
      <c r="D65" s="8">
        <v>1.4518744830000001</v>
      </c>
      <c r="E65" s="8">
        <v>1.306752071</v>
      </c>
      <c r="F65" s="8">
        <v>1.3799188979999999</v>
      </c>
      <c r="G65" s="8">
        <v>1.406750714</v>
      </c>
      <c r="H65" s="8">
        <v>1.102597222</v>
      </c>
      <c r="I65" s="8">
        <v>1.117563182</v>
      </c>
      <c r="J65" s="8">
        <v>16</v>
      </c>
      <c r="K65" s="8">
        <v>1.6316244200000001</v>
      </c>
      <c r="L65" s="8">
        <v>1.7020876519999999</v>
      </c>
      <c r="M65" s="8">
        <v>1.3789653150000001</v>
      </c>
      <c r="N65" s="8">
        <v>1.1227226539999999</v>
      </c>
      <c r="O65" s="8">
        <v>1.631957503</v>
      </c>
      <c r="P65" s="8">
        <v>1.5994903549999999</v>
      </c>
      <c r="Q65" s="8">
        <v>1.153189531</v>
      </c>
      <c r="R65" s="8">
        <v>1.1787082230000001</v>
      </c>
      <c r="S65" s="8">
        <v>16</v>
      </c>
      <c r="T65" s="8">
        <v>1.6812199489999999</v>
      </c>
      <c r="U65" s="8">
        <v>1.7663955220000001</v>
      </c>
      <c r="V65" s="8">
        <v>1.8160516040000001</v>
      </c>
      <c r="W65" s="8">
        <v>1.7703017489999999</v>
      </c>
      <c r="X65" s="8">
        <v>1.4405144000000001</v>
      </c>
      <c r="Y65" s="8">
        <v>1.495403727</v>
      </c>
      <c r="Z65" s="8">
        <v>1.4901406779999999</v>
      </c>
      <c r="AA65" s="8">
        <v>1.5197028990000001</v>
      </c>
    </row>
    <row r="66" spans="1:27" x14ac:dyDescent="0.2">
      <c r="A66" s="8">
        <v>18</v>
      </c>
      <c r="B66" s="8">
        <v>1.657558045</v>
      </c>
      <c r="C66" s="8">
        <v>1.6281246899999999</v>
      </c>
      <c r="D66" s="8">
        <v>1.547336552</v>
      </c>
      <c r="E66" s="8">
        <v>1.289582249</v>
      </c>
      <c r="F66" s="8">
        <v>1.4166149610000001</v>
      </c>
      <c r="G66" s="8">
        <v>1.503098571</v>
      </c>
      <c r="H66" s="8">
        <v>1.2214575620000001</v>
      </c>
      <c r="I66" s="8">
        <v>1.1913881820000001</v>
      </c>
      <c r="J66" s="8">
        <v>18</v>
      </c>
      <c r="K66" s="8">
        <v>1.75501391</v>
      </c>
      <c r="L66" s="8">
        <v>1.803353043</v>
      </c>
      <c r="M66" s="8">
        <v>1.4436189189999999</v>
      </c>
      <c r="N66" s="8">
        <v>1.1677565219999999</v>
      </c>
      <c r="O66" s="8">
        <v>1.597642762</v>
      </c>
      <c r="P66" s="8">
        <v>1.6621289340000001</v>
      </c>
      <c r="Q66" s="8">
        <v>1.1173579419999999</v>
      </c>
      <c r="R66" s="8">
        <v>1.191501857</v>
      </c>
      <c r="S66" s="8">
        <v>18</v>
      </c>
      <c r="T66" s="8">
        <v>1.810988491</v>
      </c>
      <c r="U66" s="8">
        <v>1.830207463</v>
      </c>
      <c r="V66" s="8">
        <v>1.9177433749999999</v>
      </c>
      <c r="W66" s="8">
        <v>1.8722346940000001</v>
      </c>
      <c r="X66" s="8">
        <v>1.5593360000000001</v>
      </c>
      <c r="Y66" s="8">
        <v>1.512804348</v>
      </c>
      <c r="Z66" s="8">
        <v>1.5979881359999999</v>
      </c>
      <c r="AA66" s="8">
        <v>1.569302277</v>
      </c>
    </row>
    <row r="67" spans="1:27" x14ac:dyDescent="0.2">
      <c r="A67" s="8">
        <v>20</v>
      </c>
      <c r="B67" s="8">
        <v>1.611237882</v>
      </c>
      <c r="C67" s="8">
        <v>1.827754748</v>
      </c>
      <c r="D67" s="8">
        <v>1.556062759</v>
      </c>
      <c r="E67" s="8">
        <v>1.3385751480000001</v>
      </c>
      <c r="F67" s="8">
        <v>1.5224779530000001</v>
      </c>
      <c r="G67" s="8">
        <v>1.554770714</v>
      </c>
      <c r="H67" s="8">
        <v>1.146277006</v>
      </c>
      <c r="I67" s="8">
        <v>0.97362499999999996</v>
      </c>
      <c r="J67" s="8">
        <v>20</v>
      </c>
      <c r="K67" s="8">
        <v>1.7704389490000001</v>
      </c>
      <c r="L67" s="8">
        <v>1.923394783</v>
      </c>
      <c r="M67" s="8">
        <v>1.4146391890000001</v>
      </c>
      <c r="N67" s="8">
        <v>1.241874828</v>
      </c>
      <c r="O67" s="8">
        <v>1.669494024</v>
      </c>
      <c r="P67" s="8">
        <v>1.740864636</v>
      </c>
      <c r="Q67" s="8">
        <v>1.105833574</v>
      </c>
      <c r="R67" s="8">
        <v>1.1596801059999999</v>
      </c>
      <c r="S67" s="8">
        <v>20</v>
      </c>
      <c r="T67" s="8">
        <v>1.7772391299999999</v>
      </c>
      <c r="U67" s="8">
        <v>1.9660611939999999</v>
      </c>
      <c r="V67" s="8">
        <v>2.0067140860000001</v>
      </c>
      <c r="W67" s="8">
        <v>1.927994169</v>
      </c>
      <c r="X67" s="8">
        <v>1.5922000000000001</v>
      </c>
      <c r="Y67" s="8">
        <v>1.515769565</v>
      </c>
      <c r="Z67" s="8">
        <v>1.589425989</v>
      </c>
      <c r="AA67" s="8">
        <v>1.580361801</v>
      </c>
    </row>
    <row r="68" spans="1:27" x14ac:dyDescent="0.2">
      <c r="A68" s="8">
        <v>22</v>
      </c>
      <c r="B68" s="8">
        <v>1.836883096</v>
      </c>
      <c r="C68" s="8">
        <v>1.8804843099999999</v>
      </c>
      <c r="D68" s="8">
        <v>1.65719931</v>
      </c>
      <c r="E68" s="8">
        <v>1.275517751</v>
      </c>
      <c r="F68" s="8">
        <v>1.4548015750000001</v>
      </c>
      <c r="G68" s="8">
        <v>1.5530007139999999</v>
      </c>
      <c r="H68" s="8">
        <v>1.162059414</v>
      </c>
      <c r="I68" s="8">
        <v>1.081658636</v>
      </c>
      <c r="J68" s="8">
        <v>22</v>
      </c>
      <c r="K68" s="8">
        <v>1.8576862439999999</v>
      </c>
      <c r="L68" s="8">
        <v>2.0502608699999998</v>
      </c>
      <c r="M68" s="8">
        <v>1.3714977479999999</v>
      </c>
      <c r="N68" s="8">
        <v>1.2788983979999999</v>
      </c>
      <c r="O68" s="8">
        <v>1.7486879150000001</v>
      </c>
      <c r="P68" s="8">
        <v>1.8924196280000001</v>
      </c>
      <c r="Q68" s="8">
        <v>1.088050542</v>
      </c>
      <c r="R68" s="8">
        <v>1.131175066</v>
      </c>
      <c r="S68" s="8">
        <v>22</v>
      </c>
      <c r="T68" s="8">
        <v>1.8158823529999999</v>
      </c>
      <c r="U68" s="8">
        <v>2.0383462689999998</v>
      </c>
      <c r="V68" s="8">
        <v>2.0743458860000001</v>
      </c>
      <c r="W68" s="8">
        <v>2.0785991250000002</v>
      </c>
      <c r="X68" s="8">
        <v>1.6221871999999999</v>
      </c>
      <c r="Y68" s="8">
        <v>1.5387577640000001</v>
      </c>
      <c r="Z68" s="8">
        <v>1.7131994349999999</v>
      </c>
      <c r="AA68" s="8">
        <v>1.7089622149999999</v>
      </c>
    </row>
    <row r="69" spans="1:27" x14ac:dyDescent="0.2">
      <c r="A69" s="8">
        <v>24</v>
      </c>
      <c r="B69" s="8">
        <v>1.9082505089999999</v>
      </c>
      <c r="C69" s="8">
        <v>1.9328183320000001</v>
      </c>
      <c r="D69" s="8">
        <v>1.62354069</v>
      </c>
      <c r="E69" s="8">
        <v>1.4427857989999999</v>
      </c>
      <c r="F69" s="8">
        <v>1.562526772</v>
      </c>
      <c r="G69" s="8">
        <v>1.6209371429999999</v>
      </c>
      <c r="H69" s="8">
        <v>1.1184012350000001</v>
      </c>
      <c r="I69" s="8">
        <v>1.029779091</v>
      </c>
      <c r="J69" s="8">
        <v>24</v>
      </c>
      <c r="K69" s="8">
        <v>2.012323029</v>
      </c>
      <c r="L69" s="8">
        <v>2.1618956520000001</v>
      </c>
      <c r="M69" s="8">
        <v>1.355057207</v>
      </c>
      <c r="N69" s="8">
        <v>1.1779361559999999</v>
      </c>
      <c r="O69" s="8">
        <v>1.807138114</v>
      </c>
      <c r="P69" s="8">
        <v>1.8559560070000001</v>
      </c>
      <c r="Q69" s="8">
        <v>1.090244765</v>
      </c>
      <c r="R69" s="8">
        <v>1.076688329</v>
      </c>
      <c r="S69" s="8">
        <v>24</v>
      </c>
      <c r="T69" s="8">
        <v>2.1481150900000001</v>
      </c>
      <c r="U69" s="8">
        <v>2.340919403</v>
      </c>
      <c r="V69" s="8">
        <v>2.1713556490000001</v>
      </c>
      <c r="W69" s="8">
        <v>2.2062317779999998</v>
      </c>
      <c r="X69" s="8">
        <v>1.5999128</v>
      </c>
      <c r="Y69" s="8">
        <v>1.647947826</v>
      </c>
      <c r="Z69" s="8">
        <v>1.7347836160000001</v>
      </c>
      <c r="AA69" s="8">
        <v>1.7188297100000001</v>
      </c>
    </row>
    <row r="70" spans="1:27" x14ac:dyDescent="0.2">
      <c r="A70" s="8">
        <v>26</v>
      </c>
      <c r="B70" s="8">
        <v>2.1283254579999999</v>
      </c>
      <c r="C70" s="8">
        <v>2.2392989270000001</v>
      </c>
      <c r="D70" s="8">
        <v>1.6841999999999999</v>
      </c>
      <c r="E70" s="8">
        <v>1.4451810650000001</v>
      </c>
      <c r="F70" s="8">
        <v>1.5787204720000001</v>
      </c>
      <c r="G70" s="8">
        <v>1.6301121430000001</v>
      </c>
      <c r="H70" s="8">
        <v>1.11675463</v>
      </c>
      <c r="I70" s="8">
        <v>1.0687490909999999</v>
      </c>
      <c r="J70" s="8">
        <v>26</v>
      </c>
      <c r="K70" s="8">
        <v>2.2306877900000002</v>
      </c>
      <c r="L70" s="8">
        <v>2.3121739130000001</v>
      </c>
      <c r="M70" s="8">
        <v>1.334276126</v>
      </c>
      <c r="N70" s="8">
        <v>1.293484211</v>
      </c>
      <c r="O70" s="8">
        <v>1.789964143</v>
      </c>
      <c r="P70" s="8">
        <v>1.920631134</v>
      </c>
      <c r="Q70" s="8">
        <v>1.0350619130000001</v>
      </c>
      <c r="R70" s="8">
        <v>1.076637931</v>
      </c>
      <c r="S70" s="8">
        <v>26</v>
      </c>
      <c r="T70" s="8">
        <v>2.357988491</v>
      </c>
      <c r="U70" s="8">
        <v>2.4655402990000002</v>
      </c>
      <c r="V70" s="8">
        <v>2.2861757319999998</v>
      </c>
      <c r="W70" s="8">
        <v>2.3264708449999998</v>
      </c>
      <c r="X70" s="8">
        <v>1.7210264</v>
      </c>
      <c r="Y70" s="8">
        <v>1.6512937889999999</v>
      </c>
      <c r="Z70" s="8">
        <v>1.796981921</v>
      </c>
      <c r="AA70" s="8">
        <v>1.740498447</v>
      </c>
    </row>
    <row r="71" spans="1:27" x14ac:dyDescent="0.2">
      <c r="A71" s="8">
        <v>28</v>
      </c>
      <c r="B71" s="8">
        <v>2.3187144599999998</v>
      </c>
      <c r="C71" s="8">
        <v>2.4091841450000002</v>
      </c>
      <c r="D71" s="8">
        <v>1.6988062070000001</v>
      </c>
      <c r="E71" s="8">
        <v>1.388432544</v>
      </c>
      <c r="F71" s="8">
        <v>1.621855118</v>
      </c>
      <c r="G71" s="8">
        <v>1.698227857</v>
      </c>
      <c r="H71" s="8">
        <v>1.087402778</v>
      </c>
      <c r="I71" s="8">
        <v>1.0418654549999999</v>
      </c>
      <c r="J71" s="8">
        <v>28</v>
      </c>
      <c r="K71" s="8">
        <v>2.4139381759999998</v>
      </c>
      <c r="L71" s="8">
        <v>2.4228243479999998</v>
      </c>
      <c r="M71" s="8">
        <v>1.2932813059999999</v>
      </c>
      <c r="N71" s="8">
        <v>1.20328627</v>
      </c>
      <c r="O71" s="8">
        <v>1.968237716</v>
      </c>
      <c r="P71" s="8">
        <v>1.9915702200000001</v>
      </c>
      <c r="Q71" s="8">
        <v>1.0433815879999999</v>
      </c>
      <c r="R71" s="8">
        <v>1.05697321</v>
      </c>
      <c r="S71" s="8">
        <v>28</v>
      </c>
      <c r="T71" s="8">
        <v>2.4982762150000002</v>
      </c>
      <c r="U71" s="8">
        <v>2.6505044780000002</v>
      </c>
      <c r="V71" s="8">
        <v>2.3817140860000001</v>
      </c>
      <c r="W71" s="8">
        <v>2.3225830900000002</v>
      </c>
      <c r="X71" s="8">
        <v>1.8091896000000001</v>
      </c>
      <c r="Y71" s="8">
        <v>1.739847205</v>
      </c>
      <c r="Z71" s="8">
        <v>1.8025446329999999</v>
      </c>
      <c r="AA71" s="8">
        <v>1.795692547</v>
      </c>
    </row>
    <row r="72" spans="1:27" x14ac:dyDescent="0.2">
      <c r="A72" s="8">
        <v>30</v>
      </c>
      <c r="B72" s="8">
        <v>2.5252207740000001</v>
      </c>
      <c r="C72" s="8">
        <v>2.3229731629999999</v>
      </c>
      <c r="D72" s="8">
        <v>1.6711172409999999</v>
      </c>
      <c r="E72" s="8">
        <v>1.48915858</v>
      </c>
      <c r="F72" s="8">
        <v>1.6185157480000001</v>
      </c>
      <c r="G72" s="8">
        <v>1.7231042860000001</v>
      </c>
      <c r="H72" s="8">
        <v>1.100935185</v>
      </c>
      <c r="I72" s="8">
        <v>0.99017590899999997</v>
      </c>
      <c r="J72" s="8">
        <v>30</v>
      </c>
      <c r="K72" s="8">
        <v>2.3489536320000002</v>
      </c>
      <c r="L72" s="8">
        <v>2.3422295649999998</v>
      </c>
      <c r="M72" s="8">
        <v>1.19454482</v>
      </c>
      <c r="N72" s="8">
        <v>1.220634325</v>
      </c>
      <c r="O72" s="8">
        <v>1.970912351</v>
      </c>
      <c r="P72" s="8">
        <v>2.0261336719999998</v>
      </c>
      <c r="Q72" s="8">
        <v>0.97602942199999998</v>
      </c>
      <c r="R72" s="8">
        <v>0.95735809000000005</v>
      </c>
      <c r="S72" s="8">
        <v>30</v>
      </c>
      <c r="T72" s="8">
        <v>2.6043081840000002</v>
      </c>
      <c r="U72" s="8">
        <v>2.8289283580000002</v>
      </c>
      <c r="V72" s="8">
        <v>2.500863319</v>
      </c>
      <c r="W72" s="8">
        <v>2.4265145769999998</v>
      </c>
      <c r="X72" s="8">
        <v>1.9261728</v>
      </c>
      <c r="Y72" s="8">
        <v>1.8752186340000001</v>
      </c>
      <c r="Z72" s="8">
        <v>1.813056497</v>
      </c>
      <c r="AA72" s="8">
        <v>1.8402515530000001</v>
      </c>
    </row>
    <row r="73" spans="1:27" x14ac:dyDescent="0.2">
      <c r="A73" s="8">
        <v>32</v>
      </c>
      <c r="B73" s="8">
        <v>2.4034949079999999</v>
      </c>
      <c r="C73" s="8">
        <v>2.6115722539999999</v>
      </c>
      <c r="D73" s="8">
        <v>1.7038365520000001</v>
      </c>
      <c r="E73" s="8">
        <v>1.4566313609999999</v>
      </c>
      <c r="F73" s="8">
        <v>1.665018898</v>
      </c>
      <c r="G73" s="8">
        <v>1.7514807139999999</v>
      </c>
      <c r="H73" s="8">
        <v>1.0059745369999999</v>
      </c>
      <c r="I73" s="8">
        <v>1.0553372729999999</v>
      </c>
      <c r="J73" s="8">
        <v>32</v>
      </c>
      <c r="K73" s="8">
        <v>2.4602704790000001</v>
      </c>
      <c r="L73" s="8">
        <v>2.5842417389999999</v>
      </c>
      <c r="M73" s="8">
        <v>1.2690270269999999</v>
      </c>
      <c r="N73" s="8">
        <v>1.180172998</v>
      </c>
      <c r="O73" s="8">
        <v>2.0868871179999999</v>
      </c>
      <c r="P73" s="8">
        <v>2.1859373940000002</v>
      </c>
      <c r="Q73" s="8">
        <v>0.92841173300000002</v>
      </c>
      <c r="R73" s="8">
        <v>0.93581989399999999</v>
      </c>
      <c r="S73" s="8">
        <v>32</v>
      </c>
      <c r="T73" s="8">
        <v>2.8767237849999998</v>
      </c>
      <c r="U73" s="8">
        <v>2.9723701490000001</v>
      </c>
      <c r="V73" s="8">
        <v>2.6585648540000002</v>
      </c>
      <c r="W73" s="8">
        <v>2.574333819</v>
      </c>
      <c r="X73" s="8">
        <v>1.8992992</v>
      </c>
      <c r="Y73" s="8">
        <v>1.847234783</v>
      </c>
      <c r="Z73" s="8">
        <v>1.8136316379999999</v>
      </c>
      <c r="AA73" s="8">
        <v>1.77807764</v>
      </c>
    </row>
    <row r="74" spans="1:27" x14ac:dyDescent="0.2">
      <c r="A74" s="8">
        <v>34</v>
      </c>
      <c r="B74" s="8">
        <v>2.6826289210000001</v>
      </c>
      <c r="C74" s="8">
        <v>2.5034599499999999</v>
      </c>
      <c r="D74" s="8">
        <v>1.69207931</v>
      </c>
      <c r="E74" s="8">
        <v>1.5026059169999999</v>
      </c>
      <c r="F74" s="8">
        <v>1.6308322829999999</v>
      </c>
      <c r="G74" s="8">
        <v>1.740069286</v>
      </c>
      <c r="H74" s="8">
        <v>1.0054722220000001</v>
      </c>
      <c r="I74" s="8">
        <v>0.90167681799999999</v>
      </c>
      <c r="J74" s="8">
        <v>34</v>
      </c>
      <c r="K74" s="8">
        <v>2.62542813</v>
      </c>
      <c r="L74" s="8">
        <v>2.8013130429999999</v>
      </c>
      <c r="M74" s="8">
        <v>1.279556081</v>
      </c>
      <c r="N74" s="8">
        <v>1.1800700230000001</v>
      </c>
      <c r="O74" s="8">
        <v>2.2015325369999998</v>
      </c>
      <c r="P74" s="8">
        <v>2.1897428090000002</v>
      </c>
      <c r="Q74" s="8">
        <v>0.92025108300000003</v>
      </c>
      <c r="R74" s="8">
        <v>0.90360424399999995</v>
      </c>
      <c r="S74" s="8">
        <v>34</v>
      </c>
      <c r="T74" s="8">
        <v>2.9815754480000001</v>
      </c>
      <c r="U74" s="8">
        <v>3.0650164179999999</v>
      </c>
      <c r="V74" s="8">
        <v>2.688478382</v>
      </c>
      <c r="W74" s="8">
        <v>2.6989927109999998</v>
      </c>
      <c r="X74" s="8">
        <v>1.9392368</v>
      </c>
      <c r="Y74" s="8">
        <v>1.911862733</v>
      </c>
      <c r="Z74" s="8">
        <v>1.813786441</v>
      </c>
      <c r="AA74" s="8">
        <v>1.7769601450000001</v>
      </c>
    </row>
    <row r="75" spans="1:27" x14ac:dyDescent="0.2">
      <c r="A75" s="8">
        <v>36</v>
      </c>
      <c r="B75" s="8">
        <v>2.7480248469999999</v>
      </c>
      <c r="C75" s="8">
        <v>2.8479120560000002</v>
      </c>
      <c r="D75" s="8">
        <v>1.586193103</v>
      </c>
      <c r="E75" s="8">
        <v>1.4666118340000001</v>
      </c>
      <c r="F75" s="8">
        <v>1.637598425</v>
      </c>
      <c r="G75" s="8">
        <v>1.8346235710000001</v>
      </c>
      <c r="H75" s="8">
        <v>1.0226651229999999</v>
      </c>
      <c r="I75" s="8">
        <v>0.98544954500000004</v>
      </c>
      <c r="J75" s="8">
        <v>36</v>
      </c>
      <c r="K75" s="8">
        <v>2.7791128280000001</v>
      </c>
      <c r="L75" s="8">
        <v>2.7650139130000002</v>
      </c>
      <c r="M75" s="8">
        <v>1.287101126</v>
      </c>
      <c r="N75" s="8">
        <v>1.1689816930000001</v>
      </c>
      <c r="O75" s="8">
        <v>2.3081766269999999</v>
      </c>
      <c r="P75" s="8">
        <v>2.2690101519999999</v>
      </c>
      <c r="Q75" s="8">
        <v>0.918642599</v>
      </c>
      <c r="R75" s="8">
        <v>0.89719602099999995</v>
      </c>
      <c r="S75" s="8">
        <v>36</v>
      </c>
      <c r="T75" s="8">
        <v>3.1058491049999999</v>
      </c>
      <c r="U75" s="8">
        <v>3.2873388060000002</v>
      </c>
      <c r="V75" s="8">
        <v>2.8075648540000002</v>
      </c>
      <c r="W75" s="8">
        <v>2.7153498539999998</v>
      </c>
      <c r="X75" s="8">
        <v>2.0391591999999998</v>
      </c>
      <c r="Y75" s="8">
        <v>2.004579503</v>
      </c>
      <c r="Z75" s="8">
        <v>1.8305841810000001</v>
      </c>
      <c r="AA75" s="8">
        <v>1.81102381</v>
      </c>
    </row>
    <row r="76" spans="1:27" x14ac:dyDescent="0.2">
      <c r="A76" s="8">
        <v>38</v>
      </c>
      <c r="B76" s="8">
        <v>2.7913295319999998</v>
      </c>
      <c r="C76" s="8">
        <v>2.9096420310000002</v>
      </c>
      <c r="D76" s="8">
        <v>1.7146186210000001</v>
      </c>
      <c r="E76" s="8">
        <v>1.5410526630000001</v>
      </c>
      <c r="F76" s="8">
        <v>1.698259843</v>
      </c>
      <c r="G76" s="8">
        <v>1.8497885709999999</v>
      </c>
      <c r="H76" s="8">
        <v>0.92576157400000003</v>
      </c>
      <c r="I76" s="8">
        <v>0.86142681799999998</v>
      </c>
      <c r="J76" s="8">
        <v>38</v>
      </c>
      <c r="K76" s="8">
        <v>2.9944590419999999</v>
      </c>
      <c r="L76" s="8">
        <v>3.0890260870000001</v>
      </c>
      <c r="M76" s="8">
        <v>1.3285779280000001</v>
      </c>
      <c r="N76" s="8">
        <v>1.213754462</v>
      </c>
      <c r="O76" s="8">
        <v>2.3200265600000001</v>
      </c>
      <c r="P76" s="8">
        <v>2.4195482230000001</v>
      </c>
      <c r="Q76" s="8">
        <v>0.89162942199999995</v>
      </c>
      <c r="R76" s="8">
        <v>0.85225517200000001</v>
      </c>
      <c r="S76" s="8">
        <v>38</v>
      </c>
      <c r="T76" s="8">
        <v>2.9663017900000002</v>
      </c>
      <c r="U76" s="8">
        <v>3.4356283580000002</v>
      </c>
      <c r="V76" s="8">
        <v>2.92965272</v>
      </c>
      <c r="W76" s="8">
        <v>2.9163571429999999</v>
      </c>
      <c r="X76" s="8">
        <v>2.127996</v>
      </c>
      <c r="Y76" s="8">
        <v>2.1014217390000001</v>
      </c>
      <c r="Z76" s="8">
        <v>1.8683440680000001</v>
      </c>
      <c r="AA76" s="8">
        <v>1.8641216359999999</v>
      </c>
    </row>
    <row r="77" spans="1:27" x14ac:dyDescent="0.2">
      <c r="A77" s="8">
        <v>40</v>
      </c>
      <c r="B77" s="8">
        <v>2.9244386969999998</v>
      </c>
      <c r="C77" s="8">
        <v>3.1342093310000001</v>
      </c>
      <c r="D77" s="8">
        <v>1.608018621</v>
      </c>
      <c r="E77" s="8">
        <v>1.484897041</v>
      </c>
      <c r="F77" s="8">
        <v>1.7368188980000001</v>
      </c>
      <c r="G77" s="8">
        <v>1.8099007140000001</v>
      </c>
      <c r="H77" s="8">
        <v>0.95591126500000001</v>
      </c>
      <c r="I77" s="8">
        <v>1.009284091</v>
      </c>
      <c r="J77" s="8">
        <v>40</v>
      </c>
      <c r="K77" s="8">
        <v>3.0400772800000002</v>
      </c>
      <c r="L77" s="8">
        <v>3.1894452169999998</v>
      </c>
      <c r="M77" s="8">
        <v>1.3689268020000001</v>
      </c>
      <c r="N77" s="8">
        <v>1.2464311210000001</v>
      </c>
      <c r="O77" s="8">
        <v>2.450366534</v>
      </c>
      <c r="P77" s="8">
        <v>2.4104467010000001</v>
      </c>
      <c r="Q77" s="8">
        <v>0.89057274399999997</v>
      </c>
      <c r="R77" s="8">
        <v>0.86946923099999995</v>
      </c>
      <c r="S77" s="8">
        <v>40</v>
      </c>
      <c r="T77" s="8">
        <v>3.4558503840000001</v>
      </c>
      <c r="U77" s="8">
        <v>3.8049462690000002</v>
      </c>
      <c r="V77" s="8">
        <v>2.996655509</v>
      </c>
      <c r="W77" s="8">
        <v>2.9931924200000002</v>
      </c>
      <c r="X77" s="8">
        <v>2.1228672</v>
      </c>
      <c r="Y77" s="8">
        <v>2.1376273289999999</v>
      </c>
      <c r="Z77" s="8">
        <v>1.85429435</v>
      </c>
      <c r="AA77" s="8">
        <v>1.8650709110000001</v>
      </c>
    </row>
    <row r="78" spans="1:27" x14ac:dyDescent="0.2">
      <c r="A78" s="8">
        <v>42</v>
      </c>
      <c r="B78" s="8">
        <v>3.130059063</v>
      </c>
      <c r="C78" s="8">
        <v>3.1326692820000002</v>
      </c>
      <c r="D78" s="8">
        <v>1.5265531029999999</v>
      </c>
      <c r="E78" s="8">
        <v>1.419376331</v>
      </c>
      <c r="F78" s="8">
        <v>1.72629685</v>
      </c>
      <c r="G78" s="8">
        <v>1.8537814290000001</v>
      </c>
      <c r="H78" s="8">
        <v>0.89095987700000001</v>
      </c>
      <c r="I78" s="8">
        <v>0.88877499999999998</v>
      </c>
      <c r="J78" s="8">
        <v>42</v>
      </c>
      <c r="K78" s="8">
        <v>3.2439335389999999</v>
      </c>
      <c r="L78" s="8">
        <v>3.4551478260000001</v>
      </c>
      <c r="M78" s="8">
        <v>1.3530502250000001</v>
      </c>
      <c r="N78" s="8">
        <v>1.2737494279999999</v>
      </c>
      <c r="O78" s="8">
        <v>2.545719788</v>
      </c>
      <c r="P78" s="8">
        <v>2.5677021999999998</v>
      </c>
      <c r="Q78" s="8">
        <v>0.88551985600000005</v>
      </c>
      <c r="R78" s="8">
        <v>0.860610345</v>
      </c>
      <c r="S78" s="8">
        <v>42</v>
      </c>
      <c r="T78" s="8">
        <v>3.7153516620000002</v>
      </c>
      <c r="U78" s="8">
        <v>4.0069999999999997</v>
      </c>
      <c r="V78" s="8">
        <v>3.1003765689999998</v>
      </c>
      <c r="W78" s="8">
        <v>3.1210204080000001</v>
      </c>
      <c r="X78" s="8">
        <v>2.2806920000000002</v>
      </c>
      <c r="Y78" s="8">
        <v>2.2264298139999998</v>
      </c>
      <c r="Z78" s="8">
        <v>1.866709605</v>
      </c>
      <c r="AA78" s="8">
        <v>1.8539741199999999</v>
      </c>
    </row>
    <row r="79" spans="1:27" x14ac:dyDescent="0.2">
      <c r="A79" s="8">
        <v>44</v>
      </c>
      <c r="B79" s="8">
        <v>3.2838802440000001</v>
      </c>
      <c r="C79" s="8">
        <v>3.3082861270000001</v>
      </c>
      <c r="D79" s="8">
        <v>1.6253110340000001</v>
      </c>
      <c r="E79" s="8">
        <v>1.436916568</v>
      </c>
      <c r="F79" s="8">
        <v>1.8331606300000001</v>
      </c>
      <c r="G79" s="8">
        <v>1.8978714290000001</v>
      </c>
      <c r="H79" s="8">
        <v>0.92018595700000005</v>
      </c>
      <c r="I79" s="8">
        <v>1.122581364</v>
      </c>
      <c r="J79" s="8">
        <v>44</v>
      </c>
      <c r="K79" s="8">
        <v>3.4318840800000001</v>
      </c>
      <c r="L79" s="8">
        <v>3.722810435</v>
      </c>
      <c r="M79" s="8">
        <v>1.38745991</v>
      </c>
      <c r="N79" s="8">
        <v>1.274132952</v>
      </c>
      <c r="O79" s="8">
        <v>2.621253652</v>
      </c>
      <c r="P79" s="8">
        <v>2.6350778340000001</v>
      </c>
      <c r="Q79" s="8">
        <v>0.85973158800000005</v>
      </c>
      <c r="R79" s="8">
        <v>0.80484111400000002</v>
      </c>
      <c r="S79" s="8">
        <v>44</v>
      </c>
      <c r="T79" s="8">
        <v>4.0586675190000001</v>
      </c>
      <c r="U79" s="8">
        <v>4.199959701</v>
      </c>
      <c r="V79" s="8">
        <v>3.0705034869999999</v>
      </c>
      <c r="W79" s="8">
        <v>3.1915043729999999</v>
      </c>
      <c r="X79" s="8">
        <v>2.3449711999999998</v>
      </c>
      <c r="Y79" s="8">
        <v>2.3445801240000002</v>
      </c>
      <c r="Z79" s="8">
        <v>1.850879661</v>
      </c>
      <c r="AA79" s="8">
        <v>1.8444347830000001</v>
      </c>
    </row>
    <row r="80" spans="1:27" x14ac:dyDescent="0.2">
      <c r="A80" s="8">
        <v>46</v>
      </c>
      <c r="B80" s="8">
        <v>3.4600207740000002</v>
      </c>
      <c r="C80" s="8">
        <v>3.3322369940000001</v>
      </c>
      <c r="D80" s="8">
        <v>1.57104</v>
      </c>
      <c r="E80" s="8">
        <v>1.412435503</v>
      </c>
      <c r="F80" s="8">
        <v>1.7642574799999999</v>
      </c>
      <c r="G80" s="8">
        <v>1.863245</v>
      </c>
      <c r="H80" s="8">
        <v>0.97338271600000004</v>
      </c>
      <c r="I80" s="8">
        <v>0.88263545499999996</v>
      </c>
      <c r="J80" s="8">
        <v>46</v>
      </c>
      <c r="K80" s="8">
        <v>3.6633616689999999</v>
      </c>
      <c r="L80" s="8">
        <v>3.732373913</v>
      </c>
      <c r="M80" s="8">
        <v>1.4837110360000001</v>
      </c>
      <c r="N80" s="8">
        <v>1.3225807780000001</v>
      </c>
      <c r="O80" s="8">
        <v>2.8293585659999998</v>
      </c>
      <c r="P80" s="8">
        <v>2.971879865</v>
      </c>
      <c r="Q80" s="8">
        <v>0.87288285200000004</v>
      </c>
      <c r="R80" s="8">
        <v>0.80004986700000003</v>
      </c>
      <c r="S80" s="8">
        <v>46</v>
      </c>
      <c r="T80" s="8">
        <v>4.1570306910000001</v>
      </c>
      <c r="U80" s="8">
        <v>4.5193149249999998</v>
      </c>
      <c r="V80" s="8">
        <v>3.296128312</v>
      </c>
      <c r="W80" s="8">
        <v>3.2616836729999998</v>
      </c>
      <c r="X80" s="8">
        <v>2.4816120000000002</v>
      </c>
      <c r="Y80" s="8">
        <v>2.432942857</v>
      </c>
      <c r="Z80" s="8">
        <v>1.85469548</v>
      </c>
      <c r="AA80" s="8">
        <v>1.8191480330000001</v>
      </c>
    </row>
    <row r="81" spans="1:27" x14ac:dyDescent="0.2">
      <c r="A81" s="8">
        <v>48</v>
      </c>
      <c r="B81" s="8">
        <v>3.4599665989999999</v>
      </c>
      <c r="C81" s="8">
        <v>3.401845582</v>
      </c>
      <c r="D81" s="8">
        <v>1.624038621</v>
      </c>
      <c r="E81" s="8">
        <v>1.4740822490000001</v>
      </c>
      <c r="F81" s="8">
        <v>1.690124409</v>
      </c>
      <c r="G81" s="8">
        <v>1.883488571</v>
      </c>
      <c r="H81" s="8">
        <v>0.88214274699999995</v>
      </c>
      <c r="I81" s="8">
        <v>0.76216545499999999</v>
      </c>
      <c r="J81" s="8">
        <v>48</v>
      </c>
      <c r="K81" s="8">
        <v>3.7760355489999999</v>
      </c>
      <c r="L81" s="8">
        <v>3.9553443480000001</v>
      </c>
      <c r="M81" s="8">
        <v>1.472704054</v>
      </c>
      <c r="N81" s="8">
        <v>1.3392649889999999</v>
      </c>
      <c r="O81" s="8">
        <v>2.9446839310000001</v>
      </c>
      <c r="P81" s="8">
        <v>2.9895245350000001</v>
      </c>
      <c r="Q81" s="8">
        <v>0.85269638999999997</v>
      </c>
      <c r="R81" s="8">
        <v>0.78092121999999997</v>
      </c>
      <c r="S81" s="8">
        <v>48</v>
      </c>
      <c r="T81" s="8">
        <v>4.5164616369999999</v>
      </c>
      <c r="U81" s="8">
        <v>4.9886970149999996</v>
      </c>
      <c r="V81" s="8">
        <v>3.3274518830000002</v>
      </c>
      <c r="W81" s="8">
        <v>3.3354912539999999</v>
      </c>
      <c r="X81" s="8">
        <v>2.4801351999999999</v>
      </c>
      <c r="Y81" s="8">
        <v>2.529068944</v>
      </c>
      <c r="Z81" s="8">
        <v>1.863533898</v>
      </c>
      <c r="AA81" s="8">
        <v>1.8220755689999999</v>
      </c>
    </row>
    <row r="82" spans="1:27" x14ac:dyDescent="0.2">
      <c r="A82" s="8">
        <v>50</v>
      </c>
      <c r="B82" s="8">
        <v>3.555427291</v>
      </c>
      <c r="C82" s="8">
        <v>3.6360441780000001</v>
      </c>
      <c r="D82" s="8">
        <v>1.658075862</v>
      </c>
      <c r="E82" s="8">
        <v>1.453385207</v>
      </c>
      <c r="F82" s="8">
        <v>1.804592126</v>
      </c>
      <c r="G82" s="8">
        <v>1.939612857</v>
      </c>
      <c r="H82" s="8">
        <v>0.93078857999999998</v>
      </c>
      <c r="I82" s="8">
        <v>0.81077681800000001</v>
      </c>
      <c r="J82" s="8">
        <v>50</v>
      </c>
      <c r="K82" s="8">
        <v>4.0730061820000003</v>
      </c>
      <c r="L82" s="8">
        <v>4.3610278259999999</v>
      </c>
      <c r="M82" s="8">
        <v>1.579740991</v>
      </c>
      <c r="N82" s="8">
        <v>1.3226757440000001</v>
      </c>
      <c r="O82" s="8">
        <v>3.0838339970000002</v>
      </c>
      <c r="P82" s="8">
        <v>3.1303045690000002</v>
      </c>
      <c r="Q82" s="8">
        <v>0.865716606</v>
      </c>
      <c r="R82" s="8">
        <v>0.77485623299999995</v>
      </c>
      <c r="S82" s="8">
        <v>50</v>
      </c>
      <c r="T82" s="8">
        <v>4.8478989769999998</v>
      </c>
      <c r="U82" s="8">
        <v>4.9705776119999996</v>
      </c>
      <c r="V82" s="8">
        <v>3.454764296</v>
      </c>
      <c r="W82" s="8">
        <v>3.512440233</v>
      </c>
      <c r="X82" s="8">
        <v>2.5359647999999999</v>
      </c>
      <c r="Y82" s="8">
        <v>2.6404670810000002</v>
      </c>
      <c r="Z82" s="8">
        <v>1.8593785309999999</v>
      </c>
      <c r="AA82" s="8">
        <v>1.798852484</v>
      </c>
    </row>
    <row r="83" spans="1:27" x14ac:dyDescent="0.2">
      <c r="A83" s="8">
        <v>52</v>
      </c>
      <c r="B83" s="8">
        <v>3.6463718940000001</v>
      </c>
      <c r="C83" s="8">
        <v>3.63254294</v>
      </c>
      <c r="D83" s="8">
        <v>1.729910345</v>
      </c>
      <c r="E83" s="8">
        <v>1.5249005920000001</v>
      </c>
      <c r="F83" s="8">
        <v>1.8041913389999999</v>
      </c>
      <c r="G83" s="8">
        <v>1.9362478569999999</v>
      </c>
      <c r="H83" s="8">
        <v>0.87397685199999997</v>
      </c>
      <c r="I83" s="8">
        <v>0.63773954499999996</v>
      </c>
      <c r="J83" s="8">
        <v>52</v>
      </c>
      <c r="K83" s="8">
        <v>4.4052333849999998</v>
      </c>
      <c r="L83" s="8">
        <v>4.4672886959999998</v>
      </c>
      <c r="M83" s="8">
        <v>1.5852795049999999</v>
      </c>
      <c r="N83" s="8">
        <v>1.337395881</v>
      </c>
      <c r="O83" s="8">
        <v>3.2688857900000001</v>
      </c>
      <c r="P83" s="8">
        <v>3.2575313029999999</v>
      </c>
      <c r="Q83" s="8">
        <v>0.80863519900000003</v>
      </c>
      <c r="R83" s="8">
        <v>0.76674854100000001</v>
      </c>
      <c r="S83" s="8">
        <v>52</v>
      </c>
      <c r="T83" s="8">
        <v>5.0016790279999999</v>
      </c>
      <c r="U83" s="8">
        <v>5.3671194030000002</v>
      </c>
      <c r="V83" s="8">
        <v>3.6233988840000002</v>
      </c>
      <c r="W83" s="8">
        <v>3.576361516</v>
      </c>
      <c r="X83" s="8">
        <v>2.762032</v>
      </c>
      <c r="Y83" s="8">
        <v>2.6705130430000001</v>
      </c>
      <c r="Z83" s="8">
        <v>1.8752180789999999</v>
      </c>
      <c r="AA83" s="8">
        <v>1.7721972050000001</v>
      </c>
    </row>
    <row r="84" spans="1:27" x14ac:dyDescent="0.2">
      <c r="A84" s="8">
        <v>54</v>
      </c>
      <c r="B84" s="8">
        <v>3.7219429740000001</v>
      </c>
      <c r="C84" s="8">
        <v>3.6896597849999999</v>
      </c>
      <c r="D84" s="8">
        <v>1.6203441380000001</v>
      </c>
      <c r="E84" s="8">
        <v>1.581127811</v>
      </c>
      <c r="F84" s="8">
        <v>1.864926772</v>
      </c>
      <c r="G84" s="8">
        <v>1.949001429</v>
      </c>
      <c r="H84" s="8">
        <v>0.79275154299999995</v>
      </c>
      <c r="I84" s="8">
        <v>0.84531272700000004</v>
      </c>
      <c r="J84" s="8">
        <v>54</v>
      </c>
      <c r="K84" s="8">
        <v>4.539069552</v>
      </c>
      <c r="L84" s="8">
        <v>4.7885391300000002</v>
      </c>
      <c r="M84" s="8">
        <v>1.555665541</v>
      </c>
      <c r="N84" s="8">
        <v>1.4405789470000001</v>
      </c>
      <c r="O84" s="8">
        <v>3.3220916329999999</v>
      </c>
      <c r="P84" s="8">
        <v>3.4496463620000002</v>
      </c>
      <c r="Q84" s="8">
        <v>0.78466444000000002</v>
      </c>
      <c r="R84" s="8">
        <v>0.74672652500000003</v>
      </c>
      <c r="S84" s="8">
        <v>54</v>
      </c>
      <c r="T84" s="8">
        <v>5.3790728899999998</v>
      </c>
      <c r="U84" s="8">
        <v>5.6206791039999997</v>
      </c>
      <c r="V84" s="8">
        <v>3.6190181309999998</v>
      </c>
      <c r="W84" s="8">
        <v>3.7053586009999999</v>
      </c>
      <c r="X84" s="8">
        <v>2.7851887999999998</v>
      </c>
      <c r="Y84" s="8">
        <v>2.8101341610000001</v>
      </c>
      <c r="Z84" s="8">
        <v>1.8370774009999999</v>
      </c>
      <c r="AA84" s="8">
        <v>1.7651909939999999</v>
      </c>
    </row>
    <row r="85" spans="1:27" x14ac:dyDescent="0.2">
      <c r="A85" s="8">
        <v>56</v>
      </c>
      <c r="B85" s="8">
        <v>3.7648639510000002</v>
      </c>
      <c r="C85" s="8">
        <v>3.7213699419999999</v>
      </c>
      <c r="D85" s="8">
        <v>1.7909220690000001</v>
      </c>
      <c r="E85" s="8">
        <v>1.570538462</v>
      </c>
      <c r="F85" s="8">
        <v>1.8702102359999999</v>
      </c>
      <c r="G85" s="8">
        <v>2.0019307140000002</v>
      </c>
      <c r="H85" s="8">
        <v>0.86662577200000002</v>
      </c>
      <c r="I85" s="8">
        <v>0.84700545500000002</v>
      </c>
      <c r="J85" s="8">
        <v>56</v>
      </c>
      <c r="K85" s="8">
        <v>4.722605873</v>
      </c>
      <c r="L85" s="8">
        <v>4.7399895650000001</v>
      </c>
      <c r="M85" s="8">
        <v>1.6054031529999999</v>
      </c>
      <c r="N85" s="8">
        <v>1.390309153</v>
      </c>
      <c r="O85" s="8">
        <v>3.4451952189999999</v>
      </c>
      <c r="P85" s="8">
        <v>3.5874331640000001</v>
      </c>
      <c r="Q85" s="8">
        <v>0.79264115499999999</v>
      </c>
      <c r="R85" s="8">
        <v>0.71230318299999995</v>
      </c>
      <c r="S85" s="8">
        <v>56</v>
      </c>
      <c r="T85" s="8">
        <v>5.7851828640000003</v>
      </c>
      <c r="U85" s="8">
        <v>6.1635880600000004</v>
      </c>
      <c r="V85" s="8">
        <v>3.79509484</v>
      </c>
      <c r="W85" s="8">
        <v>3.7756428569999998</v>
      </c>
      <c r="X85" s="8">
        <v>2.8244128000000002</v>
      </c>
      <c r="Y85" s="8">
        <v>2.9012267079999998</v>
      </c>
      <c r="Z85" s="8">
        <v>1.804744068</v>
      </c>
      <c r="AA85" s="8">
        <v>1.749768634</v>
      </c>
    </row>
    <row r="86" spans="1:27" x14ac:dyDescent="0.2">
      <c r="A86" s="8">
        <v>58</v>
      </c>
      <c r="B86" s="8">
        <v>3.7795767819999999</v>
      </c>
      <c r="C86" s="8">
        <v>3.7895953759999998</v>
      </c>
      <c r="D86" s="8">
        <v>1.707552414</v>
      </c>
      <c r="E86" s="8">
        <v>1.5527118339999999</v>
      </c>
      <c r="F86" s="8">
        <v>1.9320472440000001</v>
      </c>
      <c r="G86" s="8">
        <v>2.067815714</v>
      </c>
      <c r="H86" s="8">
        <v>0.78404243799999995</v>
      </c>
      <c r="I86" s="8">
        <v>0.71624772699999995</v>
      </c>
      <c r="J86" s="8">
        <v>58</v>
      </c>
      <c r="K86" s="8">
        <v>4.9993910359999996</v>
      </c>
      <c r="L86" s="8">
        <v>5.059786087</v>
      </c>
      <c r="M86" s="8">
        <v>1.6220112609999999</v>
      </c>
      <c r="N86" s="8">
        <v>1.5421775740000001</v>
      </c>
      <c r="O86" s="8">
        <v>3.5768977419999999</v>
      </c>
      <c r="P86" s="8">
        <v>3.6858223350000001</v>
      </c>
      <c r="Q86" s="8">
        <v>0.74873628199999998</v>
      </c>
      <c r="R86" s="8">
        <v>0.70637559699999997</v>
      </c>
      <c r="S86" s="8">
        <v>58</v>
      </c>
      <c r="T86" s="8">
        <v>5.9263618930000002</v>
      </c>
      <c r="U86" s="8">
        <v>6.4507298510000002</v>
      </c>
      <c r="V86" s="8">
        <v>3.8484365409999999</v>
      </c>
      <c r="W86" s="8">
        <v>3.8486297380000001</v>
      </c>
      <c r="X86" s="8">
        <v>2.9344703999999999</v>
      </c>
      <c r="Y86" s="8">
        <v>2.9452360249999998</v>
      </c>
      <c r="Z86" s="8">
        <v>1.78399887</v>
      </c>
      <c r="AA86" s="8">
        <v>1.725694099</v>
      </c>
    </row>
    <row r="87" spans="1:27" x14ac:dyDescent="0.2">
      <c r="A87" s="8">
        <v>60</v>
      </c>
      <c r="B87" s="8">
        <v>3.8054077390000001</v>
      </c>
      <c r="C87" s="8">
        <v>3.8564463249999998</v>
      </c>
      <c r="D87" s="8">
        <v>1.831955862</v>
      </c>
      <c r="E87" s="8">
        <v>1.590220118</v>
      </c>
      <c r="F87" s="8">
        <v>2.05153622</v>
      </c>
      <c r="G87" s="8">
        <v>2.1055942860000001</v>
      </c>
      <c r="H87" s="8">
        <v>0.80818055600000005</v>
      </c>
      <c r="I87" s="8">
        <v>0.71136772699999995</v>
      </c>
      <c r="J87" s="8">
        <v>60</v>
      </c>
      <c r="K87" s="8">
        <v>5.4632673880000002</v>
      </c>
      <c r="L87" s="8">
        <v>5.3506086960000001</v>
      </c>
      <c r="M87" s="8">
        <v>1.7036655409999999</v>
      </c>
      <c r="N87" s="8">
        <v>1.5100265450000001</v>
      </c>
      <c r="O87" s="8">
        <v>3.7207197879999998</v>
      </c>
      <c r="P87" s="8">
        <v>3.8634399319999999</v>
      </c>
      <c r="Q87" s="8">
        <v>0.74534476500000002</v>
      </c>
      <c r="R87" s="8">
        <v>0.67327135299999996</v>
      </c>
      <c r="S87" s="8">
        <v>60</v>
      </c>
      <c r="T87" s="8">
        <v>6.2329744250000001</v>
      </c>
      <c r="U87" s="8">
        <v>6.9278701490000003</v>
      </c>
      <c r="V87" s="8">
        <v>4.0307475589999999</v>
      </c>
      <c r="W87" s="8">
        <v>3.888056851</v>
      </c>
      <c r="X87" s="8">
        <v>2.9933480000000001</v>
      </c>
      <c r="Y87" s="8">
        <v>3.040491925</v>
      </c>
      <c r="Z87" s="8">
        <v>1.7824779660000001</v>
      </c>
      <c r="AA87" s="8">
        <v>1.706000518</v>
      </c>
    </row>
    <row r="88" spans="1:27" x14ac:dyDescent="0.2">
      <c r="A88" s="8">
        <v>62</v>
      </c>
      <c r="B88" s="8">
        <v>3.88618167</v>
      </c>
      <c r="C88" s="8">
        <v>3.893678778</v>
      </c>
      <c r="D88" s="8">
        <v>1.795576552</v>
      </c>
      <c r="E88" s="8">
        <v>1.60598284</v>
      </c>
      <c r="F88" s="8">
        <v>2.0063897640000001</v>
      </c>
      <c r="G88" s="8">
        <v>2.124031429</v>
      </c>
      <c r="H88" s="8">
        <v>0.759092824</v>
      </c>
      <c r="I88" s="8">
        <v>0.71158818199999996</v>
      </c>
      <c r="J88" s="8">
        <v>62</v>
      </c>
      <c r="K88" s="8">
        <v>5.4183601240000003</v>
      </c>
      <c r="L88" s="8">
        <v>5.5344260869999999</v>
      </c>
      <c r="M88" s="8">
        <v>1.8803308560000001</v>
      </c>
      <c r="N88" s="8">
        <v>1.588136384</v>
      </c>
      <c r="O88" s="8">
        <v>3.9262496680000001</v>
      </c>
      <c r="P88" s="8">
        <v>3.8929983080000001</v>
      </c>
      <c r="Q88" s="8">
        <v>0.73270144400000004</v>
      </c>
      <c r="R88" s="8">
        <v>0.67126976100000002</v>
      </c>
      <c r="S88" s="8">
        <v>62</v>
      </c>
      <c r="T88" s="8">
        <v>6.7314757030000001</v>
      </c>
      <c r="U88" s="8">
        <v>6.932531343</v>
      </c>
      <c r="V88" s="8">
        <v>4.1373430960000004</v>
      </c>
      <c r="W88" s="8">
        <v>4.0735553940000004</v>
      </c>
      <c r="X88" s="8">
        <v>3.0683023999999999</v>
      </c>
      <c r="Y88" s="8">
        <v>3.1282012419999998</v>
      </c>
      <c r="Z88" s="8">
        <v>1.772054802</v>
      </c>
      <c r="AA88" s="8">
        <v>1.717216874</v>
      </c>
    </row>
    <row r="89" spans="1:27" x14ac:dyDescent="0.2">
      <c r="A89" s="8">
        <v>64</v>
      </c>
      <c r="B89" s="8">
        <v>3.8683808549999998</v>
      </c>
      <c r="C89" s="8">
        <v>3.8548897609999999</v>
      </c>
      <c r="D89" s="8">
        <v>1.8042193099999999</v>
      </c>
      <c r="E89" s="8">
        <v>1.7067360949999999</v>
      </c>
      <c r="F89" s="8">
        <v>2.058835433</v>
      </c>
      <c r="G89" s="8">
        <v>2.1830978569999999</v>
      </c>
      <c r="H89" s="8">
        <v>0.76213757699999995</v>
      </c>
      <c r="I89" s="8">
        <v>0.85289999999999999</v>
      </c>
      <c r="J89" s="8">
        <v>64</v>
      </c>
      <c r="K89" s="8">
        <v>6.0392952089999996</v>
      </c>
      <c r="L89" s="8">
        <v>5.7952973910000001</v>
      </c>
      <c r="M89" s="8">
        <v>1.8722367120000001</v>
      </c>
      <c r="N89" s="8">
        <v>1.674418078</v>
      </c>
      <c r="O89" s="8">
        <v>4.0140783530000004</v>
      </c>
      <c r="P89" s="8">
        <v>4.1117478849999998</v>
      </c>
      <c r="Q89" s="8">
        <v>0.73151407899999998</v>
      </c>
      <c r="R89" s="8">
        <v>0.65763766599999995</v>
      </c>
      <c r="S89" s="8">
        <v>64</v>
      </c>
      <c r="T89" s="8">
        <v>6.6125038360000001</v>
      </c>
      <c r="U89" s="8">
        <v>7.5606955219999996</v>
      </c>
      <c r="V89" s="8">
        <v>4.3420167359999997</v>
      </c>
      <c r="W89" s="8">
        <v>4.2209183670000003</v>
      </c>
      <c r="X89" s="8">
        <v>3.1372103999999998</v>
      </c>
      <c r="Y89" s="8">
        <v>3.2214906829999999</v>
      </c>
      <c r="Z89" s="8">
        <v>1.7558514119999999</v>
      </c>
      <c r="AA89" s="8">
        <v>1.6909466870000001</v>
      </c>
    </row>
    <row r="90" spans="1:27" x14ac:dyDescent="0.2">
      <c r="A90" s="8">
        <v>66</v>
      </c>
      <c r="B90" s="8">
        <v>3.9141511200000001</v>
      </c>
      <c r="C90" s="8">
        <v>3.9412353429999998</v>
      </c>
      <c r="D90" s="8">
        <v>1.840995172</v>
      </c>
      <c r="E90" s="8">
        <v>1.745308876</v>
      </c>
      <c r="F90" s="8">
        <v>2.1317165349999998</v>
      </c>
      <c r="G90" s="8">
        <v>2.2762007139999998</v>
      </c>
      <c r="H90" s="8">
        <v>0.72585925900000003</v>
      </c>
      <c r="I90" s="8">
        <v>0.70132272699999998</v>
      </c>
      <c r="J90" s="8">
        <v>66</v>
      </c>
      <c r="K90" s="8">
        <v>6.3783972179999999</v>
      </c>
      <c r="L90" s="8">
        <v>5.9458017390000002</v>
      </c>
      <c r="M90" s="8">
        <v>1.9821826579999999</v>
      </c>
      <c r="N90" s="8">
        <v>1.7674100690000001</v>
      </c>
      <c r="O90" s="8">
        <v>4.241459495</v>
      </c>
      <c r="P90" s="8">
        <v>4.4145634520000003</v>
      </c>
      <c r="Q90" s="8">
        <v>0.71831588400000002</v>
      </c>
      <c r="R90" s="8">
        <v>0.64526100799999997</v>
      </c>
      <c r="S90" s="8">
        <v>66</v>
      </c>
      <c r="T90" s="8">
        <v>7.2161061379999998</v>
      </c>
      <c r="U90" s="8">
        <v>8.0026343279999992</v>
      </c>
      <c r="V90" s="8">
        <v>4.4125913529999998</v>
      </c>
      <c r="W90" s="8">
        <v>4.3598906709999996</v>
      </c>
      <c r="X90" s="8">
        <v>3.363464</v>
      </c>
      <c r="Y90" s="8">
        <v>3.2996068319999998</v>
      </c>
      <c r="Z90" s="8">
        <v>1.7644903949999999</v>
      </c>
      <c r="AA90" s="8">
        <v>1.658399586</v>
      </c>
    </row>
    <row r="91" spans="1:27" x14ac:dyDescent="0.2">
      <c r="A91" s="8">
        <v>68</v>
      </c>
      <c r="B91" s="8">
        <v>3.9488769860000001</v>
      </c>
      <c r="C91" s="8">
        <v>3.9653794379999998</v>
      </c>
      <c r="D91" s="8">
        <v>1.8211089659999999</v>
      </c>
      <c r="E91" s="8">
        <v>1.7624455619999999</v>
      </c>
      <c r="F91" s="8">
        <v>2.2573614169999998</v>
      </c>
      <c r="G91" s="8">
        <v>2.3626214289999998</v>
      </c>
      <c r="H91" s="8">
        <v>0.71681041700000003</v>
      </c>
      <c r="I91" s="8">
        <v>0.70534818200000005</v>
      </c>
      <c r="J91" s="8">
        <v>68</v>
      </c>
      <c r="K91" s="8">
        <v>6.3817604330000002</v>
      </c>
      <c r="L91" s="8">
        <v>6.4733617389999996</v>
      </c>
      <c r="M91" s="8">
        <v>2.0506795050000002</v>
      </c>
      <c r="N91" s="8">
        <v>1.7886860410000001</v>
      </c>
      <c r="O91" s="8">
        <v>4.3101593630000004</v>
      </c>
      <c r="P91" s="8">
        <v>4.6186243649999996</v>
      </c>
      <c r="Q91" s="8">
        <v>0.74510469300000004</v>
      </c>
      <c r="R91" s="8">
        <v>0.61334297100000001</v>
      </c>
      <c r="S91" s="8">
        <v>68</v>
      </c>
      <c r="T91" s="8">
        <v>7.2704207160000003</v>
      </c>
      <c r="U91" s="8">
        <v>8.5348940300000002</v>
      </c>
      <c r="V91" s="8">
        <v>4.5868368200000003</v>
      </c>
      <c r="W91" s="8">
        <v>4.4078061220000002</v>
      </c>
      <c r="X91" s="8">
        <v>3.3136016000000001</v>
      </c>
      <c r="Y91" s="8">
        <v>3.3372279499999999</v>
      </c>
      <c r="Z91" s="8">
        <v>1.745372881</v>
      </c>
      <c r="AA91" s="8">
        <v>1.643086439</v>
      </c>
    </row>
    <row r="92" spans="1:27" x14ac:dyDescent="0.2">
      <c r="A92" s="8">
        <v>70</v>
      </c>
      <c r="B92" s="8">
        <v>3.971992261</v>
      </c>
      <c r="C92" s="8">
        <v>3.977751445</v>
      </c>
      <c r="D92" s="8">
        <v>1.883728276</v>
      </c>
      <c r="E92" s="8">
        <v>1.8284609469999999</v>
      </c>
      <c r="F92" s="8">
        <v>2.1771803150000002</v>
      </c>
      <c r="G92" s="8">
        <v>2.3763521430000001</v>
      </c>
      <c r="H92" s="8">
        <v>0.72375794800000004</v>
      </c>
      <c r="I92" s="8">
        <v>0.739438182</v>
      </c>
      <c r="J92" s="8">
        <v>70</v>
      </c>
      <c r="K92" s="8">
        <v>6.6364281299999996</v>
      </c>
      <c r="L92" s="8">
        <v>6.7085269570000001</v>
      </c>
      <c r="M92" s="8">
        <v>2.175984234</v>
      </c>
      <c r="N92" s="8">
        <v>1.901629748</v>
      </c>
      <c r="O92" s="8">
        <v>4.4907078350000003</v>
      </c>
      <c r="P92" s="8">
        <v>4.7304991540000003</v>
      </c>
      <c r="Q92" s="8">
        <v>0.69922346599999996</v>
      </c>
      <c r="R92" s="8">
        <v>0.60139655199999997</v>
      </c>
      <c r="S92" s="8">
        <v>70</v>
      </c>
      <c r="T92" s="8">
        <v>7.4416470590000001</v>
      </c>
      <c r="U92" s="8">
        <v>8.7485104479999993</v>
      </c>
      <c r="V92" s="8">
        <v>4.651206416</v>
      </c>
      <c r="W92" s="8">
        <v>4.6461938780000001</v>
      </c>
      <c r="X92" s="8">
        <v>3.4671352</v>
      </c>
      <c r="Y92" s="8">
        <v>3.424680124</v>
      </c>
      <c r="Z92" s="8">
        <v>1.7550610170000001</v>
      </c>
      <c r="AA92" s="8">
        <v>1.624962733</v>
      </c>
    </row>
    <row r="93" spans="1:27" x14ac:dyDescent="0.2">
      <c r="A93" s="8">
        <v>72</v>
      </c>
      <c r="B93" s="8">
        <v>3.9718647659999999</v>
      </c>
      <c r="C93" s="8">
        <v>4.0127027249999996</v>
      </c>
      <c r="D93" s="8">
        <v>1.967165517</v>
      </c>
      <c r="E93" s="8">
        <v>1.956422485</v>
      </c>
      <c r="F93" s="8">
        <v>2.2736173229999999</v>
      </c>
      <c r="G93" s="8">
        <v>2.4333564289999998</v>
      </c>
      <c r="H93" s="8">
        <v>0.71726350299999997</v>
      </c>
      <c r="I93" s="8">
        <v>0.66501772699999995</v>
      </c>
      <c r="J93" s="8">
        <v>72</v>
      </c>
      <c r="K93" s="8">
        <v>7.1208717159999999</v>
      </c>
      <c r="L93" s="8">
        <v>7.000678261</v>
      </c>
      <c r="M93" s="8">
        <v>2.212323874</v>
      </c>
      <c r="N93" s="8">
        <v>1.943731579</v>
      </c>
      <c r="O93" s="8">
        <v>4.5894475430000004</v>
      </c>
      <c r="P93" s="8">
        <v>4.9922978000000002</v>
      </c>
      <c r="Q93" s="8">
        <v>0.69337870000000001</v>
      </c>
      <c r="R93" s="8">
        <v>0.60547347500000004</v>
      </c>
      <c r="S93" s="8">
        <v>72</v>
      </c>
      <c r="T93" s="8">
        <v>7.8212007669999997</v>
      </c>
      <c r="U93" s="8">
        <v>9.2894238809999994</v>
      </c>
      <c r="V93" s="8">
        <v>4.8166736400000003</v>
      </c>
      <c r="W93" s="8">
        <v>4.6691618080000001</v>
      </c>
      <c r="X93" s="8">
        <v>3.5822704000000001</v>
      </c>
      <c r="Y93" s="8">
        <v>3.4613776399999998</v>
      </c>
      <c r="Z93" s="8">
        <v>1.723963277</v>
      </c>
      <c r="AA93" s="8">
        <v>1.622574534</v>
      </c>
    </row>
    <row r="94" spans="1:27" x14ac:dyDescent="0.2">
      <c r="A94" s="8">
        <v>74</v>
      </c>
      <c r="B94" s="8">
        <v>3.9990268840000001</v>
      </c>
      <c r="C94" s="8">
        <v>3.9856721720000001</v>
      </c>
      <c r="D94" s="8">
        <v>2.048829655</v>
      </c>
      <c r="E94" s="8">
        <v>1.9853757400000001</v>
      </c>
      <c r="F94" s="8">
        <v>2.3237181100000002</v>
      </c>
      <c r="G94" s="8">
        <v>2.4741214290000002</v>
      </c>
      <c r="H94" s="8">
        <v>0.73199537000000003</v>
      </c>
      <c r="I94" s="8">
        <v>0.51802227300000003</v>
      </c>
      <c r="J94" s="8">
        <v>74</v>
      </c>
      <c r="K94" s="8">
        <v>7.4235239569999996</v>
      </c>
      <c r="L94" s="8">
        <v>7.4135165220000001</v>
      </c>
      <c r="M94" s="8">
        <v>2.3355022519999999</v>
      </c>
      <c r="N94" s="8">
        <v>2.0653100690000001</v>
      </c>
      <c r="O94" s="8">
        <v>4.7568525900000003</v>
      </c>
      <c r="P94" s="8">
        <v>5.2030524529999997</v>
      </c>
      <c r="Q94" s="8">
        <v>0.67557978299999999</v>
      </c>
      <c r="R94" s="8">
        <v>0.58898779800000001</v>
      </c>
      <c r="S94" s="8">
        <v>74</v>
      </c>
      <c r="T94" s="8">
        <v>8.1916355500000009</v>
      </c>
      <c r="U94" s="8">
        <v>9.7838388060000003</v>
      </c>
      <c r="V94" s="8">
        <v>4.8845857739999996</v>
      </c>
      <c r="W94" s="8">
        <v>4.8795874640000001</v>
      </c>
      <c r="X94" s="8">
        <v>3.5680223999999998</v>
      </c>
      <c r="Y94" s="8">
        <v>3.6438285709999998</v>
      </c>
      <c r="Z94" s="8">
        <v>1.7140672320000001</v>
      </c>
      <c r="AA94" s="8">
        <v>1.611710663</v>
      </c>
    </row>
    <row r="95" spans="1:27" x14ac:dyDescent="0.2">
      <c r="A95" s="8">
        <v>76</v>
      </c>
      <c r="B95" s="8">
        <v>3.990608961</v>
      </c>
      <c r="C95" s="8">
        <v>4.0455313789999998</v>
      </c>
      <c r="D95" s="8">
        <v>2.040104828</v>
      </c>
      <c r="E95" s="8">
        <v>1.973234911</v>
      </c>
      <c r="F95" s="8">
        <v>2.4286456689999998</v>
      </c>
      <c r="G95" s="8">
        <v>2.5588649999999999</v>
      </c>
      <c r="H95" s="8">
        <v>0.69550802499999997</v>
      </c>
      <c r="I95" s="8">
        <v>0.60838863600000004</v>
      </c>
      <c r="J95" s="8">
        <v>76</v>
      </c>
      <c r="K95" s="8">
        <v>7.8191159199999998</v>
      </c>
      <c r="L95" s="8">
        <v>7.6367565219999998</v>
      </c>
      <c r="M95" s="8">
        <v>2.3469121620000002</v>
      </c>
      <c r="N95" s="8">
        <v>2.0701391299999998</v>
      </c>
      <c r="O95" s="8">
        <v>5.0266892429999999</v>
      </c>
      <c r="P95" s="8">
        <v>5.4382639590000004</v>
      </c>
      <c r="Q95" s="8">
        <v>0.69320722000000001</v>
      </c>
      <c r="R95" s="8">
        <v>0.58975729399999999</v>
      </c>
      <c r="S95" s="8">
        <v>76</v>
      </c>
      <c r="T95" s="8">
        <v>8.9436687979999991</v>
      </c>
      <c r="U95" s="8">
        <v>9.8534432840000008</v>
      </c>
      <c r="V95" s="8">
        <v>5.1313542539999997</v>
      </c>
      <c r="W95" s="8">
        <v>4.948883382</v>
      </c>
      <c r="X95" s="8">
        <v>3.7383288000000001</v>
      </c>
      <c r="Y95" s="8">
        <v>3.737204969</v>
      </c>
      <c r="Z95" s="8">
        <v>1.6980039549999999</v>
      </c>
      <c r="AA95" s="8">
        <v>1.596601449</v>
      </c>
    </row>
    <row r="96" spans="1:27" x14ac:dyDescent="0.2">
      <c r="A96" s="8">
        <v>78</v>
      </c>
      <c r="B96" s="8">
        <v>4.0105006110000003</v>
      </c>
      <c r="C96" s="8">
        <v>4.0395664739999999</v>
      </c>
      <c r="D96" s="8">
        <v>2.1232758619999998</v>
      </c>
      <c r="E96" s="8">
        <v>1.9908940829999999</v>
      </c>
      <c r="F96" s="8">
        <v>2.4535047240000001</v>
      </c>
      <c r="G96" s="8">
        <v>2.5888821430000002</v>
      </c>
      <c r="H96" s="8">
        <v>0.68674282399999997</v>
      </c>
      <c r="I96" s="8">
        <v>0.73309681800000004</v>
      </c>
      <c r="J96" s="8">
        <v>78</v>
      </c>
      <c r="K96" s="8">
        <v>7.9830030909999996</v>
      </c>
      <c r="L96" s="8">
        <v>7.9248799999999999</v>
      </c>
      <c r="M96" s="8">
        <v>2.4595180179999998</v>
      </c>
      <c r="N96" s="8">
        <v>2.0655036610000002</v>
      </c>
      <c r="O96" s="8">
        <v>5.1720849930000004</v>
      </c>
      <c r="P96" s="8">
        <v>5.6002639590000003</v>
      </c>
      <c r="Q96" s="8">
        <v>0.67366588400000005</v>
      </c>
      <c r="R96" s="8">
        <v>0.593307162</v>
      </c>
      <c r="S96" s="8">
        <v>78</v>
      </c>
      <c r="T96" s="8">
        <v>9.1457288999999999</v>
      </c>
      <c r="U96" s="8">
        <v>10.33154328</v>
      </c>
      <c r="V96" s="8">
        <v>5.2489762899999999</v>
      </c>
      <c r="W96" s="8">
        <v>5.2080772590000004</v>
      </c>
      <c r="X96" s="8">
        <v>3.8550415999999998</v>
      </c>
      <c r="Y96" s="8">
        <v>3.7863708069999999</v>
      </c>
      <c r="Z96" s="8">
        <v>1.695916384</v>
      </c>
      <c r="AA96" s="8">
        <v>1.5687784680000001</v>
      </c>
    </row>
    <row r="97" spans="1:27" x14ac:dyDescent="0.2">
      <c r="A97" s="8">
        <v>80</v>
      </c>
      <c r="B97" s="8">
        <v>4.0054195520000002</v>
      </c>
      <c r="C97" s="8">
        <v>4.036965318</v>
      </c>
      <c r="D97" s="8">
        <v>2.2083579310000001</v>
      </c>
      <c r="E97" s="8">
        <v>2.149197633</v>
      </c>
      <c r="F97" s="8">
        <v>2.4854181099999999</v>
      </c>
      <c r="G97" s="8">
        <v>2.5469385710000001</v>
      </c>
      <c r="H97" s="8">
        <v>0.73924413600000005</v>
      </c>
      <c r="I97" s="8">
        <v>0.69438</v>
      </c>
      <c r="J97" s="8">
        <v>80</v>
      </c>
      <c r="K97" s="8">
        <v>8.6262009269999993</v>
      </c>
      <c r="L97" s="8">
        <v>8.0702852170000003</v>
      </c>
      <c r="M97" s="8">
        <v>2.5633941440000001</v>
      </c>
      <c r="N97" s="8">
        <v>2.2893363839999998</v>
      </c>
      <c r="O97" s="8">
        <v>5.3294661349999997</v>
      </c>
      <c r="P97" s="8">
        <v>5.9609001690000003</v>
      </c>
      <c r="Q97" s="8">
        <v>0.63681498199999997</v>
      </c>
      <c r="R97" s="8">
        <v>0.57161803700000002</v>
      </c>
      <c r="S97" s="8">
        <v>80</v>
      </c>
      <c r="T97" s="8">
        <v>9.1819437340000007</v>
      </c>
      <c r="U97" s="8">
        <v>10.698101490000001</v>
      </c>
      <c r="V97" s="8">
        <v>5.3617433749999996</v>
      </c>
      <c r="W97" s="8">
        <v>5.2843600579999999</v>
      </c>
      <c r="X97" s="8">
        <v>4.0059968000000001</v>
      </c>
      <c r="Y97" s="8">
        <v>3.916001863</v>
      </c>
      <c r="Z97" s="8">
        <v>1.697249153</v>
      </c>
      <c r="AA97" s="8">
        <v>1.5778618010000001</v>
      </c>
    </row>
    <row r="98" spans="1:27" x14ac:dyDescent="0.2">
      <c r="A98" s="8">
        <v>82</v>
      </c>
      <c r="B98" s="8">
        <v>4.0191539709999997</v>
      </c>
      <c r="C98" s="8">
        <v>4.0597700249999997</v>
      </c>
      <c r="D98" s="8">
        <v>2.244542069</v>
      </c>
      <c r="E98" s="8">
        <v>2.105831953</v>
      </c>
      <c r="F98" s="8">
        <v>2.5699204720000002</v>
      </c>
      <c r="G98" s="8">
        <v>2.637704286</v>
      </c>
      <c r="H98" s="8">
        <v>0.676597377</v>
      </c>
      <c r="I98" s="8">
        <v>0.57301727300000005</v>
      </c>
      <c r="J98" s="8">
        <v>82</v>
      </c>
      <c r="K98" s="8">
        <v>8.6474234929999998</v>
      </c>
      <c r="L98" s="8">
        <v>8.4406521740000002</v>
      </c>
      <c r="M98" s="8">
        <v>2.6758828829999999</v>
      </c>
      <c r="N98" s="8">
        <v>2.4413318080000002</v>
      </c>
      <c r="O98" s="8">
        <v>5.5323572380000003</v>
      </c>
      <c r="P98" s="8">
        <v>6.0780219969999996</v>
      </c>
      <c r="Q98" s="8">
        <v>0.64006299600000005</v>
      </c>
      <c r="R98" s="8">
        <v>0.56636392599999996</v>
      </c>
      <c r="S98" s="8">
        <v>82</v>
      </c>
      <c r="T98" s="8">
        <v>9.6515716109999996</v>
      </c>
      <c r="U98" s="8">
        <v>11.15225672</v>
      </c>
      <c r="V98" s="8">
        <v>5.6157754530000004</v>
      </c>
      <c r="W98" s="8">
        <v>5.4506472300000004</v>
      </c>
      <c r="X98" s="8">
        <v>3.9802</v>
      </c>
      <c r="Y98" s="8">
        <v>3.9006173909999999</v>
      </c>
      <c r="Z98" s="8">
        <v>1.682431638</v>
      </c>
      <c r="AA98" s="8">
        <v>1.553253623</v>
      </c>
    </row>
    <row r="99" spans="1:27" x14ac:dyDescent="0.2">
      <c r="A99" s="8">
        <v>84</v>
      </c>
      <c r="B99" s="8">
        <v>4.0299837070000004</v>
      </c>
      <c r="C99" s="8">
        <v>4.0693261769999998</v>
      </c>
      <c r="D99" s="8">
        <v>2.3540862069999999</v>
      </c>
      <c r="E99" s="8">
        <v>2.2421088760000001</v>
      </c>
      <c r="F99" s="8">
        <v>2.6196803150000001</v>
      </c>
      <c r="G99" s="8">
        <v>2.6884014289999998</v>
      </c>
      <c r="H99" s="8">
        <v>0.72606975299999998</v>
      </c>
      <c r="I99" s="8">
        <v>0.74187272699999995</v>
      </c>
      <c r="J99" s="8">
        <v>84</v>
      </c>
      <c r="K99" s="8">
        <v>9.1347604330000003</v>
      </c>
      <c r="L99" s="8">
        <v>8.8526052170000007</v>
      </c>
      <c r="M99" s="8">
        <v>2.8131441439999998</v>
      </c>
      <c r="N99" s="8">
        <v>2.4366384440000002</v>
      </c>
      <c r="O99" s="8">
        <v>5.7052231080000002</v>
      </c>
      <c r="P99" s="8">
        <v>6.3384043989999999</v>
      </c>
      <c r="Q99" s="8">
        <v>0.65350090299999997</v>
      </c>
      <c r="R99" s="8">
        <v>0.59880397900000004</v>
      </c>
      <c r="S99" s="8">
        <v>84</v>
      </c>
      <c r="T99" s="8">
        <v>9.3670511510000001</v>
      </c>
      <c r="U99" s="8">
        <v>11.504407459999999</v>
      </c>
      <c r="V99" s="8">
        <v>5.773125523</v>
      </c>
      <c r="W99" s="8">
        <v>5.5194591839999996</v>
      </c>
      <c r="X99" s="8">
        <v>3.9528151999999999</v>
      </c>
      <c r="Y99" s="8">
        <v>4.0531198760000002</v>
      </c>
      <c r="Z99" s="8">
        <v>1.7000966099999999</v>
      </c>
      <c r="AA99" s="8">
        <v>1.5717774330000001</v>
      </c>
    </row>
    <row r="100" spans="1:27" x14ac:dyDescent="0.2">
      <c r="A100" s="8">
        <v>86</v>
      </c>
      <c r="B100" s="8">
        <v>4.0358875760000004</v>
      </c>
      <c r="C100" s="8">
        <v>4.0685268370000003</v>
      </c>
      <c r="D100" s="8">
        <v>2.3094606899999999</v>
      </c>
      <c r="E100" s="8">
        <v>2.333857396</v>
      </c>
      <c r="F100" s="8">
        <v>2.6453181099999998</v>
      </c>
      <c r="G100" s="8">
        <v>2.7451257139999998</v>
      </c>
      <c r="H100" s="8">
        <v>0.64268958300000001</v>
      </c>
      <c r="I100" s="8">
        <v>0.67047409099999999</v>
      </c>
      <c r="J100" s="8">
        <v>86</v>
      </c>
      <c r="K100" s="8">
        <v>9.4285316849999994</v>
      </c>
      <c r="L100" s="8">
        <v>9.0687008700000007</v>
      </c>
      <c r="M100" s="8">
        <v>2.8612882879999999</v>
      </c>
      <c r="N100" s="8">
        <v>2.5960022880000002</v>
      </c>
      <c r="O100" s="8">
        <v>5.9206573709999999</v>
      </c>
      <c r="P100" s="8">
        <v>6.5557681900000002</v>
      </c>
      <c r="Q100" s="8">
        <v>0.643130325</v>
      </c>
      <c r="R100" s="8">
        <v>0.58263421800000004</v>
      </c>
      <c r="S100" s="8">
        <v>86</v>
      </c>
      <c r="T100" s="8">
        <v>10.14049361</v>
      </c>
      <c r="U100" s="8">
        <v>11.88474776</v>
      </c>
      <c r="V100" s="8">
        <v>5.9563514639999999</v>
      </c>
      <c r="W100" s="8">
        <v>5.6735014579999996</v>
      </c>
      <c r="X100" s="8">
        <v>4.3254552000000004</v>
      </c>
      <c r="Y100" s="8">
        <v>4.2184341610000002</v>
      </c>
      <c r="Z100" s="8">
        <v>1.700379096</v>
      </c>
      <c r="AA100" s="8">
        <v>1.5561485509999999</v>
      </c>
    </row>
    <row r="101" spans="1:27" x14ac:dyDescent="0.2">
      <c r="A101" s="8">
        <v>88</v>
      </c>
      <c r="B101" s="8">
        <v>4.0429507129999998</v>
      </c>
      <c r="C101" s="8">
        <v>4.0882782820000001</v>
      </c>
      <c r="D101" s="8">
        <v>2.4329565519999998</v>
      </c>
      <c r="E101" s="8">
        <v>2.4525414200000002</v>
      </c>
      <c r="F101" s="8">
        <v>2.6901811019999999</v>
      </c>
      <c r="G101" s="8">
        <v>2.7424128570000001</v>
      </c>
      <c r="H101" s="8">
        <v>0.63986481500000003</v>
      </c>
      <c r="I101" s="8">
        <v>0.481596364</v>
      </c>
      <c r="J101" s="8">
        <v>88</v>
      </c>
      <c r="K101" s="8">
        <v>9.5405085009999997</v>
      </c>
      <c r="L101" s="8">
        <v>9.283351304</v>
      </c>
      <c r="M101" s="8">
        <v>2.9756644140000001</v>
      </c>
      <c r="N101" s="8">
        <v>2.7032402750000002</v>
      </c>
      <c r="O101" s="8">
        <v>6.037460823</v>
      </c>
      <c r="P101" s="8">
        <v>6.7863959390000002</v>
      </c>
      <c r="Q101" s="8">
        <v>0.61795306900000002</v>
      </c>
      <c r="R101" s="8">
        <v>0.57074747999999997</v>
      </c>
      <c r="S101" s="8">
        <v>88</v>
      </c>
      <c r="T101" s="8">
        <v>10.21039386</v>
      </c>
      <c r="U101" s="8">
        <v>12.19787612</v>
      </c>
      <c r="V101" s="8">
        <v>6.0285258019999999</v>
      </c>
      <c r="W101" s="8">
        <v>5.8875408159999996</v>
      </c>
      <c r="X101" s="8">
        <v>4.3500480000000001</v>
      </c>
      <c r="Y101" s="8">
        <v>4.2881229809999999</v>
      </c>
      <c r="Z101" s="8">
        <v>1.678043503</v>
      </c>
      <c r="AA101" s="8">
        <v>1.5334953419999999</v>
      </c>
    </row>
    <row r="102" spans="1:27" x14ac:dyDescent="0.2">
      <c r="A102" s="8">
        <v>90</v>
      </c>
      <c r="B102" s="8">
        <v>4.1903654010000002</v>
      </c>
      <c r="C102" s="8">
        <v>4.0216121210000004</v>
      </c>
      <c r="D102" s="8">
        <v>2.4886358620000002</v>
      </c>
      <c r="E102" s="8">
        <v>2.4863011830000001</v>
      </c>
      <c r="F102" s="8">
        <v>2.6865133860000001</v>
      </c>
      <c r="G102" s="8">
        <v>2.8876214290000002</v>
      </c>
      <c r="H102" s="8">
        <v>0.70436759299999996</v>
      </c>
      <c r="I102" s="8">
        <v>0.68593136399999999</v>
      </c>
      <c r="J102" s="8">
        <v>90</v>
      </c>
      <c r="K102" s="8">
        <v>10.05137558</v>
      </c>
      <c r="L102" s="8">
        <v>9.7105408700000009</v>
      </c>
      <c r="M102" s="8">
        <v>3.1522590089999998</v>
      </c>
      <c r="N102" s="8">
        <v>2.8589290620000001</v>
      </c>
      <c r="O102" s="8">
        <v>6.2742974770000002</v>
      </c>
      <c r="P102" s="8">
        <v>6.9954433160000002</v>
      </c>
      <c r="Q102" s="8">
        <v>0.62116696800000004</v>
      </c>
      <c r="R102" s="8">
        <v>0.57557559700000005</v>
      </c>
      <c r="S102" s="8">
        <v>90</v>
      </c>
      <c r="T102" s="8">
        <v>10.295034530000001</v>
      </c>
      <c r="U102" s="8">
        <v>12.63536418</v>
      </c>
      <c r="V102" s="8">
        <v>6.4084755930000004</v>
      </c>
      <c r="W102" s="8">
        <v>6.0530685130000004</v>
      </c>
      <c r="X102" s="8">
        <v>4.4353192000000004</v>
      </c>
      <c r="Y102" s="8">
        <v>4.3505602479999999</v>
      </c>
      <c r="Z102" s="8">
        <v>1.687594915</v>
      </c>
      <c r="AA102" s="8">
        <v>1.525351449</v>
      </c>
    </row>
    <row r="103" spans="1:27" x14ac:dyDescent="0.2">
      <c r="A103" s="8">
        <v>92</v>
      </c>
      <c r="B103" s="8">
        <v>4.1869578059999997</v>
      </c>
      <c r="C103" s="8">
        <v>4.020159091</v>
      </c>
      <c r="D103" s="8">
        <v>2.5540910339999998</v>
      </c>
      <c r="E103" s="8">
        <v>2.5222076919999998</v>
      </c>
      <c r="F103" s="8">
        <v>2.8003669289999999</v>
      </c>
      <c r="G103" s="8">
        <v>2.8829099999999999</v>
      </c>
      <c r="H103" s="8">
        <v>0.63988996899999995</v>
      </c>
      <c r="I103" s="8">
        <v>0.53334954499999998</v>
      </c>
      <c r="J103" s="8">
        <v>92</v>
      </c>
      <c r="K103" s="8">
        <v>10.064888720000001</v>
      </c>
      <c r="L103" s="8">
        <v>10.13750261</v>
      </c>
      <c r="M103" s="8">
        <v>3.2319256759999999</v>
      </c>
      <c r="N103" s="8">
        <v>2.9878146449999998</v>
      </c>
      <c r="O103" s="8">
        <v>6.5373253650000001</v>
      </c>
      <c r="P103" s="8">
        <v>7.1817529609999999</v>
      </c>
      <c r="Q103" s="8">
        <v>0.62007581199999995</v>
      </c>
      <c r="R103" s="8">
        <v>0.55983183000000003</v>
      </c>
      <c r="S103" s="8">
        <v>92</v>
      </c>
      <c r="T103" s="8">
        <v>10.70265985</v>
      </c>
      <c r="U103" s="8">
        <v>12.757604479999999</v>
      </c>
      <c r="V103" s="8">
        <v>6.5070083680000002</v>
      </c>
      <c r="W103" s="8">
        <v>6.1753323619999998</v>
      </c>
      <c r="X103" s="8">
        <v>4.4825616000000004</v>
      </c>
      <c r="Y103" s="8">
        <v>4.3995627329999998</v>
      </c>
      <c r="Z103" s="8">
        <v>1.678484181</v>
      </c>
      <c r="AA103" s="8">
        <v>1.520693064</v>
      </c>
    </row>
    <row r="104" spans="1:27" x14ac:dyDescent="0.2">
      <c r="A104" s="8">
        <v>94</v>
      </c>
      <c r="B104" s="8">
        <v>4.190612658</v>
      </c>
      <c r="C104" s="8">
        <v>4.0208236360000003</v>
      </c>
      <c r="D104" s="8">
        <v>2.5283248280000001</v>
      </c>
      <c r="E104" s="8">
        <v>2.569535503</v>
      </c>
      <c r="F104" s="8">
        <v>2.8174732279999999</v>
      </c>
      <c r="G104" s="8">
        <v>2.9556971430000001</v>
      </c>
      <c r="H104" s="8">
        <v>0.70135887299999999</v>
      </c>
      <c r="I104" s="8">
        <v>0.60833545499999997</v>
      </c>
      <c r="J104" s="8">
        <v>94</v>
      </c>
      <c r="K104" s="8">
        <v>10.43551005</v>
      </c>
      <c r="L104" s="8">
        <v>10.256412170000001</v>
      </c>
      <c r="M104" s="8">
        <v>3.429905405</v>
      </c>
      <c r="N104" s="8">
        <v>3.0867848969999998</v>
      </c>
      <c r="O104" s="8">
        <v>6.5769375830000003</v>
      </c>
      <c r="P104" s="8">
        <v>7.4604094749999996</v>
      </c>
      <c r="Q104" s="8">
        <v>0.602283032</v>
      </c>
      <c r="R104" s="8">
        <v>0.56877321000000003</v>
      </c>
      <c r="S104" s="8">
        <v>94</v>
      </c>
      <c r="T104" s="8">
        <v>10.7862954</v>
      </c>
      <c r="U104" s="8">
        <v>12.99749851</v>
      </c>
      <c r="V104" s="8">
        <v>6.623271967</v>
      </c>
      <c r="W104" s="8">
        <v>6.2039314870000002</v>
      </c>
      <c r="X104" s="8">
        <v>4.5697039999999998</v>
      </c>
      <c r="Y104" s="8">
        <v>4.4703211180000002</v>
      </c>
      <c r="Z104" s="8">
        <v>1.693132203</v>
      </c>
      <c r="AA104" s="8">
        <v>1.5268985509999999</v>
      </c>
    </row>
    <row r="105" spans="1:27" x14ac:dyDescent="0.2">
      <c r="A105" s="8">
        <v>96</v>
      </c>
      <c r="B105" s="8">
        <v>4.2011810130000002</v>
      </c>
      <c r="C105" s="8">
        <v>4.0196506059999999</v>
      </c>
      <c r="D105" s="8">
        <v>2.6196213789999998</v>
      </c>
      <c r="E105" s="8">
        <v>2.5597668640000002</v>
      </c>
      <c r="F105" s="8">
        <v>2.9267023619999999</v>
      </c>
      <c r="G105" s="8">
        <v>2.9632978570000001</v>
      </c>
      <c r="H105" s="8">
        <v>0.66449444400000002</v>
      </c>
      <c r="I105" s="8">
        <v>0.47608636399999998</v>
      </c>
      <c r="J105" s="8">
        <v>96</v>
      </c>
      <c r="K105" s="8">
        <v>10.7479289</v>
      </c>
      <c r="L105" s="8">
        <v>10.62985913</v>
      </c>
      <c r="M105" s="8">
        <v>3.5309436939999999</v>
      </c>
      <c r="N105" s="8">
        <v>3.2089977119999999</v>
      </c>
      <c r="O105" s="8">
        <v>6.7887224440000002</v>
      </c>
      <c r="P105" s="8">
        <v>7.7866514379999998</v>
      </c>
      <c r="Q105" s="8">
        <v>0.59783501800000005</v>
      </c>
      <c r="R105" s="8">
        <v>0.56570901900000004</v>
      </c>
      <c r="S105" s="8">
        <v>96</v>
      </c>
      <c r="T105" s="8">
        <v>11.203457800000001</v>
      </c>
      <c r="U105" s="8">
        <v>13.14992239</v>
      </c>
      <c r="V105" s="8">
        <v>6.9130181310000003</v>
      </c>
      <c r="W105" s="8">
        <v>6.3763104960000003</v>
      </c>
      <c r="X105" s="8">
        <v>4.6664311999999999</v>
      </c>
      <c r="Y105" s="8">
        <v>4.557432919</v>
      </c>
      <c r="Z105" s="8">
        <v>1.705259887</v>
      </c>
      <c r="AA105" s="8">
        <v>1.4855745339999999</v>
      </c>
    </row>
    <row r="106" spans="1:27" x14ac:dyDescent="0.2">
      <c r="A106" s="8">
        <v>98</v>
      </c>
      <c r="B106" s="8">
        <v>4.2002957810000003</v>
      </c>
      <c r="C106" s="8">
        <v>4.0236087879999998</v>
      </c>
      <c r="D106" s="8">
        <v>2.752404828</v>
      </c>
      <c r="E106" s="8">
        <v>2.7344295860000001</v>
      </c>
      <c r="F106" s="8">
        <v>2.9957244090000001</v>
      </c>
      <c r="G106" s="8">
        <v>3.03918</v>
      </c>
      <c r="H106" s="8">
        <v>0.64796087999999996</v>
      </c>
      <c r="I106" s="8">
        <v>0.56225227300000002</v>
      </c>
      <c r="J106" s="8">
        <v>98</v>
      </c>
      <c r="K106" s="8">
        <v>11.353485320000001</v>
      </c>
      <c r="L106" s="8">
        <v>11.18836522</v>
      </c>
      <c r="M106" s="8">
        <v>3.757117117</v>
      </c>
      <c r="N106" s="8">
        <v>3.5551395879999999</v>
      </c>
      <c r="O106" s="8">
        <v>7.0520942900000003</v>
      </c>
      <c r="P106" s="8">
        <v>8.0246632830000006</v>
      </c>
      <c r="Q106" s="8">
        <v>0.62785306900000004</v>
      </c>
      <c r="R106" s="8">
        <v>0.60934854100000002</v>
      </c>
      <c r="S106" s="8">
        <v>98</v>
      </c>
      <c r="T106" s="8">
        <v>10.810443729999999</v>
      </c>
      <c r="U106" s="8">
        <v>13.485791040000001</v>
      </c>
      <c r="V106" s="8">
        <v>7.1542594140000002</v>
      </c>
      <c r="W106" s="8">
        <v>6.7541588920000004</v>
      </c>
      <c r="X106" s="8">
        <v>4.8103856</v>
      </c>
      <c r="Y106" s="8">
        <v>4.6800788820000001</v>
      </c>
      <c r="Z106" s="8">
        <v>1.702089266</v>
      </c>
      <c r="AA106" s="8">
        <v>1.5252189439999999</v>
      </c>
    </row>
    <row r="107" spans="1:27" x14ac:dyDescent="0.2">
      <c r="A107" s="8">
        <v>100</v>
      </c>
      <c r="B107" s="8">
        <v>4.2043506329999998</v>
      </c>
      <c r="C107" s="8">
        <v>4.0252615150000004</v>
      </c>
      <c r="D107" s="8">
        <v>2.7483117240000001</v>
      </c>
      <c r="E107" s="8">
        <v>2.7773573960000002</v>
      </c>
      <c r="F107" s="8">
        <v>2.9605937010000001</v>
      </c>
      <c r="G107" s="8">
        <v>3.03898</v>
      </c>
      <c r="H107" s="8">
        <v>0.67620833300000005</v>
      </c>
      <c r="I107" s="8">
        <v>0.59374636400000003</v>
      </c>
      <c r="J107" s="8">
        <v>100</v>
      </c>
      <c r="K107" s="8">
        <v>11.57439722</v>
      </c>
      <c r="L107" s="8">
        <v>11.249266090000001</v>
      </c>
      <c r="M107" s="8">
        <v>4.0578355860000004</v>
      </c>
      <c r="N107" s="8">
        <v>3.7879588100000001</v>
      </c>
      <c r="O107" s="8">
        <v>7.1648379809999998</v>
      </c>
      <c r="P107" s="8">
        <v>8.2879627750000004</v>
      </c>
      <c r="Q107" s="8">
        <v>0.66288357399999998</v>
      </c>
      <c r="R107" s="8">
        <v>0.59985756000000001</v>
      </c>
      <c r="S107" s="8">
        <v>100</v>
      </c>
      <c r="T107" s="8">
        <v>11.373410489999999</v>
      </c>
      <c r="U107" s="8">
        <v>13.395362690000001</v>
      </c>
      <c r="V107" s="8">
        <v>7.1803138080000002</v>
      </c>
      <c r="W107" s="8">
        <v>6.936648688</v>
      </c>
      <c r="X107" s="8">
        <v>4.8077855999999999</v>
      </c>
      <c r="Y107" s="8">
        <v>4.6874577640000004</v>
      </c>
      <c r="Z107" s="8">
        <v>1.682685311</v>
      </c>
      <c r="AA107" s="8">
        <v>1.5176873710000001</v>
      </c>
    </row>
  </sheetData>
  <mergeCells count="27">
    <mergeCell ref="Z56:AA56"/>
    <mergeCell ref="V2:W2"/>
    <mergeCell ref="Q56:R56"/>
    <mergeCell ref="T56:U56"/>
    <mergeCell ref="V56:W56"/>
    <mergeCell ref="X56:Y56"/>
    <mergeCell ref="A1:I1"/>
    <mergeCell ref="X2:Y2"/>
    <mergeCell ref="Z2:AA2"/>
    <mergeCell ref="S1:AA1"/>
    <mergeCell ref="B56:C56"/>
    <mergeCell ref="D56:E56"/>
    <mergeCell ref="F56:G56"/>
    <mergeCell ref="H56:I56"/>
    <mergeCell ref="K56:L56"/>
    <mergeCell ref="M56:N56"/>
    <mergeCell ref="O56:P56"/>
    <mergeCell ref="M2:N2"/>
    <mergeCell ref="O2:P2"/>
    <mergeCell ref="Q2:R2"/>
    <mergeCell ref="J1:R1"/>
    <mergeCell ref="T2:U2"/>
    <mergeCell ref="K2:L2"/>
    <mergeCell ref="B2:C2"/>
    <mergeCell ref="D2:E2"/>
    <mergeCell ref="F2:G2"/>
    <mergeCell ref="H2:I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963A0-6ACA-A14C-ADD4-C358721BC084}">
  <dimension ref="A1:Q4"/>
  <sheetViews>
    <sheetView workbookViewId="0">
      <selection activeCell="M14" sqref="M14"/>
    </sheetView>
  </sheetViews>
  <sheetFormatPr baseColWidth="10" defaultRowHeight="16" x14ac:dyDescent="0.2"/>
  <sheetData>
    <row r="1" spans="1:17" x14ac:dyDescent="0.2">
      <c r="B1" s="16" t="s">
        <v>43</v>
      </c>
      <c r="C1" s="16"/>
      <c r="D1" s="16"/>
      <c r="E1" s="16"/>
      <c r="F1" s="16" t="s">
        <v>107</v>
      </c>
      <c r="G1" s="16"/>
      <c r="H1" s="16"/>
      <c r="I1" s="16"/>
      <c r="J1" s="16" t="s">
        <v>108</v>
      </c>
      <c r="K1" s="16"/>
      <c r="L1" s="16"/>
      <c r="M1" s="16"/>
      <c r="N1" s="16" t="s">
        <v>109</v>
      </c>
      <c r="O1" s="16"/>
      <c r="P1" s="16"/>
      <c r="Q1" s="16"/>
    </row>
    <row r="2" spans="1:17" x14ac:dyDescent="0.2">
      <c r="A2" t="s">
        <v>104</v>
      </c>
      <c r="B2">
        <v>14</v>
      </c>
      <c r="C2">
        <v>51</v>
      </c>
      <c r="D2">
        <v>37</v>
      </c>
      <c r="E2">
        <v>29</v>
      </c>
      <c r="F2">
        <v>26</v>
      </c>
      <c r="G2">
        <v>41</v>
      </c>
      <c r="H2">
        <v>32</v>
      </c>
      <c r="I2">
        <v>39</v>
      </c>
      <c r="J2">
        <v>211</v>
      </c>
      <c r="K2">
        <v>198</v>
      </c>
      <c r="L2">
        <v>178</v>
      </c>
      <c r="M2">
        <v>219</v>
      </c>
      <c r="N2">
        <v>296</v>
      </c>
      <c r="O2">
        <v>301</v>
      </c>
      <c r="P2">
        <v>299</v>
      </c>
      <c r="Q2">
        <v>665</v>
      </c>
    </row>
    <row r="3" spans="1:17" x14ac:dyDescent="0.2">
      <c r="A3" t="s">
        <v>105</v>
      </c>
      <c r="B3">
        <v>1885</v>
      </c>
      <c r="C3">
        <v>2180</v>
      </c>
      <c r="D3">
        <v>2012</v>
      </c>
      <c r="E3">
        <v>1948</v>
      </c>
      <c r="F3">
        <v>2022</v>
      </c>
      <c r="G3">
        <v>2210</v>
      </c>
      <c r="H3">
        <v>2034</v>
      </c>
      <c r="I3">
        <v>1870</v>
      </c>
      <c r="J3">
        <v>2011</v>
      </c>
      <c r="K3">
        <v>1994</v>
      </c>
      <c r="L3">
        <v>1928</v>
      </c>
      <c r="M3">
        <v>2025</v>
      </c>
      <c r="N3">
        <v>2097</v>
      </c>
      <c r="O3">
        <v>2055</v>
      </c>
      <c r="P3">
        <v>2112</v>
      </c>
      <c r="Q3">
        <v>5526</v>
      </c>
    </row>
    <row r="4" spans="1:17" x14ac:dyDescent="0.2">
      <c r="A4" t="s">
        <v>106</v>
      </c>
      <c r="B4">
        <f>B2/B3*100</f>
        <v>0.7427055702917772</v>
      </c>
      <c r="C4">
        <f t="shared" ref="C4:Q4" si="0">C2/C3*100</f>
        <v>2.3394495412844036</v>
      </c>
      <c r="D4">
        <f t="shared" si="0"/>
        <v>1.8389662027833</v>
      </c>
      <c r="E4">
        <f t="shared" si="0"/>
        <v>1.4887063655030801</v>
      </c>
      <c r="F4">
        <f t="shared" si="0"/>
        <v>1.2858555885262115</v>
      </c>
      <c r="G4">
        <f t="shared" si="0"/>
        <v>1.8552036199095023</v>
      </c>
      <c r="H4">
        <f t="shared" si="0"/>
        <v>1.5732546705998034</v>
      </c>
      <c r="I4">
        <f t="shared" si="0"/>
        <v>2.0855614973262031</v>
      </c>
      <c r="J4">
        <f t="shared" si="0"/>
        <v>10.492292391844853</v>
      </c>
      <c r="K4">
        <f t="shared" si="0"/>
        <v>9.9297893681043128</v>
      </c>
      <c r="L4">
        <f t="shared" si="0"/>
        <v>9.2323651452282167</v>
      </c>
      <c r="M4">
        <f t="shared" si="0"/>
        <v>10.814814814814815</v>
      </c>
      <c r="N4">
        <f t="shared" si="0"/>
        <v>14.115402956604672</v>
      </c>
      <c r="O4">
        <f t="shared" si="0"/>
        <v>14.647201946472018</v>
      </c>
      <c r="P4">
        <f t="shared" si="0"/>
        <v>14.157196969696969</v>
      </c>
      <c r="Q4">
        <f t="shared" si="0"/>
        <v>12.034020991675714</v>
      </c>
    </row>
  </sheetData>
  <mergeCells count="4">
    <mergeCell ref="B1:E1"/>
    <mergeCell ref="N1:Q1"/>
    <mergeCell ref="F1:I1"/>
    <mergeCell ref="J1:M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E42F8-7170-5547-8E23-B1E5941BC1B7}">
  <dimension ref="A1:D5"/>
  <sheetViews>
    <sheetView workbookViewId="0">
      <selection activeCell="A6" sqref="A6:XFD14"/>
    </sheetView>
  </sheetViews>
  <sheetFormatPr baseColWidth="10" defaultRowHeight="16" x14ac:dyDescent="0.2"/>
  <sheetData>
    <row r="1" spans="1:4" x14ac:dyDescent="0.2">
      <c r="A1" t="s">
        <v>1</v>
      </c>
      <c r="B1" t="s">
        <v>98</v>
      </c>
      <c r="C1" t="s">
        <v>83</v>
      </c>
      <c r="D1" t="s">
        <v>32</v>
      </c>
    </row>
    <row r="2" spans="1:4" x14ac:dyDescent="0.2">
      <c r="A2">
        <v>18</v>
      </c>
      <c r="B2">
        <v>12</v>
      </c>
      <c r="C2">
        <v>8</v>
      </c>
      <c r="D2">
        <v>7</v>
      </c>
    </row>
    <row r="3" spans="1:4" x14ac:dyDescent="0.2">
      <c r="A3">
        <v>18</v>
      </c>
      <c r="B3">
        <v>9</v>
      </c>
      <c r="C3">
        <v>13</v>
      </c>
      <c r="D3">
        <v>8</v>
      </c>
    </row>
    <row r="4" spans="1:4" x14ac:dyDescent="0.2">
      <c r="A4">
        <v>14</v>
      </c>
      <c r="B4">
        <v>11</v>
      </c>
      <c r="C4">
        <v>10</v>
      </c>
      <c r="D4">
        <v>9</v>
      </c>
    </row>
    <row r="5" spans="1:4" x14ac:dyDescent="0.2">
      <c r="A5">
        <v>11</v>
      </c>
      <c r="B5">
        <v>10</v>
      </c>
      <c r="C5">
        <v>11</v>
      </c>
      <c r="D5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20D56-1C12-1644-9745-02576106214B}">
  <dimension ref="A1:R19"/>
  <sheetViews>
    <sheetView workbookViewId="0">
      <selection sqref="A1:R1"/>
    </sheetView>
  </sheetViews>
  <sheetFormatPr baseColWidth="10" defaultRowHeight="16" x14ac:dyDescent="0.2"/>
  <sheetData>
    <row r="1" spans="1:18" x14ac:dyDescent="0.2">
      <c r="A1" s="16" t="s">
        <v>3</v>
      </c>
      <c r="B1" s="16"/>
      <c r="C1" s="16"/>
      <c r="D1" s="16"/>
      <c r="E1" s="16"/>
      <c r="F1" s="16"/>
      <c r="G1" s="16" t="s">
        <v>4</v>
      </c>
      <c r="H1" s="16"/>
      <c r="I1" s="16"/>
      <c r="J1" s="16"/>
      <c r="K1" s="16"/>
      <c r="L1" s="16"/>
      <c r="M1" s="16" t="s">
        <v>69</v>
      </c>
      <c r="N1" s="16"/>
      <c r="O1" s="16"/>
      <c r="P1" s="16"/>
      <c r="Q1" s="16"/>
      <c r="R1" s="16"/>
    </row>
    <row r="2" spans="1:18" x14ac:dyDescent="0.2">
      <c r="A2" s="11" t="s">
        <v>77</v>
      </c>
      <c r="B2" s="11" t="s">
        <v>78</v>
      </c>
      <c r="C2" s="11"/>
      <c r="D2" s="11"/>
      <c r="E2" s="11"/>
      <c r="F2" s="11"/>
      <c r="G2" t="s">
        <v>77</v>
      </c>
      <c r="H2" t="s">
        <v>78</v>
      </c>
      <c r="M2" t="s">
        <v>77</v>
      </c>
      <c r="N2" t="s">
        <v>78</v>
      </c>
    </row>
    <row r="3" spans="1:18" x14ac:dyDescent="0.2">
      <c r="A3" s="11" t="s">
        <v>79</v>
      </c>
      <c r="B3" s="11" t="s">
        <v>34</v>
      </c>
      <c r="C3" s="11"/>
      <c r="D3" s="11"/>
      <c r="E3" s="11"/>
      <c r="F3" s="11"/>
      <c r="G3" t="s">
        <v>79</v>
      </c>
      <c r="H3" t="s">
        <v>34</v>
      </c>
      <c r="M3" t="s">
        <v>79</v>
      </c>
      <c r="N3" t="s">
        <v>34</v>
      </c>
    </row>
    <row r="4" spans="1:18" x14ac:dyDescent="0.2">
      <c r="A4" s="11" t="s">
        <v>80</v>
      </c>
      <c r="B4" s="11" t="s">
        <v>81</v>
      </c>
      <c r="C4" s="11"/>
      <c r="D4" s="11"/>
      <c r="E4" s="11"/>
      <c r="F4" s="11"/>
      <c r="G4" t="s">
        <v>80</v>
      </c>
      <c r="H4" t="s">
        <v>81</v>
      </c>
      <c r="M4" t="s">
        <v>80</v>
      </c>
      <c r="N4" t="s">
        <v>81</v>
      </c>
    </row>
    <row r="5" spans="1:18" x14ac:dyDescent="0.2">
      <c r="A5" s="11"/>
      <c r="B5" s="11">
        <v>0</v>
      </c>
      <c r="C5" s="11">
        <v>10</v>
      </c>
      <c r="D5" s="11">
        <v>20</v>
      </c>
      <c r="E5" s="11">
        <v>40</v>
      </c>
      <c r="F5" s="11">
        <v>80</v>
      </c>
      <c r="H5">
        <v>0</v>
      </c>
      <c r="I5">
        <v>10</v>
      </c>
      <c r="J5">
        <v>20</v>
      </c>
      <c r="K5">
        <v>40</v>
      </c>
      <c r="L5">
        <v>80</v>
      </c>
      <c r="N5">
        <v>0</v>
      </c>
      <c r="O5">
        <v>10</v>
      </c>
      <c r="P5">
        <v>20</v>
      </c>
      <c r="Q5">
        <v>40</v>
      </c>
      <c r="R5">
        <v>80</v>
      </c>
    </row>
    <row r="6" spans="1:18" x14ac:dyDescent="0.2">
      <c r="A6" s="11">
        <v>0</v>
      </c>
      <c r="B6" s="13">
        <v>2.7000000000000002E-9</v>
      </c>
      <c r="C6" s="11">
        <v>-2.8858297999999998</v>
      </c>
      <c r="D6" s="11">
        <v>16.501828700000001</v>
      </c>
      <c r="E6" s="11">
        <v>46.657384</v>
      </c>
      <c r="F6" s="11">
        <v>65.403276199999993</v>
      </c>
      <c r="G6">
        <v>0</v>
      </c>
      <c r="H6" s="12">
        <v>-6.1800000000000001E-2</v>
      </c>
      <c r="I6">
        <v>-14.46107123</v>
      </c>
      <c r="J6">
        <v>-2.2257607240000001</v>
      </c>
      <c r="K6">
        <v>25.124395419999999</v>
      </c>
      <c r="L6">
        <v>81.825162430000006</v>
      </c>
      <c r="M6">
        <v>0</v>
      </c>
      <c r="N6" s="12">
        <v>-3.0499999999999999E-2</v>
      </c>
      <c r="O6">
        <v>8.3454073530000006</v>
      </c>
      <c r="P6">
        <v>22.400458279999999</v>
      </c>
      <c r="Q6">
        <v>9.7172688950000001</v>
      </c>
      <c r="R6">
        <v>45.946446729999998</v>
      </c>
    </row>
    <row r="7" spans="1:18" x14ac:dyDescent="0.2">
      <c r="A7" s="11">
        <v>10</v>
      </c>
      <c r="B7" s="11">
        <v>47.305862300000001</v>
      </c>
      <c r="C7" s="11">
        <v>58.032661099999999</v>
      </c>
      <c r="D7" s="11">
        <v>71.153565299999997</v>
      </c>
      <c r="E7" s="11">
        <v>79.704210599999996</v>
      </c>
      <c r="F7" s="11">
        <v>87.689419999999998</v>
      </c>
      <c r="G7">
        <v>10</v>
      </c>
      <c r="H7">
        <v>34.138554810000002</v>
      </c>
      <c r="I7">
        <v>64.210611630000002</v>
      </c>
      <c r="J7">
        <v>79.338073280000003</v>
      </c>
      <c r="K7">
        <v>85.594638649999993</v>
      </c>
      <c r="L7">
        <v>92.857305499999995</v>
      </c>
      <c r="M7">
        <v>10</v>
      </c>
      <c r="N7">
        <v>23.93622427</v>
      </c>
      <c r="O7">
        <v>47.707244099999997</v>
      </c>
      <c r="P7">
        <v>69.795660760000004</v>
      </c>
      <c r="Q7">
        <v>74.183011440000001</v>
      </c>
      <c r="R7">
        <v>84.130294860000006</v>
      </c>
    </row>
    <row r="8" spans="1:18" x14ac:dyDescent="0.2">
      <c r="A8" s="11">
        <v>100</v>
      </c>
      <c r="B8" s="11">
        <v>54.158842300000003</v>
      </c>
      <c r="C8" s="11">
        <v>59.0034074</v>
      </c>
      <c r="D8" s="11">
        <v>70.645892399999994</v>
      </c>
      <c r="E8" s="11">
        <v>80.923657000000006</v>
      </c>
      <c r="F8" s="11">
        <v>85.3575424</v>
      </c>
      <c r="G8">
        <v>100</v>
      </c>
      <c r="H8">
        <v>39.931613579999997</v>
      </c>
      <c r="I8">
        <v>67.014303859999998</v>
      </c>
      <c r="J8">
        <v>78.596297089999993</v>
      </c>
      <c r="K8">
        <v>90.117298759999997</v>
      </c>
      <c r="L8">
        <v>93.173190750000003</v>
      </c>
      <c r="M8">
        <v>100</v>
      </c>
      <c r="N8">
        <v>28.654516709999999</v>
      </c>
      <c r="O8">
        <v>44.314553709999998</v>
      </c>
      <c r="P8">
        <v>68.531246800000005</v>
      </c>
      <c r="Q8">
        <v>76.494721229999996</v>
      </c>
      <c r="R8">
        <v>82.603643640000001</v>
      </c>
    </row>
    <row r="9" spans="1:18" x14ac:dyDescent="0.2">
      <c r="A9" s="11">
        <v>1000</v>
      </c>
      <c r="B9" s="11">
        <v>46.023934599999997</v>
      </c>
      <c r="C9" s="11">
        <v>60.682105800000002</v>
      </c>
      <c r="D9" s="11">
        <v>77.231898099999995</v>
      </c>
      <c r="E9" s="11">
        <v>82.8364634</v>
      </c>
      <c r="F9" s="11">
        <v>86.838012399999997</v>
      </c>
    </row>
    <row r="12" spans="1:18" x14ac:dyDescent="0.2">
      <c r="A12" t="s">
        <v>82</v>
      </c>
      <c r="B12" t="s">
        <v>83</v>
      </c>
      <c r="G12" t="s">
        <v>82</v>
      </c>
      <c r="H12" t="s">
        <v>83</v>
      </c>
      <c r="M12" t="s">
        <v>82</v>
      </c>
      <c r="N12" t="s">
        <v>83</v>
      </c>
    </row>
    <row r="13" spans="1:18" x14ac:dyDescent="0.2">
      <c r="A13" t="s">
        <v>84</v>
      </c>
      <c r="B13" t="s">
        <v>34</v>
      </c>
      <c r="G13" t="s">
        <v>84</v>
      </c>
      <c r="H13" t="s">
        <v>34</v>
      </c>
      <c r="M13" t="s">
        <v>84</v>
      </c>
      <c r="N13" t="s">
        <v>86</v>
      </c>
    </row>
    <row r="14" spans="1:18" x14ac:dyDescent="0.2">
      <c r="A14" t="s">
        <v>85</v>
      </c>
      <c r="B14" t="s">
        <v>81</v>
      </c>
      <c r="G14" t="s">
        <v>85</v>
      </c>
      <c r="H14" t="s">
        <v>81</v>
      </c>
      <c r="M14" t="s">
        <v>85</v>
      </c>
      <c r="N14" t="s">
        <v>81</v>
      </c>
    </row>
    <row r="15" spans="1:18" x14ac:dyDescent="0.2">
      <c r="B15">
        <v>0</v>
      </c>
      <c r="C15">
        <v>10</v>
      </c>
      <c r="D15">
        <v>20</v>
      </c>
      <c r="E15">
        <v>40</v>
      </c>
      <c r="F15">
        <v>80</v>
      </c>
      <c r="H15">
        <v>0</v>
      </c>
      <c r="I15">
        <v>10</v>
      </c>
      <c r="J15">
        <v>20</v>
      </c>
      <c r="K15">
        <v>40</v>
      </c>
      <c r="L15">
        <v>80</v>
      </c>
      <c r="N15">
        <v>0</v>
      </c>
      <c r="O15">
        <v>10</v>
      </c>
      <c r="P15">
        <v>20</v>
      </c>
      <c r="Q15">
        <v>40</v>
      </c>
      <c r="R15">
        <v>80</v>
      </c>
    </row>
    <row r="16" spans="1:18" x14ac:dyDescent="0.2">
      <c r="A16">
        <v>0</v>
      </c>
      <c r="B16">
        <v>100.242147</v>
      </c>
      <c r="C16">
        <v>98.712945000000005</v>
      </c>
      <c r="D16">
        <v>92.512656800000002</v>
      </c>
      <c r="E16">
        <v>95.111311700000002</v>
      </c>
      <c r="F16">
        <v>53.728696399999997</v>
      </c>
      <c r="G16">
        <v>0</v>
      </c>
      <c r="H16">
        <v>100.0657638</v>
      </c>
      <c r="I16">
        <v>103.8682057</v>
      </c>
      <c r="J16">
        <v>76.967164650000001</v>
      </c>
      <c r="K16">
        <v>57.01656036</v>
      </c>
      <c r="L16">
        <v>40.730265680000002</v>
      </c>
      <c r="M16">
        <v>0</v>
      </c>
      <c r="N16">
        <v>100.0145729</v>
      </c>
      <c r="O16">
        <v>87.731161729999997</v>
      </c>
      <c r="P16">
        <v>45.653890869999998</v>
      </c>
      <c r="Q16">
        <v>47.52930971</v>
      </c>
      <c r="R16">
        <v>32.700559640000002</v>
      </c>
    </row>
    <row r="17" spans="1:18" x14ac:dyDescent="0.2">
      <c r="A17">
        <v>10</v>
      </c>
      <c r="B17">
        <v>97.682423099999994</v>
      </c>
      <c r="C17">
        <v>91.703200899999999</v>
      </c>
      <c r="D17">
        <v>75.909744099999998</v>
      </c>
      <c r="E17">
        <v>81.095509699999994</v>
      </c>
      <c r="F17">
        <v>47.8552994</v>
      </c>
      <c r="G17">
        <v>10</v>
      </c>
      <c r="H17">
        <v>78.514658310000002</v>
      </c>
      <c r="I17">
        <v>66.906208950000007</v>
      </c>
      <c r="J17">
        <v>45.324923079999998</v>
      </c>
      <c r="K17">
        <v>28.954112590000001</v>
      </c>
      <c r="L17">
        <v>27.49530111</v>
      </c>
      <c r="M17">
        <v>10</v>
      </c>
      <c r="N17">
        <v>95.748766700000004</v>
      </c>
      <c r="O17">
        <v>87.934820999999999</v>
      </c>
      <c r="P17">
        <v>47.785451610000003</v>
      </c>
      <c r="Q17">
        <v>45.474026649999999</v>
      </c>
      <c r="R17">
        <v>26.32398117</v>
      </c>
    </row>
    <row r="18" spans="1:18" x14ac:dyDescent="0.2">
      <c r="A18">
        <v>25</v>
      </c>
      <c r="B18">
        <v>98.756993300000005</v>
      </c>
      <c r="C18">
        <v>80.196060900000006</v>
      </c>
      <c r="D18">
        <v>89.013941200000005</v>
      </c>
      <c r="E18">
        <v>52.030137500000002</v>
      </c>
      <c r="F18">
        <v>31.055976900000001</v>
      </c>
      <c r="G18">
        <v>25</v>
      </c>
      <c r="H18">
        <v>53.522778170000002</v>
      </c>
      <c r="I18">
        <v>38.935019490000002</v>
      </c>
      <c r="J18">
        <v>26.70032071</v>
      </c>
      <c r="K18">
        <v>19.23084382</v>
      </c>
      <c r="L18">
        <v>14.944152409999999</v>
      </c>
      <c r="M18">
        <v>25</v>
      </c>
      <c r="N18">
        <v>95.116394139999997</v>
      </c>
      <c r="O18">
        <v>81.815010999999998</v>
      </c>
      <c r="P18">
        <v>43.414146150000001</v>
      </c>
      <c r="Q18">
        <v>35.369423140000002</v>
      </c>
      <c r="R18">
        <v>25.27641912</v>
      </c>
    </row>
    <row r="19" spans="1:18" x14ac:dyDescent="0.2">
      <c r="A19">
        <v>50</v>
      </c>
      <c r="B19">
        <v>81.8333485</v>
      </c>
      <c r="C19">
        <v>77.106067999999993</v>
      </c>
      <c r="D19">
        <v>45.040458100000002</v>
      </c>
      <c r="E19">
        <v>40.6780744</v>
      </c>
      <c r="F19">
        <v>13.4348908</v>
      </c>
      <c r="G19">
        <v>50</v>
      </c>
      <c r="H19">
        <v>38.267948140000001</v>
      </c>
      <c r="I19">
        <v>29.484414350000002</v>
      </c>
      <c r="J19">
        <v>17.310887399999999</v>
      </c>
      <c r="K19">
        <v>12.91321013</v>
      </c>
      <c r="L19">
        <v>11.90333285</v>
      </c>
      <c r="M19">
        <v>50</v>
      </c>
      <c r="N19">
        <v>86.423832059999995</v>
      </c>
      <c r="O19">
        <v>58.186098600000001</v>
      </c>
      <c r="P19">
        <v>31.099314929999998</v>
      </c>
      <c r="Q19">
        <v>27.799080539999999</v>
      </c>
      <c r="R19">
        <v>12.712169100000001</v>
      </c>
    </row>
  </sheetData>
  <mergeCells count="3">
    <mergeCell ref="A1:F1"/>
    <mergeCell ref="G1:L1"/>
    <mergeCell ref="M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16B87-16EF-B542-9D7A-8A64B768FA5E}">
  <dimension ref="A1:O8"/>
  <sheetViews>
    <sheetView workbookViewId="0">
      <selection activeCell="E18" sqref="E18"/>
    </sheetView>
  </sheetViews>
  <sheetFormatPr baseColWidth="10" defaultRowHeight="16" x14ac:dyDescent="0.2"/>
  <sheetData>
    <row r="1" spans="1:15" x14ac:dyDescent="0.2">
      <c r="A1" s="9"/>
      <c r="B1" s="15" t="s">
        <v>62</v>
      </c>
      <c r="C1" s="15"/>
      <c r="D1" s="15" t="s">
        <v>63</v>
      </c>
      <c r="E1" s="15"/>
      <c r="F1" s="15" t="s">
        <v>64</v>
      </c>
      <c r="G1" s="15"/>
      <c r="H1" s="15" t="s">
        <v>65</v>
      </c>
      <c r="I1" s="15"/>
      <c r="J1" s="15" t="s">
        <v>66</v>
      </c>
      <c r="K1" s="15"/>
      <c r="L1" s="15" t="s">
        <v>67</v>
      </c>
      <c r="M1" s="15"/>
      <c r="N1" s="15" t="s">
        <v>68</v>
      </c>
      <c r="O1" s="15"/>
    </row>
    <row r="2" spans="1:15" x14ac:dyDescent="0.2">
      <c r="A2" s="10" t="s">
        <v>3</v>
      </c>
      <c r="B2" s="8">
        <v>9.8699999999999992</v>
      </c>
      <c r="C2" s="8">
        <v>12.89</v>
      </c>
      <c r="D2" s="8">
        <v>5.36</v>
      </c>
      <c r="E2" s="8">
        <v>26.26</v>
      </c>
      <c r="F2" s="8">
        <v>1.4</v>
      </c>
      <c r="G2" s="8">
        <v>1.65</v>
      </c>
      <c r="H2" s="8">
        <v>2.87</v>
      </c>
      <c r="I2" s="8">
        <v>1.87</v>
      </c>
      <c r="J2" s="8">
        <v>18.3</v>
      </c>
      <c r="K2" s="8">
        <v>29.03</v>
      </c>
      <c r="L2" s="8">
        <v>4.8</v>
      </c>
      <c r="M2" s="8">
        <v>7.11</v>
      </c>
      <c r="N2" s="8">
        <v>11.25</v>
      </c>
      <c r="O2" s="8">
        <v>14.73</v>
      </c>
    </row>
    <row r="3" spans="1:15" x14ac:dyDescent="0.2">
      <c r="A3" s="10" t="s">
        <v>69</v>
      </c>
      <c r="B3" s="8">
        <v>26.25</v>
      </c>
      <c r="C3" s="8">
        <v>5.36</v>
      </c>
      <c r="D3" s="8">
        <v>19.059999999999999</v>
      </c>
      <c r="E3" s="8">
        <v>10.77</v>
      </c>
      <c r="F3" s="8">
        <v>4.3099999999999996</v>
      </c>
      <c r="G3" s="8">
        <v>1.86</v>
      </c>
      <c r="H3" s="8">
        <v>16.43</v>
      </c>
      <c r="I3" s="8">
        <v>4.96</v>
      </c>
      <c r="J3" s="8">
        <v>5.76</v>
      </c>
      <c r="K3" s="8">
        <v>11.19</v>
      </c>
      <c r="L3" s="8">
        <v>5.03</v>
      </c>
      <c r="M3" s="8">
        <v>3.83</v>
      </c>
      <c r="N3" s="8">
        <v>4.91</v>
      </c>
      <c r="O3" s="8">
        <v>7.06</v>
      </c>
    </row>
    <row r="4" spans="1:15" x14ac:dyDescent="0.2">
      <c r="A4" s="10" t="s">
        <v>4</v>
      </c>
      <c r="B4" s="8">
        <v>30.12</v>
      </c>
      <c r="C4" s="8">
        <v>12.13</v>
      </c>
      <c r="D4" s="8">
        <v>22.51</v>
      </c>
      <c r="E4" s="8">
        <v>14.77</v>
      </c>
      <c r="F4" s="8">
        <v>21.56</v>
      </c>
      <c r="G4" s="8">
        <v>22.7</v>
      </c>
      <c r="H4" s="8">
        <v>16.38</v>
      </c>
      <c r="I4" s="8">
        <v>0.94</v>
      </c>
      <c r="J4" s="8">
        <v>11.19</v>
      </c>
      <c r="K4" s="8">
        <v>11.08</v>
      </c>
      <c r="L4" s="8">
        <v>4.8</v>
      </c>
      <c r="M4" s="8">
        <v>1.29</v>
      </c>
      <c r="N4" s="8">
        <v>17.45</v>
      </c>
      <c r="O4" s="8">
        <v>7.57</v>
      </c>
    </row>
    <row r="5" spans="1:15" x14ac:dyDescent="0.2">
      <c r="A5" s="10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</row>
    <row r="6" spans="1:15" x14ac:dyDescent="0.2">
      <c r="A6" s="10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</row>
    <row r="7" spans="1:15" x14ac:dyDescent="0.2">
      <c r="A7" s="10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</row>
    <row r="8" spans="1:15" x14ac:dyDescent="0.2">
      <c r="A8" s="10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04579-8C3D-8244-973B-DBDCFB376213}">
  <dimension ref="A1:M7"/>
  <sheetViews>
    <sheetView workbookViewId="0">
      <selection activeCell="B1" sqref="B1:M5"/>
    </sheetView>
  </sheetViews>
  <sheetFormatPr baseColWidth="10" defaultRowHeight="16" x14ac:dyDescent="0.2"/>
  <sheetData>
    <row r="1" spans="1:13" x14ac:dyDescent="0.2">
      <c r="A1" s="9"/>
      <c r="B1" s="15" t="s">
        <v>56</v>
      </c>
      <c r="C1" s="15"/>
      <c r="D1" s="15"/>
      <c r="E1" s="15" t="s">
        <v>57</v>
      </c>
      <c r="F1" s="15"/>
      <c r="G1" s="15"/>
      <c r="H1" s="15" t="s">
        <v>58</v>
      </c>
      <c r="I1" s="15"/>
      <c r="J1" s="15"/>
      <c r="K1" s="15" t="s">
        <v>59</v>
      </c>
      <c r="L1" s="15"/>
      <c r="M1" s="15"/>
    </row>
    <row r="2" spans="1:13" x14ac:dyDescent="0.2">
      <c r="A2" s="10" t="s">
        <v>1</v>
      </c>
      <c r="B2" s="10">
        <v>4.2</v>
      </c>
      <c r="C2" s="8">
        <v>4.5</v>
      </c>
      <c r="D2" s="8">
        <v>4</v>
      </c>
      <c r="E2" s="8">
        <v>54.2</v>
      </c>
      <c r="F2" s="8">
        <v>57.3</v>
      </c>
      <c r="G2" s="8">
        <v>50</v>
      </c>
      <c r="H2" s="8">
        <v>7.6</v>
      </c>
      <c r="I2" s="8">
        <v>8.1</v>
      </c>
      <c r="J2" s="8">
        <v>9.6</v>
      </c>
      <c r="K2" s="8">
        <v>19.5</v>
      </c>
      <c r="L2" s="8">
        <v>19.3</v>
      </c>
      <c r="M2" s="8">
        <v>20.2</v>
      </c>
    </row>
    <row r="3" spans="1:13" x14ac:dyDescent="0.2">
      <c r="A3" s="10" t="s">
        <v>60</v>
      </c>
      <c r="B3" s="10">
        <v>8</v>
      </c>
      <c r="C3" s="8">
        <v>7.6</v>
      </c>
      <c r="D3" s="8">
        <v>8.5</v>
      </c>
      <c r="E3" s="8">
        <v>56.1</v>
      </c>
      <c r="F3" s="8">
        <v>55.7</v>
      </c>
      <c r="G3" s="8">
        <v>57.2</v>
      </c>
      <c r="H3" s="8">
        <v>15</v>
      </c>
      <c r="I3" s="8">
        <v>16</v>
      </c>
      <c r="J3" s="8">
        <v>18</v>
      </c>
      <c r="K3" s="8">
        <v>12</v>
      </c>
      <c r="L3" s="8">
        <v>11.7</v>
      </c>
      <c r="M3" s="8">
        <v>12.3</v>
      </c>
    </row>
    <row r="4" spans="1:13" x14ac:dyDescent="0.2">
      <c r="A4" s="10" t="s">
        <v>61</v>
      </c>
      <c r="B4" s="10">
        <v>6.4</v>
      </c>
      <c r="C4" s="8">
        <v>6.1</v>
      </c>
      <c r="D4" s="8">
        <v>7.9</v>
      </c>
      <c r="E4" s="8">
        <v>59.2</v>
      </c>
      <c r="F4" s="8">
        <v>76.5</v>
      </c>
      <c r="G4" s="8">
        <v>55.6</v>
      </c>
      <c r="H4" s="8">
        <v>4.8</v>
      </c>
      <c r="I4" s="8">
        <v>5.2</v>
      </c>
      <c r="J4" s="8">
        <v>5.5</v>
      </c>
      <c r="K4" s="8">
        <v>8.1</v>
      </c>
      <c r="L4" s="8">
        <v>7.6</v>
      </c>
      <c r="M4" s="8">
        <v>8.1999999999999993</v>
      </c>
    </row>
    <row r="5" spans="1:13" x14ac:dyDescent="0.2">
      <c r="A5" s="10" t="s">
        <v>32</v>
      </c>
      <c r="B5" s="10">
        <v>15.8</v>
      </c>
      <c r="C5" s="8">
        <v>16.5</v>
      </c>
      <c r="D5" s="8">
        <v>15.1</v>
      </c>
      <c r="E5" s="8">
        <v>72.099999999999994</v>
      </c>
      <c r="F5" s="8">
        <v>76.099999999999994</v>
      </c>
      <c r="G5" s="8">
        <v>70</v>
      </c>
      <c r="H5" s="8">
        <v>1.3</v>
      </c>
      <c r="I5" s="8">
        <v>1.8</v>
      </c>
      <c r="J5" s="8">
        <v>2.2999999999999998</v>
      </c>
      <c r="K5" s="8">
        <v>4.9000000000000004</v>
      </c>
      <c r="L5" s="8">
        <v>4.5999999999999996</v>
      </c>
      <c r="M5" s="8">
        <v>5.2</v>
      </c>
    </row>
    <row r="6" spans="1:13" x14ac:dyDescent="0.2">
      <c r="A6" s="10"/>
      <c r="B6" s="10"/>
      <c r="C6" s="8"/>
      <c r="D6" s="8"/>
      <c r="E6" s="8"/>
      <c r="F6" s="8"/>
      <c r="G6" s="8"/>
      <c r="H6" s="8"/>
      <c r="I6" s="8"/>
      <c r="J6" s="8"/>
      <c r="K6" s="8"/>
      <c r="L6" s="8"/>
      <c r="M6" s="8"/>
    </row>
    <row r="7" spans="1:13" x14ac:dyDescent="0.2">
      <c r="A7" s="10"/>
      <c r="B7" s="10"/>
      <c r="C7" s="8"/>
      <c r="D7" s="8"/>
      <c r="E7" s="8"/>
      <c r="F7" s="8"/>
      <c r="G7" s="8"/>
      <c r="H7" s="8"/>
      <c r="I7" s="8"/>
      <c r="J7" s="8"/>
      <c r="K7" s="8"/>
      <c r="L7" s="8"/>
      <c r="M7" s="8"/>
    </row>
  </sheetData>
  <mergeCells count="4">
    <mergeCell ref="H1:J1"/>
    <mergeCell ref="B1:D1"/>
    <mergeCell ref="E1:G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776A9-6F62-5947-8ADD-8D0DF758DC3D}">
  <dimension ref="A1:M8"/>
  <sheetViews>
    <sheetView workbookViewId="0">
      <selection activeCell="M8" sqref="A1:M8"/>
    </sheetView>
  </sheetViews>
  <sheetFormatPr baseColWidth="10" defaultRowHeight="16" x14ac:dyDescent="0.2"/>
  <sheetData>
    <row r="1" spans="1:13" x14ac:dyDescent="0.2">
      <c r="A1" s="9"/>
      <c r="B1" s="15" t="s">
        <v>56</v>
      </c>
      <c r="C1" s="15"/>
      <c r="D1" s="15"/>
      <c r="E1" s="15" t="s">
        <v>57</v>
      </c>
      <c r="F1" s="15"/>
      <c r="G1" s="15"/>
      <c r="H1" s="15" t="s">
        <v>58</v>
      </c>
      <c r="I1" s="15"/>
      <c r="J1" s="15"/>
      <c r="K1" s="15" t="s">
        <v>59</v>
      </c>
      <c r="L1" s="15"/>
      <c r="M1" s="15"/>
    </row>
    <row r="2" spans="1:13" x14ac:dyDescent="0.2">
      <c r="A2" s="10" t="s">
        <v>1</v>
      </c>
      <c r="B2" s="8">
        <v>0.9</v>
      </c>
      <c r="C2" s="8">
        <v>1.2</v>
      </c>
      <c r="D2" s="8">
        <v>1.5</v>
      </c>
      <c r="E2" s="8">
        <v>48.3</v>
      </c>
      <c r="F2" s="8">
        <v>49.1</v>
      </c>
      <c r="G2" s="8">
        <v>50.8</v>
      </c>
      <c r="H2" s="8">
        <v>18.8</v>
      </c>
      <c r="I2" s="8">
        <v>18</v>
      </c>
      <c r="J2" s="8">
        <v>17.3</v>
      </c>
      <c r="K2" s="8">
        <v>26</v>
      </c>
      <c r="L2" s="8">
        <v>25.5</v>
      </c>
      <c r="M2" s="8">
        <v>26.4</v>
      </c>
    </row>
    <row r="3" spans="1:13" x14ac:dyDescent="0.2">
      <c r="A3" s="10" t="s">
        <v>60</v>
      </c>
      <c r="B3" s="8">
        <v>13</v>
      </c>
      <c r="C3" s="8">
        <v>13.2</v>
      </c>
      <c r="D3" s="8">
        <v>14.2</v>
      </c>
      <c r="E3" s="8">
        <v>55.7</v>
      </c>
      <c r="F3" s="8">
        <v>56.9</v>
      </c>
      <c r="G3" s="8">
        <v>58.2</v>
      </c>
      <c r="H3" s="8">
        <v>16.2</v>
      </c>
      <c r="I3" s="8">
        <v>17.2</v>
      </c>
      <c r="J3" s="8">
        <v>18</v>
      </c>
      <c r="K3" s="8">
        <v>7.6</v>
      </c>
      <c r="L3" s="8">
        <v>7.8</v>
      </c>
      <c r="M3" s="8">
        <v>7.6</v>
      </c>
    </row>
    <row r="4" spans="1:13" x14ac:dyDescent="0.2">
      <c r="A4" s="10" t="s">
        <v>61</v>
      </c>
      <c r="B4" s="8">
        <v>1.4</v>
      </c>
      <c r="C4" s="8">
        <v>1.1000000000000001</v>
      </c>
      <c r="D4" s="8">
        <v>1</v>
      </c>
      <c r="E4" s="8">
        <v>54</v>
      </c>
      <c r="F4" s="8">
        <v>55.1</v>
      </c>
      <c r="G4" s="8">
        <v>56.1</v>
      </c>
      <c r="H4" s="8">
        <v>21.5</v>
      </c>
      <c r="I4" s="8">
        <v>22</v>
      </c>
      <c r="J4" s="8">
        <v>22.6</v>
      </c>
      <c r="K4" s="8">
        <v>20</v>
      </c>
      <c r="L4" s="8">
        <v>19.5</v>
      </c>
      <c r="M4" s="8">
        <v>20.3</v>
      </c>
    </row>
    <row r="5" spans="1:13" x14ac:dyDescent="0.2">
      <c r="A5" s="10" t="s">
        <v>32</v>
      </c>
      <c r="B5" s="8">
        <v>28.8</v>
      </c>
      <c r="C5" s="8">
        <v>28</v>
      </c>
      <c r="D5" s="8">
        <v>27.5</v>
      </c>
      <c r="E5" s="8">
        <v>67</v>
      </c>
      <c r="F5" s="8">
        <v>66.5</v>
      </c>
      <c r="G5" s="8">
        <v>66.3</v>
      </c>
      <c r="H5" s="8">
        <v>1.5</v>
      </c>
      <c r="I5" s="8">
        <v>1.7</v>
      </c>
      <c r="J5" s="8">
        <v>1.9</v>
      </c>
      <c r="K5" s="8">
        <v>2</v>
      </c>
      <c r="L5" s="8">
        <v>1.5</v>
      </c>
      <c r="M5" s="8">
        <v>2.2999999999999998</v>
      </c>
    </row>
    <row r="6" spans="1:13" x14ac:dyDescent="0.2">
      <c r="A6" s="10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</row>
    <row r="7" spans="1:13" x14ac:dyDescent="0.2">
      <c r="A7" s="10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</row>
    <row r="8" spans="1:13" x14ac:dyDescent="0.2">
      <c r="A8" s="10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DE467-7360-B74F-B9A5-65F5C4BE77F4}">
  <dimension ref="A1:M15"/>
  <sheetViews>
    <sheetView workbookViewId="0">
      <selection activeCell="A2" sqref="A2:A13"/>
    </sheetView>
  </sheetViews>
  <sheetFormatPr baseColWidth="10" defaultRowHeight="16" x14ac:dyDescent="0.2"/>
  <sheetData>
    <row r="1" spans="1:13" x14ac:dyDescent="0.2">
      <c r="A1" s="5"/>
      <c r="B1" s="17" t="s">
        <v>1</v>
      </c>
      <c r="C1" s="17"/>
      <c r="D1" s="17"/>
      <c r="E1" s="17" t="s">
        <v>34</v>
      </c>
      <c r="F1" s="17"/>
      <c r="G1" s="17"/>
      <c r="H1" s="17" t="s">
        <v>35</v>
      </c>
      <c r="I1" s="17"/>
      <c r="J1" s="17"/>
      <c r="K1" s="17" t="s">
        <v>32</v>
      </c>
      <c r="L1" s="17"/>
      <c r="M1" s="17"/>
    </row>
    <row r="2" spans="1:13" x14ac:dyDescent="0.2">
      <c r="A2" s="6" t="s">
        <v>44</v>
      </c>
      <c r="B2" s="7">
        <v>1.00192131</v>
      </c>
      <c r="C2" s="7">
        <v>1.00192131</v>
      </c>
      <c r="D2" s="7">
        <v>1.00045706</v>
      </c>
      <c r="E2" s="7">
        <v>0.92209107999999995</v>
      </c>
      <c r="F2" s="7">
        <v>0.9</v>
      </c>
      <c r="G2" s="7">
        <v>0.89628434999999995</v>
      </c>
      <c r="H2" s="7">
        <v>1.0061209900000001</v>
      </c>
      <c r="I2" s="7">
        <v>0.91988139999999996</v>
      </c>
      <c r="J2" s="7">
        <v>0.95</v>
      </c>
      <c r="K2" s="7">
        <v>1</v>
      </c>
      <c r="L2" s="7">
        <v>1.0840093200000001</v>
      </c>
      <c r="M2" s="7">
        <v>0.91544946000000005</v>
      </c>
    </row>
    <row r="3" spans="1:13" x14ac:dyDescent="0.2">
      <c r="A3" s="6" t="s">
        <v>45</v>
      </c>
      <c r="B3" s="7">
        <v>1.00043448</v>
      </c>
      <c r="C3" s="7">
        <v>1.00043448</v>
      </c>
      <c r="D3" s="7">
        <v>1.00015129</v>
      </c>
      <c r="E3" s="7">
        <v>5.5365989999999997E-2</v>
      </c>
      <c r="F3" s="7">
        <v>0.05</v>
      </c>
      <c r="G3" s="7">
        <v>2.8352579999999999E-2</v>
      </c>
      <c r="H3" s="7">
        <v>1.05788807</v>
      </c>
      <c r="I3" s="7">
        <v>0.97460252999999997</v>
      </c>
      <c r="J3" s="7">
        <v>1.01</v>
      </c>
      <c r="K3" s="7">
        <v>0.1</v>
      </c>
      <c r="L3" s="7">
        <v>0.14094648000000001</v>
      </c>
      <c r="M3" s="7">
        <v>1.869579E-2</v>
      </c>
    </row>
    <row r="4" spans="1:13" x14ac:dyDescent="0.2">
      <c r="A4" s="6" t="s">
        <v>46</v>
      </c>
      <c r="B4" s="7">
        <v>1.00055201</v>
      </c>
      <c r="C4" s="7">
        <v>1.00055201</v>
      </c>
      <c r="D4" s="7">
        <v>1.0002824299999999</v>
      </c>
      <c r="E4" s="7">
        <v>0.99332781000000003</v>
      </c>
      <c r="F4" s="7">
        <v>1</v>
      </c>
      <c r="G4" s="7">
        <v>1.0125395399999999</v>
      </c>
      <c r="H4" s="7">
        <v>1.0529314000000001</v>
      </c>
      <c r="I4" s="7">
        <v>0.95093355999999996</v>
      </c>
      <c r="J4" s="7">
        <v>1</v>
      </c>
      <c r="K4" s="7">
        <v>1</v>
      </c>
      <c r="L4" s="7">
        <v>0.99928201999999999</v>
      </c>
      <c r="M4" s="7">
        <v>1.0389466199999999</v>
      </c>
    </row>
    <row r="5" spans="1:13" x14ac:dyDescent="0.2">
      <c r="A5" s="6" t="s">
        <v>47</v>
      </c>
      <c r="B5" s="7">
        <v>1.0025280700000001</v>
      </c>
      <c r="C5" s="7">
        <v>1.0025280700000001</v>
      </c>
      <c r="D5" s="7">
        <v>1.00035699</v>
      </c>
      <c r="E5" s="7">
        <v>0.88946274999999997</v>
      </c>
      <c r="F5" s="7">
        <v>1.01</v>
      </c>
      <c r="G5" s="7">
        <v>1.0741163199999999</v>
      </c>
      <c r="H5" s="7">
        <v>1.00871968</v>
      </c>
      <c r="I5" s="7">
        <v>0.96308163000000002</v>
      </c>
      <c r="J5" s="7">
        <v>1</v>
      </c>
      <c r="K5" s="7">
        <v>1</v>
      </c>
      <c r="L5" s="7">
        <v>0.92395194999999997</v>
      </c>
      <c r="M5" s="7">
        <v>1.0331463700000001</v>
      </c>
    </row>
    <row r="6" spans="1:13" x14ac:dyDescent="0.2">
      <c r="A6" s="6" t="s">
        <v>48</v>
      </c>
      <c r="B6" s="7">
        <v>1.0007116700000001</v>
      </c>
      <c r="C6" s="7">
        <v>1.0007116700000001</v>
      </c>
      <c r="D6" s="7">
        <v>1.0012121899999999</v>
      </c>
      <c r="E6" s="7">
        <v>0.96099612000000001</v>
      </c>
      <c r="F6" s="7">
        <v>0.97</v>
      </c>
      <c r="G6" s="7">
        <v>0.99295478999999998</v>
      </c>
      <c r="H6" s="7">
        <v>1.01468761</v>
      </c>
      <c r="I6" s="7">
        <v>1.07492557</v>
      </c>
      <c r="J6" s="7">
        <v>1.02</v>
      </c>
      <c r="K6" s="7">
        <v>1</v>
      </c>
      <c r="L6" s="7">
        <v>0.97904177999999997</v>
      </c>
      <c r="M6" s="7">
        <v>1.0789758300000001</v>
      </c>
    </row>
    <row r="7" spans="1:13" x14ac:dyDescent="0.2">
      <c r="A7" s="6" t="s">
        <v>49</v>
      </c>
      <c r="B7" s="7">
        <v>1.0018850800000001</v>
      </c>
      <c r="C7" s="7">
        <v>1.0018850800000001</v>
      </c>
      <c r="D7" s="7">
        <v>1.0011394300000001</v>
      </c>
      <c r="E7" s="7">
        <v>0.95781256000000004</v>
      </c>
      <c r="F7" s="7">
        <v>0.97</v>
      </c>
      <c r="G7" s="7">
        <v>0.99235698000000006</v>
      </c>
      <c r="H7" s="7">
        <v>1.01526607</v>
      </c>
      <c r="I7" s="7">
        <v>1.05680156</v>
      </c>
      <c r="J7" s="7">
        <v>1.02</v>
      </c>
      <c r="K7" s="7">
        <v>1.04</v>
      </c>
      <c r="L7" s="7">
        <v>1.0021073700000001</v>
      </c>
      <c r="M7" s="7">
        <v>1.0894499</v>
      </c>
    </row>
    <row r="8" spans="1:13" x14ac:dyDescent="0.2">
      <c r="A8" s="6" t="s">
        <v>50</v>
      </c>
      <c r="B8" s="7">
        <v>1.00066623</v>
      </c>
      <c r="C8" s="7">
        <v>1.00066623</v>
      </c>
      <c r="D8" s="7">
        <v>1.00009685</v>
      </c>
      <c r="E8" s="7">
        <v>0.98556429000000001</v>
      </c>
      <c r="F8" s="7">
        <v>0.95</v>
      </c>
      <c r="G8" s="7">
        <v>0.92817576999999996</v>
      </c>
      <c r="H8" s="7">
        <v>1.00626134</v>
      </c>
      <c r="I8" s="7">
        <v>1.03000772</v>
      </c>
      <c r="J8" s="7">
        <v>1.01</v>
      </c>
      <c r="K8" s="7">
        <v>0.93</v>
      </c>
      <c r="L8" s="7">
        <v>0.93085604</v>
      </c>
      <c r="M8" s="7">
        <v>0.97490946999999994</v>
      </c>
    </row>
    <row r="9" spans="1:13" x14ac:dyDescent="0.2">
      <c r="A9" s="6" t="s">
        <v>51</v>
      </c>
      <c r="B9" s="7">
        <v>1.0013338599999999</v>
      </c>
      <c r="C9" s="7">
        <v>1.0013338599999999</v>
      </c>
      <c r="D9" s="7">
        <v>1.00112362</v>
      </c>
      <c r="E9" s="7">
        <v>0.95445751999999995</v>
      </c>
      <c r="F9" s="7">
        <v>1</v>
      </c>
      <c r="G9" s="7">
        <v>1.08892118</v>
      </c>
      <c r="H9" s="7">
        <v>1.06042371</v>
      </c>
      <c r="I9" s="7">
        <v>1.0137954499999999</v>
      </c>
      <c r="J9" s="7">
        <v>1.03</v>
      </c>
      <c r="K9" s="7">
        <v>1</v>
      </c>
      <c r="L9" s="7">
        <v>0.93816270999999996</v>
      </c>
      <c r="M9" s="7">
        <v>1.0962273499999999</v>
      </c>
    </row>
    <row r="10" spans="1:13" x14ac:dyDescent="0.2">
      <c r="A10" s="6" t="s">
        <v>52</v>
      </c>
      <c r="B10" s="7">
        <v>1.00056316</v>
      </c>
      <c r="C10" s="7">
        <v>1.00056316</v>
      </c>
      <c r="D10" s="7">
        <v>1.00026868</v>
      </c>
      <c r="E10" s="7">
        <v>0.99581549000000003</v>
      </c>
      <c r="F10" s="7">
        <v>1</v>
      </c>
      <c r="G10" s="7">
        <v>1.0329143599999999</v>
      </c>
      <c r="H10" s="7">
        <v>1.0041929000000001</v>
      </c>
      <c r="I10" s="7">
        <v>1.1022398200000001</v>
      </c>
      <c r="J10" s="7">
        <v>1.05</v>
      </c>
      <c r="K10" s="7">
        <v>1.03</v>
      </c>
      <c r="L10" s="7">
        <v>0.98912926000000001</v>
      </c>
      <c r="M10" s="7">
        <v>1.0668507</v>
      </c>
    </row>
    <row r="11" spans="1:13" x14ac:dyDescent="0.2">
      <c r="A11" s="6" t="s">
        <v>53</v>
      </c>
      <c r="B11" s="7">
        <v>1.0013872399999999</v>
      </c>
      <c r="C11" s="7">
        <v>1.0013872399999999</v>
      </c>
      <c r="D11" s="7">
        <v>1.0001854400000001</v>
      </c>
      <c r="E11" s="7">
        <v>1.01366541</v>
      </c>
      <c r="F11" s="7">
        <v>1</v>
      </c>
      <c r="G11" s="7">
        <v>0.97792732999999998</v>
      </c>
      <c r="H11" s="7">
        <v>0.23085841000000001</v>
      </c>
      <c r="I11" s="7">
        <v>0.37275343</v>
      </c>
      <c r="J11" s="7">
        <v>0.3</v>
      </c>
      <c r="K11" s="7">
        <v>0.44</v>
      </c>
      <c r="L11" s="7">
        <v>0.41763632000000001</v>
      </c>
      <c r="M11" s="7">
        <v>0.47618589</v>
      </c>
    </row>
    <row r="12" spans="1:13" x14ac:dyDescent="0.2">
      <c r="A12" s="6" t="s">
        <v>54</v>
      </c>
      <c r="B12" s="7">
        <v>1.0010406999999999</v>
      </c>
      <c r="C12" s="7">
        <v>1.0010406999999999</v>
      </c>
      <c r="D12" s="7">
        <v>1.0008083999999999</v>
      </c>
      <c r="E12" s="7">
        <v>1.04766775</v>
      </c>
      <c r="F12" s="7">
        <v>1.02</v>
      </c>
      <c r="G12" s="7">
        <v>0.97298861999999997</v>
      </c>
      <c r="H12" s="7">
        <v>0.99417361999999998</v>
      </c>
      <c r="I12" s="7">
        <v>1.03260972</v>
      </c>
      <c r="J12" s="7">
        <v>1</v>
      </c>
      <c r="K12" s="7">
        <v>1.03</v>
      </c>
      <c r="L12" s="7">
        <v>1.07452562</v>
      </c>
      <c r="M12" s="7">
        <v>0.98041126000000001</v>
      </c>
    </row>
    <row r="13" spans="1:13" x14ac:dyDescent="0.2">
      <c r="A13" s="6" t="s">
        <v>55</v>
      </c>
      <c r="B13" s="7">
        <v>0.23435600000000001</v>
      </c>
      <c r="C13" s="7">
        <v>0.22</v>
      </c>
      <c r="D13" s="7">
        <v>0.19354325</v>
      </c>
      <c r="E13" s="7">
        <v>0.13457034900000001</v>
      </c>
      <c r="F13" s="7">
        <v>0.18</v>
      </c>
      <c r="G13" s="7">
        <v>0.24569574299999999</v>
      </c>
      <c r="H13" s="7">
        <v>0.64320957430000003</v>
      </c>
      <c r="I13" s="7">
        <v>0.64352339999999997</v>
      </c>
      <c r="J13" s="7">
        <v>0.62</v>
      </c>
      <c r="K13" s="7">
        <v>1.02</v>
      </c>
      <c r="L13" s="7">
        <v>1.0456246339999999</v>
      </c>
      <c r="M13" s="7">
        <v>1.0234532000000001</v>
      </c>
    </row>
    <row r="14" spans="1:13" x14ac:dyDescent="0.2">
      <c r="A14" s="6"/>
    </row>
    <row r="15" spans="1:13" x14ac:dyDescent="0.2">
      <c r="A15" s="6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C2B7C-3DAA-DA4B-A049-686233646FF0}">
  <dimension ref="A1:M15"/>
  <sheetViews>
    <sheetView workbookViewId="0">
      <selection activeCell="F21" sqref="F21"/>
    </sheetView>
  </sheetViews>
  <sheetFormatPr baseColWidth="10" defaultRowHeight="16" x14ac:dyDescent="0.2"/>
  <sheetData>
    <row r="1" spans="1:13" x14ac:dyDescent="0.2">
      <c r="A1" s="5"/>
      <c r="B1" s="17" t="s">
        <v>1</v>
      </c>
      <c r="C1" s="17"/>
      <c r="D1" s="17"/>
      <c r="E1" s="17" t="s">
        <v>34</v>
      </c>
      <c r="F1" s="17"/>
      <c r="G1" s="17"/>
      <c r="H1" s="17" t="s">
        <v>35</v>
      </c>
      <c r="I1" s="17"/>
      <c r="J1" s="17"/>
      <c r="K1" s="17" t="s">
        <v>32</v>
      </c>
      <c r="L1" s="17"/>
      <c r="M1" s="17"/>
    </row>
    <row r="2" spans="1:13" x14ac:dyDescent="0.2">
      <c r="A2" s="6" t="s">
        <v>44</v>
      </c>
      <c r="B2" s="7">
        <v>1.0009257</v>
      </c>
      <c r="C2" s="7">
        <v>1</v>
      </c>
      <c r="D2" s="7">
        <v>1.00066342</v>
      </c>
      <c r="E2" s="7">
        <v>0.98606422000000005</v>
      </c>
      <c r="F2" s="7">
        <v>1</v>
      </c>
      <c r="G2" s="7">
        <v>0.96545789999999998</v>
      </c>
      <c r="H2" s="7">
        <v>1.0299086200000001</v>
      </c>
      <c r="I2" s="7">
        <v>1</v>
      </c>
      <c r="J2" s="7">
        <v>0.96738992000000001</v>
      </c>
      <c r="K2" s="7">
        <v>1.0818536700000001</v>
      </c>
      <c r="L2" s="7">
        <v>1.05</v>
      </c>
      <c r="M2" s="7">
        <v>1.01310013</v>
      </c>
    </row>
    <row r="3" spans="1:13" x14ac:dyDescent="0.2">
      <c r="A3" s="6" t="s">
        <v>45</v>
      </c>
      <c r="B3" s="7">
        <v>1.00011753</v>
      </c>
      <c r="C3" s="7">
        <v>1</v>
      </c>
      <c r="D3" s="7">
        <v>1.0005805999999999</v>
      </c>
      <c r="E3" s="7">
        <v>4.3243800000000001E-3</v>
      </c>
      <c r="F3" s="7">
        <v>0.03</v>
      </c>
      <c r="G3" s="7">
        <v>5.0426409999999998E-2</v>
      </c>
      <c r="H3" s="7">
        <v>1.11502952</v>
      </c>
      <c r="I3" s="7">
        <v>0.98</v>
      </c>
      <c r="J3" s="7">
        <v>0.96366392999999995</v>
      </c>
      <c r="K3" s="7">
        <v>2.0630900000000001E-3</v>
      </c>
      <c r="L3" s="7">
        <v>0.01</v>
      </c>
      <c r="M3" s="7">
        <v>3.0338799999999999E-2</v>
      </c>
    </row>
    <row r="4" spans="1:13" x14ac:dyDescent="0.2">
      <c r="A4" s="6" t="s">
        <v>46</v>
      </c>
      <c r="B4" s="7">
        <v>1.00052279</v>
      </c>
      <c r="C4" s="7">
        <v>1</v>
      </c>
      <c r="D4" s="7">
        <v>1.00235827</v>
      </c>
      <c r="E4" s="7">
        <v>1.04172003</v>
      </c>
      <c r="F4" s="7">
        <v>1.02</v>
      </c>
      <c r="G4" s="7">
        <v>1.0355191100000001</v>
      </c>
      <c r="H4" s="7">
        <v>1.06010458</v>
      </c>
      <c r="I4" s="7">
        <v>1</v>
      </c>
      <c r="J4" s="7">
        <v>0.99030001999999995</v>
      </c>
      <c r="K4" s="7">
        <v>1.0834327699999999</v>
      </c>
      <c r="L4" s="7">
        <v>1.05</v>
      </c>
      <c r="M4" s="7">
        <v>1.0522575199999999</v>
      </c>
    </row>
    <row r="5" spans="1:13" x14ac:dyDescent="0.2">
      <c r="A5" s="6" t="s">
        <v>47</v>
      </c>
      <c r="B5" s="7">
        <v>1.00174166</v>
      </c>
      <c r="C5" s="7">
        <v>1</v>
      </c>
      <c r="D5" s="7">
        <v>1.00059852</v>
      </c>
      <c r="E5" s="7">
        <v>1.0408571</v>
      </c>
      <c r="F5" s="7">
        <v>1.01</v>
      </c>
      <c r="G5" s="7">
        <v>1.0150556500000001</v>
      </c>
      <c r="H5" s="7">
        <v>0.99620816000000001</v>
      </c>
      <c r="I5" s="7">
        <v>1.01</v>
      </c>
      <c r="J5" s="7">
        <v>0.99609446999999995</v>
      </c>
      <c r="K5" s="7">
        <v>0.96482232000000001</v>
      </c>
      <c r="L5" s="7">
        <v>1.02</v>
      </c>
      <c r="M5" s="7">
        <v>1.0191670799999999</v>
      </c>
    </row>
    <row r="6" spans="1:13" x14ac:dyDescent="0.2">
      <c r="A6" s="6" t="s">
        <v>48</v>
      </c>
      <c r="B6" s="7">
        <v>1.00024771</v>
      </c>
      <c r="C6" s="7">
        <v>1</v>
      </c>
      <c r="D6" s="7">
        <v>1.0016096800000001</v>
      </c>
      <c r="E6" s="7">
        <v>0.98798379999999997</v>
      </c>
      <c r="F6" s="7">
        <v>1.02</v>
      </c>
      <c r="G6" s="7">
        <v>1.0470808899999999</v>
      </c>
      <c r="H6" s="7">
        <v>1.04633906</v>
      </c>
      <c r="I6" s="7">
        <v>1.02</v>
      </c>
      <c r="J6" s="7">
        <v>1.04285447</v>
      </c>
      <c r="K6" s="7">
        <v>1.0349141900000001</v>
      </c>
      <c r="L6" s="7">
        <v>1.03</v>
      </c>
      <c r="M6" s="7">
        <v>1.0556087999999999</v>
      </c>
    </row>
    <row r="7" spans="1:13" x14ac:dyDescent="0.2">
      <c r="A7" s="6" t="s">
        <v>49</v>
      </c>
      <c r="B7" s="7">
        <v>1.0000612600000001</v>
      </c>
      <c r="C7" s="7">
        <v>1</v>
      </c>
      <c r="D7" s="7">
        <v>1.00840416</v>
      </c>
      <c r="E7" s="7">
        <v>0.96153688999999998</v>
      </c>
      <c r="F7" s="7">
        <v>1.04</v>
      </c>
      <c r="G7" s="7">
        <v>1.11975914</v>
      </c>
      <c r="H7" s="7">
        <v>0.98284848999999996</v>
      </c>
      <c r="I7" s="7">
        <v>1.02</v>
      </c>
      <c r="J7" s="7">
        <v>1.0494654800000001</v>
      </c>
      <c r="K7" s="7">
        <v>0.95739881000000004</v>
      </c>
      <c r="L7" s="7">
        <v>1</v>
      </c>
      <c r="M7" s="7">
        <v>1.09386831</v>
      </c>
    </row>
    <row r="8" spans="1:13" x14ac:dyDescent="0.2">
      <c r="A8" s="6" t="s">
        <v>50</v>
      </c>
      <c r="B8" s="7">
        <v>1.00005933</v>
      </c>
      <c r="C8" s="7">
        <v>1</v>
      </c>
      <c r="D8" s="7">
        <v>1.00041705</v>
      </c>
      <c r="E8" s="7">
        <v>0.94469691</v>
      </c>
      <c r="F8" s="7">
        <v>1</v>
      </c>
      <c r="G8" s="7">
        <v>1.0546216799999999</v>
      </c>
      <c r="H8" s="7">
        <v>1.0324006299999999</v>
      </c>
      <c r="I8" s="7">
        <v>1.02</v>
      </c>
      <c r="J8" s="7">
        <v>1.02206065</v>
      </c>
      <c r="K8" s="7">
        <v>0.92536571999999995</v>
      </c>
      <c r="L8" s="7">
        <v>1.03</v>
      </c>
      <c r="M8" s="7">
        <v>1.08152855</v>
      </c>
    </row>
    <row r="9" spans="1:13" x14ac:dyDescent="0.2">
      <c r="A9" s="6" t="s">
        <v>51</v>
      </c>
      <c r="B9" s="7">
        <v>1.0006834499999999</v>
      </c>
      <c r="C9" s="7">
        <v>1</v>
      </c>
      <c r="D9" s="7">
        <v>1.0071245600000001</v>
      </c>
      <c r="E9" s="7">
        <v>0.96831073000000001</v>
      </c>
      <c r="F9" s="7">
        <v>1</v>
      </c>
      <c r="G9" s="7">
        <v>1.0934469099999999</v>
      </c>
      <c r="H9" s="7">
        <v>0.60364797999999997</v>
      </c>
      <c r="I9" s="7">
        <v>0.69</v>
      </c>
      <c r="J9" s="7">
        <v>0.76968696000000003</v>
      </c>
      <c r="K9" s="7">
        <v>0.70429752000000001</v>
      </c>
      <c r="L9" s="7">
        <v>0.73</v>
      </c>
      <c r="M9" s="7">
        <v>0.76364920000000003</v>
      </c>
    </row>
    <row r="10" spans="1:13" x14ac:dyDescent="0.2">
      <c r="A10" s="6" t="s">
        <v>52</v>
      </c>
      <c r="B10" s="7">
        <v>1.0002476899999999</v>
      </c>
      <c r="C10" s="7">
        <v>1</v>
      </c>
      <c r="D10" s="7">
        <v>1.00130645</v>
      </c>
      <c r="E10" s="7">
        <v>0.90038514999999997</v>
      </c>
      <c r="F10" s="7">
        <v>1</v>
      </c>
      <c r="G10" s="7">
        <v>1.0380111700000001</v>
      </c>
      <c r="H10" s="7">
        <v>0.97370106000000001</v>
      </c>
      <c r="I10" s="7">
        <v>1</v>
      </c>
      <c r="J10" s="7">
        <v>1.0019537999999999</v>
      </c>
      <c r="K10" s="7">
        <v>0.99474607999999998</v>
      </c>
      <c r="L10" s="7">
        <v>0.94</v>
      </c>
      <c r="M10" s="7">
        <v>0.92052069000000003</v>
      </c>
    </row>
    <row r="11" spans="1:13" x14ac:dyDescent="0.2">
      <c r="A11" s="6" t="s">
        <v>53</v>
      </c>
      <c r="B11" s="7">
        <v>1.0002702999999999</v>
      </c>
      <c r="C11" s="7">
        <v>1</v>
      </c>
      <c r="D11" s="7">
        <v>1.00000296</v>
      </c>
      <c r="E11" s="7">
        <v>1.0872711900000001</v>
      </c>
      <c r="F11" s="7">
        <v>1.03</v>
      </c>
      <c r="G11" s="7">
        <v>0.98305533</v>
      </c>
      <c r="H11" s="7">
        <v>1.7577260000000001E-2</v>
      </c>
      <c r="I11" s="7">
        <v>0.02</v>
      </c>
      <c r="J11" s="7">
        <v>1.6625620000000001E-2</v>
      </c>
      <c r="K11" s="7">
        <v>0.10578143</v>
      </c>
      <c r="L11" s="7">
        <v>0.09</v>
      </c>
      <c r="M11" s="7">
        <v>7.3463249999999994E-2</v>
      </c>
    </row>
    <row r="12" spans="1:13" x14ac:dyDescent="0.2">
      <c r="A12" s="6" t="s">
        <v>54</v>
      </c>
      <c r="B12" s="7">
        <v>1.0008659600000001</v>
      </c>
      <c r="C12" s="7">
        <v>1</v>
      </c>
      <c r="D12" s="7">
        <v>1.0001319399999999</v>
      </c>
      <c r="E12" s="7">
        <v>1.11501826</v>
      </c>
      <c r="F12" s="7">
        <v>1.05</v>
      </c>
      <c r="G12" s="7">
        <v>1.04181569</v>
      </c>
      <c r="H12" s="7">
        <v>1.17816864</v>
      </c>
      <c r="I12" s="7">
        <v>1.1599999999999999</v>
      </c>
      <c r="J12" s="7">
        <v>1.1363681699999999</v>
      </c>
      <c r="K12" s="7">
        <v>1.10293617</v>
      </c>
      <c r="L12" s="7">
        <v>1.1000000000000001</v>
      </c>
      <c r="M12" s="7">
        <v>1.1205310100000001</v>
      </c>
    </row>
    <row r="13" spans="1:13" x14ac:dyDescent="0.2">
      <c r="A13" s="6" t="s">
        <v>55</v>
      </c>
      <c r="B13" s="7">
        <v>0.10435356</v>
      </c>
      <c r="C13" s="7">
        <v>0.18</v>
      </c>
      <c r="D13" s="7">
        <v>0.23564356</v>
      </c>
      <c r="E13" s="7">
        <v>0.20975464299999999</v>
      </c>
      <c r="F13" s="7">
        <v>0.39</v>
      </c>
      <c r="G13" s="7">
        <v>0.62452430000000003</v>
      </c>
      <c r="H13" s="7">
        <v>0.23453454000000001</v>
      </c>
      <c r="I13" s="7">
        <v>0.4</v>
      </c>
      <c r="J13" s="7">
        <v>0.62452339999999995</v>
      </c>
      <c r="K13" s="7">
        <v>1.0452345000000001</v>
      </c>
      <c r="L13" s="7">
        <v>1.02</v>
      </c>
      <c r="M13" s="7">
        <v>1.04353462</v>
      </c>
    </row>
    <row r="14" spans="1:13" x14ac:dyDescent="0.2">
      <c r="A14" s="6"/>
    </row>
    <row r="15" spans="1:13" x14ac:dyDescent="0.2">
      <c r="A15" s="6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FC1C0-317E-6A4D-B463-47C0D2FED03E}">
  <dimension ref="A1:M6"/>
  <sheetViews>
    <sheetView workbookViewId="0">
      <selection activeCell="B2" sqref="B1:M1048576"/>
    </sheetView>
  </sheetViews>
  <sheetFormatPr baseColWidth="10" defaultRowHeight="16" x14ac:dyDescent="0.2"/>
  <sheetData>
    <row r="1" spans="1:13" x14ac:dyDescent="0.2">
      <c r="A1" s="5"/>
      <c r="B1" s="17" t="s">
        <v>1</v>
      </c>
      <c r="C1" s="17"/>
      <c r="D1" s="17"/>
      <c r="E1" s="17" t="s">
        <v>34</v>
      </c>
      <c r="F1" s="17"/>
      <c r="G1" s="17"/>
      <c r="H1" s="17" t="s">
        <v>35</v>
      </c>
      <c r="I1" s="17"/>
      <c r="J1" s="17"/>
      <c r="K1" s="17" t="s">
        <v>32</v>
      </c>
      <c r="L1" s="17"/>
      <c r="M1" s="17"/>
    </row>
    <row r="2" spans="1:13" x14ac:dyDescent="0.2">
      <c r="A2" s="6" t="s">
        <v>8</v>
      </c>
      <c r="B2" s="14">
        <v>0.65691500000000003</v>
      </c>
      <c r="C2" s="14">
        <v>0.72143800000000002</v>
      </c>
      <c r="D2" s="14">
        <v>0.81802399999999997</v>
      </c>
      <c r="E2" s="14">
        <v>0.37692199999999998</v>
      </c>
      <c r="F2" s="14">
        <v>0.359213</v>
      </c>
      <c r="G2" s="14">
        <v>0.35419400000000001</v>
      </c>
      <c r="H2" s="14">
        <v>0.25263099999999999</v>
      </c>
      <c r="I2" s="14">
        <v>0.40912199999999999</v>
      </c>
      <c r="J2" s="14">
        <v>0.57133299999999998</v>
      </c>
      <c r="K2" s="14">
        <v>3.9854000000000001E-2</v>
      </c>
      <c r="L2" s="14">
        <v>8.1229999999999997E-2</v>
      </c>
      <c r="M2" s="14">
        <v>0.146671</v>
      </c>
    </row>
    <row r="3" spans="1:13" x14ac:dyDescent="0.2">
      <c r="A3" s="6" t="s">
        <v>7</v>
      </c>
      <c r="B3" s="14">
        <v>0.308</v>
      </c>
      <c r="C3" s="14">
        <v>0.28100000000000003</v>
      </c>
      <c r="D3" s="14">
        <v>0.26</v>
      </c>
      <c r="E3" s="14">
        <v>0.26</v>
      </c>
      <c r="F3" s="14">
        <v>0.23</v>
      </c>
      <c r="G3" s="14">
        <v>0.21</v>
      </c>
      <c r="H3" s="14">
        <v>0.22</v>
      </c>
      <c r="I3" s="14">
        <v>0.20200000000000001</v>
      </c>
      <c r="J3" s="14">
        <v>0.19800000000000001</v>
      </c>
      <c r="K3" s="14">
        <v>8.77E-2</v>
      </c>
      <c r="L3" s="14">
        <v>9.1200000000000003E-2</v>
      </c>
      <c r="M3" s="14">
        <v>0.1</v>
      </c>
    </row>
    <row r="4" spans="1:13" x14ac:dyDescent="0.2">
      <c r="A4" s="6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x14ac:dyDescent="0.2">
      <c r="A5" s="6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</row>
    <row r="6" spans="1:13" x14ac:dyDescent="0.2">
      <c r="A6" s="6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.1A</vt:lpstr>
      <vt:lpstr>Fig.2B</vt:lpstr>
      <vt:lpstr>Fig.2C</vt:lpstr>
      <vt:lpstr>Fig.2D</vt:lpstr>
      <vt:lpstr>Fig.3A</vt:lpstr>
      <vt:lpstr>Fig.3B</vt:lpstr>
      <vt:lpstr>Fig.3D</vt:lpstr>
      <vt:lpstr>Fig.3E</vt:lpstr>
      <vt:lpstr>Fig.4D</vt:lpstr>
      <vt:lpstr>Fig.5A</vt:lpstr>
      <vt:lpstr>Fig.6E</vt:lpstr>
      <vt:lpstr>Fig.6F</vt:lpstr>
      <vt:lpstr>S.Fig2</vt:lpstr>
      <vt:lpstr>S.Fig3</vt:lpstr>
      <vt:lpstr>S.Fig.4A</vt:lpstr>
      <vt:lpstr>S.Fig.4B</vt:lpstr>
      <vt:lpstr>Fig.7A</vt:lpstr>
      <vt:lpstr>Fig7C</vt:lpstr>
      <vt:lpstr>Fig.7D</vt:lpstr>
      <vt:lpstr>Fig.7E</vt:lpstr>
      <vt:lpstr>Figure.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office</cp:lastModifiedBy>
  <dcterms:created xsi:type="dcterms:W3CDTF">2023-09-04T14:35:22Z</dcterms:created>
  <dcterms:modified xsi:type="dcterms:W3CDTF">2023-11-21T15:08:01Z</dcterms:modified>
</cp:coreProperties>
</file>